
<file path=[Content_Types].xml><?xml version="1.0" encoding="utf-8"?>
<Types xmlns="http://schemas.openxmlformats.org/package/2006/content-types"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worksheets/sheet2.xml" ContentType="application/vnd.openxmlformats-officedocument.spreadsheetml.worksheet+xml"/>
  <Override PartName="/docProps/core.xml" ContentType="application/vnd.openxmlformats-package.core-properties+xml"/>
  <Default Extension="xml" ContentType="application/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worksheets/sheet4.xml" ContentType="application/vnd.openxmlformats-officedocument.spreadsheetml.worksheet+xml"/>
  <Override PartName="/docProps/app.xml" ContentType="application/vnd.openxmlformats-officedocument.extended-properties+xml"/>
  <Default Extension="rels" ContentType="application/vnd.openxmlformats-package.relationship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xl/styles.xml" ContentType="application/vnd.openxmlformats-officedocument.spreadsheetml.styles+xml"/>
</Types>
</file>

<file path=_rels/.rels><?xml version="1.0" encoding="UTF-8" standalone="yes"?>
<Relationships xmlns="http://schemas.openxmlformats.org/package/2006/relationships"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autoCompressPictures="0"/>
  <bookViews>
    <workbookView xWindow="380" yWindow="100" windowWidth="34320" windowHeight="17160" tabRatio="727"/>
  </bookViews>
  <sheets>
    <sheet name="S14 published motifs" sheetId="28" r:id="rId1"/>
    <sheet name="S15 CtrA" sheetId="29" r:id="rId2"/>
    <sheet name="S16 MEME" sheetId="33" r:id="rId3"/>
    <sheet name="S17 FeuP" sheetId="32" r:id="rId4"/>
  </sheets>
  <calcPr calcId="140001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Q35" i="32"/>
  <c r="Q33"/>
  <c r="Q32"/>
  <c r="Q31"/>
  <c r="Q27"/>
  <c r="Q25"/>
  <c r="Q23"/>
  <c r="Q19"/>
  <c r="Q15"/>
  <c r="Q14"/>
  <c r="Q10"/>
  <c r="Q9"/>
</calcChain>
</file>

<file path=xl/sharedStrings.xml><?xml version="1.0" encoding="utf-8"?>
<sst xmlns="http://schemas.openxmlformats.org/spreadsheetml/2006/main" count="5169" uniqueCount="1743">
  <si>
    <r>
      <t>Yuan, Z. C., R. Zaheer, R. Morton, and T. M. Finan.</t>
    </r>
    <r>
      <rPr>
        <sz val="11"/>
        <color indexed="8"/>
        <rFont val="Calibri"/>
        <family val="2"/>
      </rPr>
      <t xml:space="preserve"> 2006. Genome prediction of PhoB regulated promoters in </t>
    </r>
    <r>
      <rPr>
        <i/>
        <sz val="11"/>
        <color indexed="8"/>
        <rFont val="Calibri"/>
        <family val="2"/>
      </rPr>
      <t>Sinorhizobium meliloti</t>
    </r>
    <r>
      <rPr>
        <sz val="11"/>
        <color indexed="8"/>
        <rFont val="Calibri"/>
        <family val="2"/>
      </rPr>
      <t xml:space="preserve"> and twelve proteobacteria. Nucleic Acids Res </t>
    </r>
    <r>
      <rPr>
        <b/>
        <sz val="11"/>
        <color indexed="8"/>
        <rFont val="Calibri"/>
        <family val="2"/>
      </rPr>
      <t>34:</t>
    </r>
    <r>
      <rPr>
        <sz val="11"/>
        <color indexed="8"/>
        <rFont val="Calibri"/>
        <family val="2"/>
      </rPr>
      <t>2686-2697.</t>
    </r>
  </si>
  <si>
    <t>References</t>
    <phoneticPr fontId="8" type="noConversion"/>
  </si>
  <si>
    <r>
      <t>Bertram-Drogatz, P. A., I. Quester, A. Becker, and A. Puhler.</t>
    </r>
    <r>
      <rPr>
        <sz val="11"/>
        <color indexed="8"/>
        <rFont val="Calibri"/>
        <family val="2"/>
      </rPr>
      <t xml:space="preserve"> 1998. The </t>
    </r>
    <r>
      <rPr>
        <i/>
        <sz val="11"/>
        <color indexed="8"/>
        <rFont val="Calibri"/>
        <family val="2"/>
      </rPr>
      <t>Sinorhizobium meliloti</t>
    </r>
    <r>
      <rPr>
        <sz val="11"/>
        <color indexed="8"/>
        <rFont val="Calibri"/>
        <family val="2"/>
      </rPr>
      <t xml:space="preserve"> MucR protein, which is essential for the production of high-molecular-weight succinoglycan exopolysaccharide, binds to short DNA regions upstream of </t>
    </r>
    <r>
      <rPr>
        <i/>
        <sz val="11"/>
        <color indexed="8"/>
        <rFont val="Calibri"/>
        <family val="2"/>
      </rPr>
      <t>exoH</t>
    </r>
    <r>
      <rPr>
        <sz val="11"/>
        <color indexed="8"/>
        <rFont val="Calibri"/>
        <family val="2"/>
      </rPr>
      <t xml:space="preserve"> and </t>
    </r>
    <r>
      <rPr>
        <i/>
        <sz val="11"/>
        <color indexed="8"/>
        <rFont val="Calibri"/>
        <family val="2"/>
      </rPr>
      <t>exoY</t>
    </r>
    <r>
      <rPr>
        <sz val="11"/>
        <color indexed="8"/>
        <rFont val="Calibri"/>
        <family val="2"/>
      </rPr>
      <t xml:space="preserve">. Mol Gen Genet </t>
    </r>
    <r>
      <rPr>
        <b/>
        <sz val="11"/>
        <color indexed="8"/>
        <rFont val="Calibri"/>
        <family val="2"/>
      </rPr>
      <t>257:</t>
    </r>
    <r>
      <rPr>
        <sz val="11"/>
        <color indexed="8"/>
        <rFont val="Calibri"/>
        <family val="2"/>
      </rPr>
      <t>433-441.</t>
    </r>
  </si>
  <si>
    <r>
      <t>Chen, E. J., R. F. Fisher, V. M. Perovich, E. A. Sabio, and S. R. Long.</t>
    </r>
    <r>
      <rPr>
        <sz val="11"/>
        <color indexed="8"/>
        <rFont val="Calibri"/>
        <family val="2"/>
      </rPr>
      <t xml:space="preserve"> 2009. Identification of direct transcriptional target genes of ExoS/ChvI two-component signaling in </t>
    </r>
    <r>
      <rPr>
        <i/>
        <sz val="11"/>
        <color indexed="8"/>
        <rFont val="Calibri"/>
        <family val="2"/>
      </rPr>
      <t>Sinorhizobium meliloti</t>
    </r>
    <r>
      <rPr>
        <sz val="11"/>
        <color indexed="8"/>
        <rFont val="Calibri"/>
        <family val="2"/>
      </rPr>
      <t xml:space="preserve">. J Bacteriol </t>
    </r>
    <r>
      <rPr>
        <b/>
        <sz val="11"/>
        <color indexed="8"/>
        <rFont val="Calibri"/>
        <family val="2"/>
      </rPr>
      <t>191:</t>
    </r>
    <r>
      <rPr>
        <sz val="11"/>
        <color indexed="8"/>
        <rFont val="Calibri"/>
        <family val="2"/>
      </rPr>
      <t>6833-6842.</t>
    </r>
  </si>
  <si>
    <r>
      <t>Fisher, R. F., and S. R. Long.</t>
    </r>
    <r>
      <rPr>
        <sz val="11"/>
        <color indexed="8"/>
        <rFont val="Calibri"/>
        <family val="2"/>
      </rPr>
      <t xml:space="preserve"> 1989. DNA footprint analysis of the transcriptional activator proteins NodD1 and NodD3 on inducible </t>
    </r>
    <r>
      <rPr>
        <i/>
        <sz val="11"/>
        <color indexed="8"/>
        <rFont val="Calibri"/>
        <family val="2"/>
      </rPr>
      <t>nod</t>
    </r>
    <r>
      <rPr>
        <sz val="11"/>
        <color indexed="8"/>
        <rFont val="Calibri"/>
        <family val="2"/>
      </rPr>
      <t xml:space="preserve"> gene promoters. J Bacteriol </t>
    </r>
    <r>
      <rPr>
        <b/>
        <sz val="11"/>
        <color indexed="8"/>
        <rFont val="Calibri"/>
        <family val="2"/>
      </rPr>
      <t>171:</t>
    </r>
    <r>
      <rPr>
        <sz val="11"/>
        <color indexed="8"/>
        <rFont val="Calibri"/>
        <family val="2"/>
      </rPr>
      <t>5492-5502.</t>
    </r>
  </si>
  <si>
    <r>
      <t>Foussard, M., A. M. Garnerone, F. Ni, E. Soupene, P. Boistard, and J. Batut.</t>
    </r>
    <r>
      <rPr>
        <sz val="11"/>
        <color indexed="8"/>
        <rFont val="Calibri"/>
        <family val="2"/>
      </rPr>
      <t xml:space="preserve"> 1997. Negative autoregulation of the </t>
    </r>
    <r>
      <rPr>
        <i/>
        <sz val="11"/>
        <color indexed="8"/>
        <rFont val="Calibri"/>
        <family val="2"/>
      </rPr>
      <t>Rhizobium meliloti fixK</t>
    </r>
    <r>
      <rPr>
        <sz val="11"/>
        <color indexed="8"/>
        <rFont val="Calibri"/>
        <family val="2"/>
      </rPr>
      <t xml:space="preserve"> gene is indirect and requires a newly identified regulator, FixT. Mol Microbiol </t>
    </r>
    <r>
      <rPr>
        <b/>
        <sz val="11"/>
        <color indexed="8"/>
        <rFont val="Calibri"/>
        <family val="2"/>
      </rPr>
      <t>25:</t>
    </r>
    <r>
      <rPr>
        <sz val="11"/>
        <color indexed="8"/>
        <rFont val="Calibri"/>
        <family val="2"/>
      </rPr>
      <t>27-37.</t>
    </r>
  </si>
  <si>
    <r>
      <rPr>
        <b/>
        <sz val="12"/>
        <color theme="1"/>
        <rFont val="Calibri"/>
        <family val="2"/>
        <scheme val="minor"/>
      </rPr>
      <t>Figure S</t>
    </r>
    <r>
      <rPr>
        <b/>
        <sz val="12"/>
        <color indexed="8"/>
        <rFont val="Calibri"/>
        <family val="2"/>
      </rPr>
      <t>17</t>
    </r>
    <r>
      <rPr>
        <sz val="12"/>
        <color theme="1"/>
        <rFont val="Calibri"/>
        <family val="2"/>
        <scheme val="minor"/>
      </rPr>
      <t xml:space="preserve">. Predicted FeuP binding motifs compared to transcription start sites identified in this study and to microarray data for 14 </t>
    </r>
    <r>
      <rPr>
        <i/>
        <sz val="12"/>
        <color theme="1"/>
        <rFont val="Calibri"/>
        <family val="2"/>
        <scheme val="minor"/>
      </rPr>
      <t>feuP</t>
    </r>
    <r>
      <rPr>
        <sz val="12"/>
        <color theme="1"/>
        <rFont val="Calibri"/>
        <family val="2"/>
        <scheme val="minor"/>
      </rPr>
      <t>-dependent genes identified by Griffitts et al. 2008 (Mol. Microbiol. 69:479-490).</t>
    </r>
  </si>
  <si>
    <r>
      <t>Table S16.</t>
    </r>
    <r>
      <rPr>
        <sz val="12"/>
        <color indexed="8"/>
        <rFont val="Calibri"/>
        <family val="2"/>
      </rPr>
      <t xml:space="preserve"> Promoter motifs identified by MEME analyses.</t>
    </r>
  </si>
  <si>
    <r>
      <t>Table S</t>
    </r>
    <r>
      <rPr>
        <b/>
        <sz val="12"/>
        <color indexed="8"/>
        <rFont val="Calibri"/>
        <family val="2"/>
      </rPr>
      <t>15</t>
    </r>
    <r>
      <rPr>
        <b/>
        <sz val="12"/>
        <color theme="1"/>
        <rFont val="Calibri"/>
        <family val="2"/>
        <scheme val="minor"/>
      </rPr>
      <t>.</t>
    </r>
    <r>
      <rPr>
        <sz val="12"/>
        <color theme="1"/>
        <rFont val="Calibri"/>
        <family val="2"/>
        <scheme val="minor"/>
      </rPr>
      <t xml:space="preserve"> Predicted CtrA binding motifs and their corresponding transcription start sites (TSS). N/A = not applicable.</t>
    </r>
  </si>
  <si>
    <r>
      <t>Table S14.</t>
    </r>
    <r>
      <rPr>
        <sz val="12"/>
        <rFont val="Calibri"/>
        <family val="2"/>
      </rPr>
      <t xml:space="preserve"> Correlation of transcriptional regulator binding motifs with transcription start sites (TSS)</t>
    </r>
  </si>
  <si>
    <t>In the binding motif location column, "overlap" indicates that the binding site overlaps with the TSS</t>
  </si>
  <si>
    <t>In the binding motif location column, "overlap" indicates that the binding site overlaps with the TSS.</t>
  </si>
  <si>
    <t>TAAGTGAGCTTTAAT</t>
  </si>
  <si>
    <t xml:space="preserve">hypothetical protein SMc02447 </t>
  </si>
  <si>
    <t>TAATCGAACGTTTAT</t>
  </si>
  <si>
    <t>GAATTAACCATAAAC</t>
  </si>
  <si>
    <t>FlaA, flagellin A</t>
  </si>
  <si>
    <r>
      <t>Baumgarth, B., F. W. Bartels, D. Anselmetti, A. Becker, and R. Ros.</t>
    </r>
    <r>
      <rPr>
        <sz val="11"/>
        <color indexed="8"/>
        <rFont val="Calibri"/>
        <family val="2"/>
      </rPr>
      <t xml:space="preserve"> 2005. Detailed studies of the binding mechanism of the </t>
    </r>
    <r>
      <rPr>
        <i/>
        <sz val="11"/>
        <color indexed="8"/>
        <rFont val="Calibri"/>
        <family val="2"/>
      </rPr>
      <t>Sinorhizobium meliloti</t>
    </r>
    <r>
      <rPr>
        <sz val="11"/>
        <color indexed="8"/>
        <rFont val="Calibri"/>
        <family val="2"/>
      </rPr>
      <t xml:space="preserve"> transcriptional activator ExpG to DNA. Microbiology </t>
    </r>
    <r>
      <rPr>
        <b/>
        <sz val="11"/>
        <color indexed="8"/>
        <rFont val="Calibri"/>
        <family val="2"/>
      </rPr>
      <t>151:</t>
    </r>
    <r>
      <rPr>
        <sz val="11"/>
        <color indexed="8"/>
        <rFont val="Calibri"/>
        <family val="2"/>
      </rPr>
      <t>259-268.</t>
    </r>
  </si>
  <si>
    <t>TSS information</t>
    <phoneticPr fontId="0" type="noConversion"/>
  </si>
  <si>
    <t>Target gene</t>
    <phoneticPr fontId="0" type="noConversion"/>
  </si>
  <si>
    <t>Target Gene Description</t>
    <phoneticPr fontId="0" type="noConversion"/>
  </si>
  <si>
    <r>
      <t>Krol, E., and A. Becker.</t>
    </r>
    <r>
      <rPr>
        <sz val="11"/>
        <color indexed="8"/>
        <rFont val="Calibri"/>
        <family val="2"/>
      </rPr>
      <t xml:space="preserve"> 2004. Global transcriptional analysis of the phosphate starvation response in </t>
    </r>
    <r>
      <rPr>
        <i/>
        <sz val="11"/>
        <color indexed="8"/>
        <rFont val="Calibri"/>
        <family val="2"/>
      </rPr>
      <t xml:space="preserve">Sinorhizobium meliloti </t>
    </r>
    <r>
      <rPr>
        <sz val="11"/>
        <color indexed="8"/>
        <rFont val="Calibri"/>
        <family val="2"/>
      </rPr>
      <t xml:space="preserve">strains 1021 and 2011. Mol Genet Genomics </t>
    </r>
    <r>
      <rPr>
        <b/>
        <sz val="11"/>
        <color indexed="8"/>
        <rFont val="Calibri"/>
        <family val="2"/>
      </rPr>
      <t>272:</t>
    </r>
    <r>
      <rPr>
        <sz val="11"/>
        <color indexed="8"/>
        <rFont val="Calibri"/>
        <family val="2"/>
      </rPr>
      <t>1-17.</t>
    </r>
  </si>
  <si>
    <r>
      <t>Ledebur, H., and B. T. Nixon.</t>
    </r>
    <r>
      <rPr>
        <sz val="11"/>
        <color indexed="8"/>
        <rFont val="Calibri"/>
        <family val="2"/>
      </rPr>
      <t xml:space="preserve"> 1992. Tandem DctD-binding sites of the R</t>
    </r>
    <r>
      <rPr>
        <i/>
        <sz val="11"/>
        <color indexed="8"/>
        <rFont val="Calibri"/>
        <family val="2"/>
      </rPr>
      <t>hizobium meliloti dctA</t>
    </r>
    <r>
      <rPr>
        <sz val="11"/>
        <color indexed="8"/>
        <rFont val="Calibri"/>
        <family val="2"/>
      </rPr>
      <t xml:space="preserve"> upstream activating sequence are essential for optimal function despite a 50- to 100-fold difference in affinity for DctD. Mol Microbiol </t>
    </r>
    <r>
      <rPr>
        <b/>
        <sz val="11"/>
        <color indexed="8"/>
        <rFont val="Calibri"/>
        <family val="2"/>
      </rPr>
      <t>6:</t>
    </r>
    <r>
      <rPr>
        <sz val="11"/>
        <color indexed="8"/>
        <rFont val="Calibri"/>
        <family val="2"/>
      </rPr>
      <t>3479-3492.</t>
    </r>
  </si>
  <si>
    <r>
      <t>Loprasert, S., W. Whangsuk, J. M. Dubbs, R. Sallabhan, K. Somsongkul, and S. Mongkolsuk.</t>
    </r>
    <r>
      <rPr>
        <sz val="11"/>
        <color indexed="8"/>
        <rFont val="Calibri"/>
        <family val="2"/>
      </rPr>
      <t xml:space="preserve"> 2007. HpdR is a transcriptional activator of </t>
    </r>
    <r>
      <rPr>
        <i/>
        <sz val="11"/>
        <color indexed="8"/>
        <rFont val="Calibri"/>
        <family val="2"/>
      </rPr>
      <t>Sinorhizobium meliloti hpdA</t>
    </r>
    <r>
      <rPr>
        <sz val="11"/>
        <color indexed="8"/>
        <rFont val="Calibri"/>
        <family val="2"/>
      </rPr>
      <t xml:space="preserve">, which encodes a herbicide-targeted 4-hydroxyphenylpyruvate dioxygenase. J Bacteriol </t>
    </r>
    <r>
      <rPr>
        <b/>
        <sz val="11"/>
        <color indexed="8"/>
        <rFont val="Calibri"/>
        <family val="2"/>
      </rPr>
      <t>189:</t>
    </r>
    <r>
      <rPr>
        <sz val="11"/>
        <color indexed="8"/>
        <rFont val="Calibri"/>
        <family val="2"/>
      </rPr>
      <t>3660-3664.</t>
    </r>
  </si>
  <si>
    <r>
      <t>McIntosh, M., S. Meyer, and A. Becker.</t>
    </r>
    <r>
      <rPr>
        <sz val="11"/>
        <color indexed="8"/>
        <rFont val="Calibri"/>
        <family val="2"/>
      </rPr>
      <t xml:space="preserve"> 2009. Novel </t>
    </r>
    <r>
      <rPr>
        <i/>
        <sz val="11"/>
        <color indexed="8"/>
        <rFont val="Calibri"/>
        <family val="2"/>
      </rPr>
      <t xml:space="preserve">Sinorhizobium meliloti </t>
    </r>
    <r>
      <rPr>
        <sz val="11"/>
        <color indexed="8"/>
        <rFont val="Calibri"/>
        <family val="2"/>
      </rPr>
      <t xml:space="preserve">quorum sensing positive and negative regulatory feedback mechanisms respond to phosphate availability. Mol Microbiol </t>
    </r>
    <r>
      <rPr>
        <b/>
        <sz val="11"/>
        <color indexed="8"/>
        <rFont val="Calibri"/>
        <family val="2"/>
      </rPr>
      <t>74:</t>
    </r>
    <r>
      <rPr>
        <sz val="11"/>
        <color indexed="8"/>
        <rFont val="Calibri"/>
        <family val="2"/>
      </rPr>
      <t>1238-1256.</t>
    </r>
  </si>
  <si>
    <r>
      <t>Rodionov, D. A., M. S. Gelfand, J. D. Todd, A. R. Curson, and A. W. Johnston.</t>
    </r>
    <r>
      <rPr>
        <sz val="11"/>
        <color indexed="8"/>
        <rFont val="Calibri"/>
        <family val="2"/>
      </rPr>
      <t xml:space="preserve"> 2006. Computational reconstruction of iron- and manganese-responsive transcriptional networks in alpha-proteobacteria. PLoS Comput Biol </t>
    </r>
    <r>
      <rPr>
        <b/>
        <sz val="11"/>
        <color indexed="8"/>
        <rFont val="Calibri"/>
        <family val="2"/>
      </rPr>
      <t>2:</t>
    </r>
    <r>
      <rPr>
        <sz val="11"/>
        <color indexed="8"/>
        <rFont val="Calibri"/>
        <family val="2"/>
      </rPr>
      <t>e163.</t>
    </r>
  </si>
  <si>
    <r>
      <t>Rotter, C., S. Muhlbacher, D. Salamon, R. Schmitt, and B. Scharf.</t>
    </r>
    <r>
      <rPr>
        <sz val="11"/>
        <color indexed="8"/>
        <rFont val="Calibri"/>
        <family val="2"/>
      </rPr>
      <t xml:space="preserve"> 2006. Rem, a new transcriptional activator of motility and chemotaxis in </t>
    </r>
    <r>
      <rPr>
        <i/>
        <sz val="11"/>
        <color indexed="8"/>
        <rFont val="Calibri"/>
        <family val="2"/>
      </rPr>
      <t>Sinorhizobium meliloti</t>
    </r>
    <r>
      <rPr>
        <sz val="11"/>
        <color indexed="8"/>
        <rFont val="Calibri"/>
        <family val="2"/>
      </rPr>
      <t xml:space="preserve">. J Bacteriol </t>
    </r>
    <r>
      <rPr>
        <b/>
        <sz val="11"/>
        <color indexed="8"/>
        <rFont val="Calibri"/>
        <family val="2"/>
      </rPr>
      <t>188:</t>
    </r>
    <r>
      <rPr>
        <sz val="11"/>
        <color indexed="8"/>
        <rFont val="Calibri"/>
        <family val="2"/>
      </rPr>
      <t>6932-6942.</t>
    </r>
  </si>
  <si>
    <t xml:space="preserve">MetH, B12-dependent methionine synthase </t>
  </si>
  <si>
    <t>TAAAGATATCTTTAT</t>
  </si>
  <si>
    <t xml:space="preserve">hypothetical protein SMc03142 </t>
  </si>
  <si>
    <t>TCAGCAAAACTTAAT</t>
  </si>
  <si>
    <t xml:space="preserve">hypothetical protein SMc03143 </t>
  </si>
  <si>
    <t>TAACAAACAGTTAAC</t>
  </si>
  <si>
    <t xml:space="preserve">hypothetical protein SMc03149 </t>
  </si>
  <si>
    <t>TAATCGCTTCTTAAA</t>
  </si>
  <si>
    <t xml:space="preserve">hypothetical protein SMc00978 </t>
  </si>
  <si>
    <t>TAATTTTACGTGAAC</t>
  </si>
  <si>
    <t xml:space="preserve">hypothetical protein SMc00979 </t>
  </si>
  <si>
    <t>TAAGAGGTCGTAAAT</t>
  </si>
  <si>
    <t xml:space="preserve">hypothetical protein SMc00987 </t>
  </si>
  <si>
    <t>CAAAGTTTTTTTAAC</t>
  </si>
  <si>
    <t xml:space="preserve">hypothetical protein SMc00996 </t>
  </si>
  <si>
    <t>TCATTCATCATAAAC</t>
  </si>
  <si>
    <t xml:space="preserve">hypothetical protein SMc00997 </t>
  </si>
  <si>
    <t>TCACCCAATATTAAC</t>
  </si>
  <si>
    <t xml:space="preserve">hypothetical protein SMc00999 </t>
  </si>
  <si>
    <t>GAACCTTCTGTTAAT</t>
  </si>
  <si>
    <t xml:space="preserve">hypothetical protein SMc01001 </t>
  </si>
  <si>
    <t>TCATTTCCGCTAAAC</t>
  </si>
  <si>
    <t xml:space="preserve">hypothetical protein SMc03225 </t>
  </si>
  <si>
    <t>TAACTGTTTGTTAAC</t>
  </si>
  <si>
    <t xml:space="preserve">hypothetical protein SMc03241 </t>
  </si>
  <si>
    <t>TAAAAAGGCGTTAAC</t>
  </si>
  <si>
    <t xml:space="preserve">FtsK, cell division transmembrane protein </t>
  </si>
  <si>
    <t>TAATGTCACATTAAC</t>
  </si>
  <si>
    <t>TAAGTCAAAATAAAC</t>
  </si>
  <si>
    <t xml:space="preserve">LigT, 2'-5' RNA ligase protein </t>
  </si>
  <si>
    <t>TAAGGGAAGGTTAAC</t>
  </si>
  <si>
    <t>TAATCAGGAATTAAA</t>
  </si>
  <si>
    <t>transcription regulator</t>
  </si>
  <si>
    <t xml:space="preserve">acetoacetyl-CoA reductase protein </t>
  </si>
  <si>
    <t>CAAATTTGACTTAAC</t>
  </si>
  <si>
    <t>GAATTTCGCATAAAC</t>
  </si>
  <si>
    <t xml:space="preserve">TolQ, transport transmembrane protein </t>
  </si>
  <si>
    <t>TAATACTCCCTTAAC</t>
  </si>
  <si>
    <t>TAATGGTGTCTTAAT</t>
  </si>
  <si>
    <t>TCAATTTCTCTTAAT</t>
  </si>
  <si>
    <t xml:space="preserve">FbaB, fructose-bisphosphate aldolase class I protein </t>
  </si>
  <si>
    <t>TAAAATTATTTAAAT</t>
  </si>
  <si>
    <t>Binding motif</t>
    <phoneticPr fontId="0" type="noConversion"/>
  </si>
  <si>
    <t>Motif position</t>
    <phoneticPr fontId="0" type="noConversion"/>
  </si>
  <si>
    <t>TSS id</t>
    <phoneticPr fontId="0" type="noConversion"/>
  </si>
  <si>
    <t>TSS category</t>
    <phoneticPr fontId="0" type="noConversion"/>
  </si>
  <si>
    <t>Position</t>
    <phoneticPr fontId="0" type="noConversion"/>
  </si>
  <si>
    <t>Strand</t>
    <phoneticPr fontId="0" type="noConversion"/>
  </si>
  <si>
    <t>Target Gene Information</t>
    <phoneticPr fontId="0" type="noConversion"/>
  </si>
  <si>
    <t>Reference</t>
    <phoneticPr fontId="0" type="noConversion"/>
  </si>
  <si>
    <t>Distance</t>
    <phoneticPr fontId="0" type="noConversion"/>
  </si>
  <si>
    <t>TCACTATGCATAAAC</t>
  </si>
  <si>
    <t xml:space="preserve">putative signal peptide protein </t>
  </si>
  <si>
    <t>TCAAAATTAGTTAAT</t>
  </si>
  <si>
    <t xml:space="preserve">methionine synthase I </t>
  </si>
  <si>
    <t>TGAATTAAATTTAAC</t>
  </si>
  <si>
    <t xml:space="preserve">glycine-rich protein </t>
  </si>
  <si>
    <t>TAACAATTTGTAAAT</t>
  </si>
  <si>
    <t xml:space="preserve">RkpA, fatty acid synthase transmembrane protein </t>
  </si>
  <si>
    <t xml:space="preserve">putative DNA-invertase protein </t>
  </si>
  <si>
    <t>GAAGGTGCATTTAAC</t>
  </si>
  <si>
    <t>PleC, sensor histidine kinase</t>
  </si>
  <si>
    <t>TGAAATATGGTTAAC</t>
  </si>
  <si>
    <t>SMc02371</t>
  </si>
  <si>
    <t xml:space="preserve">hypothetical protein SMc02371 </t>
  </si>
  <si>
    <t>TAACAAGAACTAAAT</t>
  </si>
  <si>
    <t xml:space="preserve">outer membrane protein </t>
  </si>
  <si>
    <t>TAACGCTTTGTTAAT</t>
  </si>
  <si>
    <t xml:space="preserve">hypothetical protein SMc02407 </t>
  </si>
  <si>
    <t>RcdA, regulator of CtrA degradation</t>
  </si>
  <si>
    <t>TAACCCTTTCTTAAG</t>
  </si>
  <si>
    <t xml:space="preserve">hypothetical protein SMc03999 </t>
  </si>
  <si>
    <t>TAAAAAGGTTTCAAC</t>
  </si>
  <si>
    <t>TCACCAGATATTTAC</t>
  </si>
  <si>
    <t xml:space="preserve">hypothetical protein SMc04054 </t>
  </si>
  <si>
    <t>GCATTCAGCTTTAAC</t>
  </si>
  <si>
    <t xml:space="preserve">pyridoxamine kinase </t>
  </si>
  <si>
    <t>TAAATCCATTTAAAT</t>
  </si>
  <si>
    <t xml:space="preserve">permease protein </t>
  </si>
  <si>
    <t>ArgD, bifunctional N-succinyldiaminopimelate-aminotransferase/acetylornithine transaminase</t>
  </si>
  <si>
    <t>TAATTGAATGTTAAC</t>
  </si>
  <si>
    <t>PodJ1, polarity factor</t>
  </si>
  <si>
    <t>TAACGGCTTATTTAC</t>
  </si>
  <si>
    <t xml:space="preserve">hypothetical protein SMc00250 </t>
  </si>
  <si>
    <t>TAAAAAGCAATAAAT</t>
  </si>
  <si>
    <t xml:space="preserve">transketolase alpha subunit protein </t>
  </si>
  <si>
    <t>TAAGTTTTGCTTAAC</t>
  </si>
  <si>
    <t xml:space="preserve">CspA5, cold shock transcription regulator protein </t>
  </si>
  <si>
    <t>TAAGAATCAGTTAAC</t>
  </si>
  <si>
    <t xml:space="preserve">hypothetical protein SMc00336 </t>
  </si>
  <si>
    <t>TAACACTCCCTAAAC</t>
  </si>
  <si>
    <t xml:space="preserve">hypothetical protein SMc00360 </t>
  </si>
  <si>
    <t>TAACTCTTTATTAAC</t>
  </si>
  <si>
    <t xml:space="preserve">hypothetical protein SMc00404 </t>
  </si>
  <si>
    <t>TAATGAGAACTTAAC</t>
  </si>
  <si>
    <t xml:space="preserve">hypothetical protein SMc00456 </t>
  </si>
  <si>
    <t>TCAGATGTGGTTAAC</t>
  </si>
  <si>
    <t>SdhC, succinate dehydrogenase cytochrome B-556 subunit</t>
  </si>
  <si>
    <t>TAACAAACAGTTAAA</t>
  </si>
  <si>
    <t>GAATTGCTGGTTAAC</t>
  </si>
  <si>
    <t xml:space="preserve">Apt, adenine phosphoribosyltransferase </t>
  </si>
  <si>
    <t>GAAAATCCTGTAAAC</t>
  </si>
  <si>
    <t xml:space="preserve">ClpP2, ATP-dependent Clp protease proteolytic subunit </t>
  </si>
  <si>
    <t>TAAACATTACTAAAT</t>
  </si>
  <si>
    <t xml:space="preserve">AhcY, S-adenosyl-L-homocysteine hydrolase </t>
  </si>
  <si>
    <t>TAAAGACCTCTTTAT</t>
  </si>
  <si>
    <t xml:space="preserve">hypothetical protein SMc02793 </t>
  </si>
  <si>
    <t>TAAAACTGAATTTAT</t>
  </si>
  <si>
    <t xml:space="preserve">aminopeptidase protein </t>
  </si>
  <si>
    <t>CAATAATCTGTTAAC</t>
  </si>
  <si>
    <t>TAACGGAGCGTTAAT</t>
  </si>
  <si>
    <t xml:space="preserve">MurQ, N-acetylmuramic acid-6-phosphate etherase </t>
  </si>
  <si>
    <t>AAAAATACCATTAAC</t>
  </si>
  <si>
    <t xml:space="preserve">Pal, peptidoglycan-associated lipoprotein precursor </t>
  </si>
  <si>
    <t>TGAAAAGCAATTAAC</t>
  </si>
  <si>
    <t>PckR, phosphoenolpyruvate carboxykinase transcription regulator</t>
  </si>
  <si>
    <t>TAAAGGAATTTAAAC</t>
  </si>
  <si>
    <t xml:space="preserve">McpE, chemoreceptor (methyl-accepting chemotaxis protein) </t>
  </si>
  <si>
    <t xml:space="preserve">hypothetical protein SMc00655 </t>
  </si>
  <si>
    <t>GCACCTATGATTAAC</t>
  </si>
  <si>
    <t>TCACAGTCGATTAAC</t>
  </si>
  <si>
    <t>FlaD, flagellin D</t>
  </si>
  <si>
    <t>GAAGAAGCGGTTAAC</t>
  </si>
  <si>
    <t>TTAACCTTTGTTAAC</t>
  </si>
  <si>
    <t>FlaC, flagellin C</t>
  </si>
  <si>
    <t>TAACCTTTTCTTAAC</t>
  </si>
  <si>
    <t>Rem, transcription regulator</t>
  </si>
  <si>
    <t>TAATCAACTATTAAA</t>
  </si>
  <si>
    <t>SMc03059</t>
  </si>
  <si>
    <t xml:space="preserve">Bifunctional methylenetetrahydrofolate dehydrogenase/cyclohydrolase </t>
  </si>
  <si>
    <t>GAATGAGGATTTTAC</t>
  </si>
  <si>
    <t xml:space="preserve">McpY, chemoreceptor methyl-accepting chemotaxis protein </t>
  </si>
  <si>
    <t>TAACGAGAAATTAAG</t>
  </si>
  <si>
    <t>TAATTTAGATTGAAC</t>
  </si>
  <si>
    <t>SMc03088</t>
  </si>
  <si>
    <t xml:space="preserve">transposase ISRM11/ISRM2011-2 </t>
  </si>
  <si>
    <t>TAAAGCGAACTTAAT</t>
  </si>
  <si>
    <t>TAATTTCTCGTTAAA</t>
  </si>
  <si>
    <t xml:space="preserve">hypothetical protein SMc03098 </t>
  </si>
  <si>
    <t>TAAATTAGCATCAAC</t>
  </si>
  <si>
    <t xml:space="preserve">hypothetical protein SMc00942 </t>
  </si>
  <si>
    <t>CAATTTTGTGTTAAC</t>
  </si>
  <si>
    <t xml:space="preserve">ABC transporter permease </t>
  </si>
  <si>
    <t>TAAAATACATTTGAC</t>
  </si>
  <si>
    <t xml:space="preserve">hypothetical protein SMa2111 </t>
  </si>
  <si>
    <t>TAATTTCCTCTTCAC</t>
  </si>
  <si>
    <t xml:space="preserve">RhrA transcriptional activator </t>
  </si>
  <si>
    <t>TAAGTCATGTTTTAT</t>
  </si>
  <si>
    <t xml:space="preserve">transcriptional regulator protein </t>
  </si>
  <si>
    <t>TAATAATGCATTAAT</t>
  </si>
  <si>
    <t>SMb20129</t>
  </si>
  <si>
    <t>transcriptional regulator</t>
  </si>
  <si>
    <t>TAACGGCGCGTTAAT</t>
  </si>
  <si>
    <t>TCATGTGAAGTAAAC</t>
  </si>
  <si>
    <t>GAATTATTTATTAAT</t>
  </si>
  <si>
    <t>TAAGATACGTTTTAT</t>
  </si>
  <si>
    <t>GAAATTAAGGTTAAC</t>
  </si>
  <si>
    <t xml:space="preserve">hypothetical protein SMc01015 </t>
  </si>
  <si>
    <t>GAACCAATCTTAAAC</t>
  </si>
  <si>
    <t xml:space="preserve">hypothetical protein SMc01019 </t>
  </si>
  <si>
    <t>GAAATACCCTTTAAT</t>
  </si>
  <si>
    <t xml:space="preserve">MetK, S-adenosylmethionine synthetase </t>
  </si>
  <si>
    <t>TAAAGATATATTTAT</t>
  </si>
  <si>
    <t xml:space="preserve">hypothetical protein SMc01162 </t>
  </si>
  <si>
    <t>GAAGAATGTGTTAAC</t>
  </si>
  <si>
    <t xml:space="preserve">oxidoreductase protein </t>
  </si>
  <si>
    <t>TAAAAATGCGTTAAC</t>
  </si>
  <si>
    <t xml:space="preserve">Thiosulfate sulfurtransferase protein </t>
  </si>
  <si>
    <t>GAACTGTTCTTTTAC</t>
  </si>
  <si>
    <t>GreA, transcription elongation factor</t>
  </si>
  <si>
    <t>GAATTTCACCTTTAC</t>
  </si>
  <si>
    <t xml:space="preserve">hypothetical protein SMc01257 </t>
  </si>
  <si>
    <t>GAAGAATCTGTTAAC</t>
  </si>
  <si>
    <t xml:space="preserve">hypothetical protein SMc01357 </t>
  </si>
  <si>
    <t>TAACAAATGGTTTAC</t>
  </si>
  <si>
    <t>PdxJ, pyridoxal phosphate biosynthetic protein</t>
  </si>
  <si>
    <t>TAAGTTGATATCAAC</t>
  </si>
  <si>
    <t xml:space="preserve">IlvI, acetolactate synthase 3 catalytic subunit </t>
  </si>
  <si>
    <t>GAATTTCCGTTTAAC</t>
  </si>
  <si>
    <t>RpoD, RNA polymerase sigma factor</t>
  </si>
  <si>
    <t>CAACCAATAATTAAC</t>
  </si>
  <si>
    <t>TAACCATTTGTTAAC</t>
  </si>
  <si>
    <t xml:space="preserve">putative glycosyltransferase </t>
  </si>
  <si>
    <t>GAAATCATCCTAAAC</t>
  </si>
  <si>
    <t xml:space="preserve">plasmid stability protein </t>
  </si>
  <si>
    <t>TCAGTAAATTTTTAC</t>
  </si>
  <si>
    <t xml:space="preserve">ExoI2, periplasmic protein </t>
  </si>
  <si>
    <t>TCATGGCGTTTTAAT</t>
  </si>
  <si>
    <t>TAAACTTGACTTAAA</t>
  </si>
  <si>
    <t>TCACCGCACCTTAAC</t>
  </si>
  <si>
    <t>TAAGTAGAATTTTAT</t>
  </si>
  <si>
    <t>TAAGTTCATGTTAAG</t>
  </si>
  <si>
    <t xml:space="preserve">methyltransferase transcription regulator protein </t>
  </si>
  <si>
    <t>TAAACATATCTTTAT</t>
  </si>
  <si>
    <t xml:space="preserve">hydrolase glycosidase protein </t>
  </si>
  <si>
    <t>TAACGCAATTTTTAC</t>
  </si>
  <si>
    <t>MraZ, cell division protein</t>
  </si>
  <si>
    <t>TAACCCTTTGTTAAA</t>
  </si>
  <si>
    <t xml:space="preserve">CysQ, transmembrane protein </t>
  </si>
  <si>
    <t>TAAAATCGATTTGAC</t>
  </si>
  <si>
    <t>TAAGCTACATTTTAC</t>
  </si>
  <si>
    <t xml:space="preserve">hypothetical protein SMc02051 </t>
  </si>
  <si>
    <t>TAAGCCGCGGTTAAC</t>
  </si>
  <si>
    <t xml:space="preserve">biotin-regulated protein </t>
  </si>
  <si>
    <t>TAAGACAATTTTAAC</t>
  </si>
  <si>
    <t xml:space="preserve">Omp, outer membrane transmembrane protein </t>
  </si>
  <si>
    <t>TAAACAGAAATTAAC</t>
  </si>
  <si>
    <t>TAACGGTTTGTTTAC</t>
  </si>
  <si>
    <t>Arginine ABC transporter, periplasmic solute-binding component</t>
  </si>
  <si>
    <t>PPi-phosphofructokinase</t>
  </si>
  <si>
    <t>Alkaline phosphatase transmembrane protein</t>
  </si>
  <si>
    <t>CTGTCGTGAAGGCTTCAT</t>
  </si>
  <si>
    <t>CTTTCACCTCGCTGTAAG</t>
  </si>
  <si>
    <t>Transcriptional regulator WggR (formerly ExpG)</t>
  </si>
  <si>
    <t>TCGTCATCAAAGTGTAGC</t>
  </si>
  <si>
    <t>TTGTCACAATCCTATCCT</t>
  </si>
  <si>
    <t>TTGTCAGGGGCCTTTCAT</t>
  </si>
  <si>
    <t>TTGTCATTGTTCGATCAT</t>
  </si>
  <si>
    <t>PhoX alkaline phosphatase</t>
  </si>
  <si>
    <t>Rem (SMc03046)</t>
  </si>
  <si>
    <t xml:space="preserve">hypothetical protein SMc00468 </t>
  </si>
  <si>
    <t>TAACTGCATTTTAAC</t>
  </si>
  <si>
    <t>TAATCAGTGCTTAAC</t>
  </si>
  <si>
    <t xml:space="preserve">DksA, DnaK suppressor protein </t>
  </si>
  <si>
    <t>TAAAATGCAGTTAAG</t>
  </si>
  <si>
    <t xml:space="preserve">PepA, leucyl aminopeptidase </t>
  </si>
  <si>
    <t>TAACCGCATGTAAAC</t>
  </si>
  <si>
    <t xml:space="preserve">hypothetical protein SMc00597 </t>
  </si>
  <si>
    <t>TAAAATGGCTTTTAC</t>
  </si>
  <si>
    <t>SMc00598</t>
  </si>
  <si>
    <t xml:space="preserve">branched chain amino acid ABC transporter permease </t>
  </si>
  <si>
    <t>TAAAAGCCATTTTAC</t>
  </si>
  <si>
    <t>TAACGAAAGATATAC</t>
  </si>
  <si>
    <t xml:space="preserve">Heat resistant agglutinin 1 protein </t>
  </si>
  <si>
    <t>TAATCAGGGATTAAC</t>
  </si>
  <si>
    <t xml:space="preserve">heat resistant agglutinin 1 signal peptide protein </t>
  </si>
  <si>
    <t>TAACCCATAGTTAAC</t>
  </si>
  <si>
    <t xml:space="preserve">hypothetical protein SMc00651 </t>
  </si>
  <si>
    <t>TCACATTTGGTAAAC</t>
  </si>
  <si>
    <t>ChpT, histidine phosphotransferase</t>
  </si>
  <si>
    <t>TAACAATCGGTTTAC</t>
  </si>
  <si>
    <t>CtrA, cell cycle response regulator</t>
  </si>
  <si>
    <t>GAAGAGTCAGTTAAC</t>
  </si>
  <si>
    <t>TAACCTTTCGTTTAC</t>
  </si>
  <si>
    <t>TAAGGCTCCGTAAAT</t>
  </si>
  <si>
    <t>TCAGAATTTGTTAAC</t>
  </si>
  <si>
    <t>Motif P-value</t>
  </si>
  <si>
    <t>Distance</t>
  </si>
  <si>
    <t xml:space="preserve">hypothetical protein SMa0193 </t>
  </si>
  <si>
    <t>TCAGCAATACTAAAC</t>
  </si>
  <si>
    <t xml:space="preserve">TrpR binding protein WrbA </t>
  </si>
  <si>
    <t>GAATTCATCATTAAC</t>
  </si>
  <si>
    <t xml:space="preserve">NrtA, nitrate ABC transporter substrate-binding protein </t>
  </si>
  <si>
    <t>GAATGACGACTTAAC</t>
  </si>
  <si>
    <t xml:space="preserve">ABC transporter ATP-binding protein </t>
  </si>
  <si>
    <t>TAACCCTTGCTTAAC</t>
  </si>
  <si>
    <t>TCATGGAACGTTAAC</t>
  </si>
  <si>
    <t xml:space="preserve">hypothetical protein SMc00718 </t>
  </si>
  <si>
    <t>TAAGCAAGGGTTAAC</t>
  </si>
  <si>
    <t xml:space="preserve">hypothetical protein SMc00743 </t>
  </si>
  <si>
    <t>GAACCCTTTGTTAAC</t>
  </si>
  <si>
    <t>CbrA, sensor histidine kinase</t>
  </si>
  <si>
    <t>TAATAGAGCGTTAAC</t>
  </si>
  <si>
    <t xml:space="preserve">hypothetical protein SMc00777 </t>
  </si>
  <si>
    <t>TAACGCTCTATTAAT</t>
  </si>
  <si>
    <t>TAATCTGAACTTAAG</t>
  </si>
  <si>
    <t xml:space="preserve">iron binding protein </t>
  </si>
  <si>
    <t>TAAGTTAAGTTTAAA</t>
  </si>
  <si>
    <t xml:space="preserve">putative iron binding protein </t>
  </si>
  <si>
    <t xml:space="preserve">glycolate oxidase subunit protein </t>
  </si>
  <si>
    <t>GAAAAGATCATTAAC</t>
  </si>
  <si>
    <t xml:space="preserve">2-component receiver domain protein </t>
  </si>
  <si>
    <t>TAATCGGGCTTTAAC</t>
  </si>
  <si>
    <t xml:space="preserve">hypothetical protein SMc00904 </t>
  </si>
  <si>
    <t>CAATTTCCTCTTAAC</t>
  </si>
  <si>
    <t>Transcriptional Regulator (Unique identifier)</t>
  </si>
  <si>
    <t xml:space="preserve">TRAP-type small permease component </t>
  </si>
  <si>
    <t>TAAAATCTACTTTAT</t>
  </si>
  <si>
    <t>SMb20323</t>
  </si>
  <si>
    <t>TAAAGTAGATTTTAT</t>
  </si>
  <si>
    <t>TAAAGGGGTATAAAC</t>
  </si>
  <si>
    <t xml:space="preserve">hypothetical protein SMb20470 </t>
  </si>
  <si>
    <t>TCAGATAAAATTAAT</t>
  </si>
  <si>
    <t xml:space="preserve">catabolite repressor protein </t>
  </si>
  <si>
    <t>TCATTCAGACTTAAT</t>
  </si>
  <si>
    <t>beta-ketoadipate enol-lactone hydrolase</t>
  </si>
  <si>
    <t>GAAATATCATTTTAC</t>
  </si>
  <si>
    <t>SMb20597</t>
  </si>
  <si>
    <t xml:space="preserve">hypothetical protein SMb20597 </t>
  </si>
  <si>
    <t>GAAATGAAGGTTAAC</t>
  </si>
  <si>
    <t xml:space="preserve">hypothetical protein SMb20628 </t>
  </si>
  <si>
    <t>GCATCATGTGTTAAC</t>
  </si>
  <si>
    <t xml:space="preserve">glucose-6-phosphate isomerase </t>
  </si>
  <si>
    <t>TCAAGCAAAATTAAC</t>
  </si>
  <si>
    <t>TAAACAAAGATTTAC</t>
  </si>
  <si>
    <t>SMb21244</t>
  </si>
  <si>
    <t xml:space="preserve">Polysaccharide transporter </t>
  </si>
  <si>
    <t>GAAAGGGCAGTTAAC</t>
  </si>
  <si>
    <t>TAAATGCCTATTAAC</t>
  </si>
  <si>
    <t>SMb21385</t>
  </si>
  <si>
    <t>TCAGGAGTTTTTTAC</t>
  </si>
  <si>
    <t xml:space="preserve">hypothetical protein SMb21479 </t>
  </si>
  <si>
    <t>GAATGAATCGTTAAC</t>
  </si>
  <si>
    <t xml:space="preserve">MinC, septum formation inhibitor </t>
  </si>
  <si>
    <t>Platero et al. 2007</t>
  </si>
  <si>
    <t>HpdR (SMc03122)</t>
  </si>
  <si>
    <t>4-hydroxyphenylpyruvate dioxygenase</t>
  </si>
  <si>
    <t>Loprasert et al. 2007</t>
  </si>
  <si>
    <t>IolR (SMc01164)</t>
  </si>
  <si>
    <t>CGAACAAATATTCC</t>
  </si>
  <si>
    <t>Kohler et al. 2011</t>
  </si>
  <si>
    <t>MucR (SMc00058)</t>
  </si>
  <si>
    <t>Succinyltransferase protein</t>
  </si>
  <si>
    <t>Bertram-Drogatz et al. 1998</t>
  </si>
  <si>
    <t>Exopolysaccharide production protein</t>
  </si>
  <si>
    <t>NodD1 (SMa0870)</t>
  </si>
  <si>
    <t>Fisher 1989</t>
  </si>
  <si>
    <t>NodD2 (SMa0757)</t>
  </si>
  <si>
    <t>NodD3 (SMa0840)</t>
  </si>
  <si>
    <t>PhoB (SMc02140)</t>
  </si>
  <si>
    <t>PhnG phosponate metabolism protein</t>
  </si>
  <si>
    <t>Krol 2004; Yuan et al. 2006</t>
  </si>
  <si>
    <t>Alginate biosynthesis protein</t>
  </si>
  <si>
    <t>Polyhydroxybutyrate depolymerase</t>
  </si>
  <si>
    <t>CTGACAAACCGCCTTAGC</t>
  </si>
  <si>
    <t xml:space="preserve">hypothetical protein SMc00001 </t>
  </si>
  <si>
    <t>TCAGCAAGGCTTAAC</t>
  </si>
  <si>
    <t xml:space="preserve">hypothetical protein SMc00026 </t>
  </si>
  <si>
    <t>GAATAGGTGGTTAAC</t>
  </si>
  <si>
    <t xml:space="preserve">hypothetical protein SMc00027 </t>
  </si>
  <si>
    <t>TAAGGTGTATTTTAT</t>
  </si>
  <si>
    <t xml:space="preserve">signal peptide protein </t>
  </si>
  <si>
    <t>TAAAAAAAATTTAAA</t>
  </si>
  <si>
    <t xml:space="preserve">hypothetical protein SMc00123 </t>
  </si>
  <si>
    <t>TAAATTTTTTTTAAT</t>
  </si>
  <si>
    <t xml:space="preserve">amino-acid binding periplasmic protein </t>
  </si>
  <si>
    <t>GAAGCCGACATTAAC</t>
  </si>
  <si>
    <t>TATAAGAAAATTAAC</t>
  </si>
  <si>
    <t>TCAAGGTAATTAAAC</t>
  </si>
  <si>
    <t>Binding motif location relative to TSS</t>
  </si>
  <si>
    <t>ChvI (SMc02560)</t>
  </si>
  <si>
    <t>TAACGGGGGATTTAC</t>
  </si>
  <si>
    <t xml:space="preserve">hypothetical protein SMa2057 </t>
  </si>
  <si>
    <t>GAACTCTCTTTTAAC</t>
  </si>
  <si>
    <t>Motifs corresponding to published binding sites that were experimentally verified by footprint analysis are shown in red type.</t>
  </si>
  <si>
    <t>GAACATGGTGCATGTTTTCGCCCAGG</t>
  </si>
  <si>
    <t>Ledebur 1992</t>
  </si>
  <si>
    <t>CACTTCTGTGCGGAAATCCGCACAT</t>
  </si>
  <si>
    <t>ExpR</t>
  </si>
  <si>
    <t>Membrane protein WgaA (formerly ExpA1)</t>
  </si>
  <si>
    <t>McIntosh et al. 2009</t>
  </si>
  <si>
    <t>Ca2+-binding protein WgeA (formerly ExpE1)</t>
  </si>
  <si>
    <t>FixK1 (SMa1225)</t>
  </si>
  <si>
    <t>Foussard et al. 1997</t>
  </si>
  <si>
    <t>Fur (SMc02510)</t>
  </si>
  <si>
    <t>Phosphate uptake ABC transporter ATP-binding protein</t>
  </si>
  <si>
    <t>cAMP-dependent protein kinase</t>
  </si>
  <si>
    <t>CTGGCATCTTGATGTAAT</t>
  </si>
  <si>
    <t xml:space="preserve">short chain dehydrogenase </t>
  </si>
  <si>
    <t>TCAACAGGCATTAAT</t>
  </si>
  <si>
    <t xml:space="preserve">hypothetical protein SMc00190 </t>
  </si>
  <si>
    <t>TAACGGCCATTAAAC</t>
  </si>
  <si>
    <t xml:space="preserve">hypothetical protein SMc00191 </t>
  </si>
  <si>
    <t>TAATGATTTCTTAAC</t>
  </si>
  <si>
    <t>Polyphosphate kinase</t>
  </si>
  <si>
    <t>Periplasmic binding ABC transporter</t>
  </si>
  <si>
    <t>AATGAGAATACGAGTCAAC</t>
  </si>
  <si>
    <t>Rodionov et al. 2006</t>
  </si>
  <si>
    <t>ATTGACAATCACACTCATG</t>
  </si>
  <si>
    <t>Rodionov et al. 2007</t>
  </si>
  <si>
    <t>CATGAAAGCTTCGCTCAAC</t>
  </si>
  <si>
    <t>Ferrichrome-iron receptor precursor protein</t>
  </si>
  <si>
    <t>CATGACTTAAAAAGTCATG</t>
  </si>
  <si>
    <t>CATGACTTAAATAGTCTTG</t>
  </si>
  <si>
    <t>CATGAGTGATTAGCTCACC</t>
  </si>
  <si>
    <t>CTTGACGATCAAAGTCAGC</t>
  </si>
  <si>
    <t>CTTGACTTCATTACTCATA</t>
  </si>
  <si>
    <t>CTTGAGTTCGCCGCTCAAC</t>
  </si>
  <si>
    <t>Biopolymer transport transmembrane protein</t>
  </si>
  <si>
    <t>CTTGATTATTGTACTCCAC</t>
  </si>
  <si>
    <t>GATGACGGCAACACTCATG</t>
  </si>
  <si>
    <t>Iron uptake ABC transporter periplasmic solute-binding protein precursor</t>
  </si>
  <si>
    <t>GTTGACCGGTAAAGTCATG</t>
  </si>
  <si>
    <t>GTTGACGGCAAATGTCCTC</t>
  </si>
  <si>
    <t>TATGAGTAATGAAGTCAAG</t>
  </si>
  <si>
    <t>TATGATTGACTAAGTTAAG</t>
  </si>
  <si>
    <t>WggR (SMb21317)</t>
  </si>
  <si>
    <t>Baumgarth et al. 2005</t>
  </si>
  <si>
    <t>Target Gene Information</t>
  </si>
  <si>
    <t xml:space="preserve">hypothetical protein SMa0726 </t>
  </si>
  <si>
    <t>TTAAATAACGTTAAC</t>
  </si>
  <si>
    <t xml:space="preserve">hypothetical protein SMa0791 </t>
  </si>
  <si>
    <t>GAATCGCCGCTTAAC</t>
  </si>
  <si>
    <t>No RNAseq TSS</t>
  </si>
  <si>
    <t xml:space="preserve">Aminotransferase </t>
  </si>
  <si>
    <t>TAAAATTTTCTTATC</t>
  </si>
  <si>
    <t>TAAACTAAACTTTAC</t>
  </si>
  <si>
    <t>TAAACTTTACTTAAC</t>
  </si>
  <si>
    <t xml:space="preserve">TonB-dependent siderophore receptor </t>
  </si>
  <si>
    <t>TCAGCTTAATTAAAC</t>
  </si>
  <si>
    <t>SMa1917</t>
  </si>
  <si>
    <t xml:space="preserve">hypothetical protein SMa1917 </t>
  </si>
  <si>
    <t>TAATAGTATTTTCAC</t>
  </si>
  <si>
    <t xml:space="preserve">hydrolase </t>
  </si>
  <si>
    <t>CTGTCATCCAGCTGTTAC</t>
  </si>
  <si>
    <t>CATGCATCGAAACTGC</t>
  </si>
  <si>
    <t>CTGTTACAGAACCTACAC</t>
  </si>
  <si>
    <t>SMb20568</t>
  </si>
  <si>
    <t>SMb20579</t>
  </si>
  <si>
    <t>SMb_TSS3521</t>
  </si>
  <si>
    <t>GGAAGAGTCAGTTAAC</t>
  </si>
  <si>
    <t>CTAAAAATATTTAAC</t>
  </si>
  <si>
    <t>ATCAGAATTTGTTAAC</t>
  </si>
  <si>
    <t>TTGACATAAAATAGTAAT</t>
  </si>
  <si>
    <t>CTGTCACGAAAGTTTCAC</t>
  </si>
  <si>
    <t>TGCAAATGCTTCTCATTTGCA</t>
  </si>
  <si>
    <t>CTGTAAAGCCGCTGACAT</t>
  </si>
  <si>
    <t>CTGTCGCCAAACCGTCCG</t>
  </si>
  <si>
    <t>ATTTTAAATCGCCGTCAC</t>
  </si>
  <si>
    <t>CTGACACTGCGCTTTCAT</t>
  </si>
  <si>
    <t>ATTACTCCTAAAATTATATTG</t>
  </si>
  <si>
    <t>GTGTTATGAAATTACTTCAAG</t>
  </si>
  <si>
    <t>CTTCAAGTTTTGAAG</t>
  </si>
  <si>
    <t>CTTCAATTTTTGAAG</t>
  </si>
  <si>
    <t>AAAGCCCCAAGAATCTATTG</t>
  </si>
  <si>
    <t>SMb20628</t>
  </si>
  <si>
    <t>SMb_TSS3557</t>
  </si>
  <si>
    <t>SMb_TSS3558</t>
  </si>
  <si>
    <t>SMb_TSS3612</t>
  </si>
  <si>
    <t>SMb21651</t>
  </si>
  <si>
    <t>SMb_TSS3613</t>
  </si>
  <si>
    <t>upstream</t>
  </si>
  <si>
    <t>ATCCACCGCGCGGATAAAGGTGATCCAAACAATCGATTTTACTAATC</t>
  </si>
  <si>
    <t>SMb20605</t>
  </si>
  <si>
    <t>GTTTCACCGAACTGACAT</t>
  </si>
  <si>
    <t>CTTCGCCAAGTTCGCGCAAGTTT</t>
  </si>
  <si>
    <t>GACGCCCTGTCTTTTTGGGGGC</t>
  </si>
  <si>
    <t>CCGCGGCCAGCCTCACGCAAGGAT</t>
  </si>
  <si>
    <t>CATCGCCATGTAGCCGCCGAGGAT</t>
  </si>
  <si>
    <t>ATGTCACAAGCCTGTCAT</t>
  </si>
  <si>
    <t>TTGCAGTCGAGCATACATCGGAAATCTTTCCGCCGCCTTTAAGC</t>
  </si>
  <si>
    <t>AATTTCTGCAACATGCCGCGAAACCGGGATTTTTCAGGAAAGCG</t>
  </si>
  <si>
    <t>AATTCGTCAATCTGTCAC</t>
  </si>
  <si>
    <t>TSS INFORMATION</t>
  </si>
  <si>
    <t>Category</t>
  </si>
  <si>
    <t>overlap</t>
  </si>
  <si>
    <t>TSS id</t>
  </si>
  <si>
    <t>SMb21631</t>
  </si>
  <si>
    <t>putative carboxynorspermidine decarboxylase protein</t>
  </si>
  <si>
    <t>ATTCACAGGCTGGATCCCTCTCATAAAAACAATCGATTTTACCAATC</t>
  </si>
  <si>
    <t>ATCCATTTCACGGATGGCCGACATCCAAACAATCGATTTTACCAATC</t>
  </si>
  <si>
    <t>ATCCATATCGCAGATGATCGTTATCCAAACAATCAATTTTACCAATC</t>
  </si>
  <si>
    <t>ATCCATAGGGTGGATGATTGCTATCCTCATAATCGATTTTACCAATC</t>
  </si>
  <si>
    <t>TTGATCTGGATCAA</t>
  </si>
  <si>
    <t>TTGATCTCGCGCAA</t>
  </si>
  <si>
    <t>downstream</t>
  </si>
  <si>
    <t>GTTCGCTACTGTCTTAATGAGGTTCGC</t>
  </si>
  <si>
    <t>GTTCGCATGCGTCCAAATGAGGTTCGC</t>
  </si>
  <si>
    <t>SMb20611</t>
  </si>
  <si>
    <t>C4-dicarboxylate transport protein</t>
  </si>
  <si>
    <t>SMb_TSS3520</t>
  </si>
  <si>
    <t>CTGTGGGAAAGCCGTTTT</t>
  </si>
  <si>
    <t>CTGTCATAAATGTTTCAC</t>
  </si>
  <si>
    <t>SMa0791</t>
  </si>
  <si>
    <t>SMb20322</t>
  </si>
  <si>
    <t>SMc01357</t>
  </si>
  <si>
    <t>Acyltransferase</t>
  </si>
  <si>
    <t>SMc03890</t>
  </si>
  <si>
    <t>SMc02061</t>
  </si>
  <si>
    <t>Barnett et al. 2001</t>
  </si>
  <si>
    <t>GENE INFORMATION</t>
  </si>
  <si>
    <t>mTSS</t>
  </si>
  <si>
    <t>lmTSS</t>
  </si>
  <si>
    <t>pmTSS</t>
  </si>
  <si>
    <t>asTSS</t>
  </si>
  <si>
    <t>Hypothetical protein, signal peptide</t>
  </si>
  <si>
    <t>GAGCGTGCCTTTTTTTCGCCACAAC</t>
  </si>
  <si>
    <t>Chen et al. 2009</t>
  </si>
  <si>
    <t>CtrA (SMc00654)</t>
  </si>
  <si>
    <t>CtrA, cell cycle transcriptional regulator</t>
  </si>
  <si>
    <t>GTAACCTTTCGTTTAC</t>
  </si>
  <si>
    <t>Rotter et al. 2006</t>
  </si>
  <si>
    <t>RhrA (SMa2412)</t>
  </si>
  <si>
    <t>RirA (SMc00785)</t>
  </si>
  <si>
    <t>SMb_TSS1783</t>
  </si>
  <si>
    <t>SMb22012</t>
  </si>
  <si>
    <t>SMb_TSS2071</t>
  </si>
  <si>
    <t>SMb_TSS2072</t>
  </si>
  <si>
    <t>SMb_TSS2073</t>
  </si>
  <si>
    <t>SMb_TSS2074</t>
  </si>
  <si>
    <t>SMb_TSS2075</t>
  </si>
  <si>
    <t>SMb_TSS2076</t>
  </si>
  <si>
    <t>SMb21268</t>
  </si>
  <si>
    <t>SMb_TSS1784</t>
  </si>
  <si>
    <t>SMb21196</t>
  </si>
  <si>
    <t>SMb_TSS2097</t>
  </si>
  <si>
    <t>SMb21319</t>
  </si>
  <si>
    <t>SMb_TSS2098</t>
  </si>
  <si>
    <t>SMb_TSS1948</t>
  </si>
  <si>
    <t>SMb21354</t>
  </si>
  <si>
    <t>putative glucuronate isomerase (uronic isomerase) protein</t>
  </si>
  <si>
    <t>SMb_TSS1779</t>
  </si>
  <si>
    <t>SMb21270</t>
  </si>
  <si>
    <t>SMb_TSS1780</t>
  </si>
  <si>
    <t>SMb_TSS1781</t>
  </si>
  <si>
    <t>SMb21177</t>
  </si>
  <si>
    <t>SMb21314</t>
  </si>
  <si>
    <t>SMb21581</t>
  </si>
  <si>
    <t>SMb_TSS2085</t>
  </si>
  <si>
    <t>SMb21317</t>
  </si>
  <si>
    <t>SMb_TSS2721</t>
  </si>
  <si>
    <t>SMb20857</t>
  </si>
  <si>
    <t>SMb_TSS2086</t>
  </si>
  <si>
    <t>SMb_TSS2087</t>
  </si>
  <si>
    <t>SMb_TSS2089</t>
  </si>
  <si>
    <t>SMb_TSS2090</t>
  </si>
  <si>
    <t>SMb_TSS2557</t>
  </si>
  <si>
    <t>SMb20954</t>
  </si>
  <si>
    <t>SMb20946</t>
  </si>
  <si>
    <t>SMb_TSS2526</t>
  </si>
  <si>
    <t>SMb_TSS2527</t>
  </si>
  <si>
    <t>SMb_TSS2528</t>
  </si>
  <si>
    <t>SMb_TSS2776</t>
  </si>
  <si>
    <t>SMb20876</t>
  </si>
  <si>
    <t>SMb21009</t>
  </si>
  <si>
    <t>SMb_TSS2529</t>
  </si>
  <si>
    <t>probable exopolysaccharide transport protein</t>
  </si>
  <si>
    <t>probable glycerol kinase, similar to sugar kinases protein</t>
  </si>
  <si>
    <t>SMb21010</t>
  </si>
  <si>
    <t>SMb20967</t>
  </si>
  <si>
    <t>putative transcriptional regulator, lacI family protein</t>
  </si>
  <si>
    <t>SMb20996</t>
  </si>
  <si>
    <t>D-beta-hydroxybutyrate dehydrogenase protein</t>
  </si>
  <si>
    <t>SMb_TSS3071</t>
  </si>
  <si>
    <t>SMb21479</t>
  </si>
  <si>
    <t>putative cell division inhibitor protein</t>
  </si>
  <si>
    <t>SMb21524</t>
  </si>
  <si>
    <t>SMb21427</t>
  </si>
  <si>
    <t>putative acetyltransferase protein</t>
  </si>
  <si>
    <t>SMb20906</t>
  </si>
  <si>
    <t>SMb_TSS3203</t>
  </si>
  <si>
    <t>SMb_TSS3204</t>
  </si>
  <si>
    <t>SMb_TSS3205</t>
  </si>
  <si>
    <t>SMb21432</t>
  </si>
  <si>
    <t>SMb_TSS2987</t>
  </si>
  <si>
    <t>SMb21506</t>
  </si>
  <si>
    <t>SMb21464</t>
  </si>
  <si>
    <t>putative transcriptional regulator, gntR family protein</t>
  </si>
  <si>
    <t>ATGTCATCTTCCTGAAAC</t>
  </si>
  <si>
    <t>ATTCCCCCACAAATCTATTG</t>
  </si>
  <si>
    <t>CTGTCACATCCCTGTAAA</t>
  </si>
  <si>
    <t>CTGTCATTTAATTTCCAT</t>
  </si>
  <si>
    <t>CTGTCACATAGGCTTCAT</t>
  </si>
  <si>
    <t>TTAAGGCTCCGTAAAT</t>
  </si>
  <si>
    <t>SMb20747</t>
  </si>
  <si>
    <t>hypothetical enzyme, haloacid dehalogenaseepoxide hydrolase family protein</t>
  </si>
  <si>
    <t>SMb21513</t>
  </si>
  <si>
    <t>putative cell-surface polysaccharide exporter protein, PST family</t>
  </si>
  <si>
    <t>SMb_TSS3423</t>
  </si>
  <si>
    <t>SMb20759</t>
  </si>
  <si>
    <t>CTCGCGTTAACTTTTCAACATCATGTTAGTGGTAAGGTTAACGA</t>
  </si>
  <si>
    <t>CAACATCATGTTAGTGGTAAGGTT</t>
  </si>
  <si>
    <t>CTGTCGTTCAGCCGTCAC</t>
  </si>
  <si>
    <t>SMb_TSS3422</t>
  </si>
  <si>
    <t>CCCCGACAAGTCCCACGCAAGATT</t>
  </si>
  <si>
    <t>CTGCCGCTTGCATCGCGCTTT</t>
  </si>
  <si>
    <t>ATTTTGTACATCCTCCCCCTGAAACTCTGTTTCAGGTTTCGTCG</t>
  </si>
  <si>
    <t>TTGTCGCAGAGCTGTCAT</t>
  </si>
  <si>
    <t>CTGTCACAGTTCCGTCGT</t>
  </si>
  <si>
    <t>Putative glycerol-3-phosphate dehydrogenase</t>
  </si>
  <si>
    <t>SMc03782</t>
  </si>
  <si>
    <t>SMc03243</t>
  </si>
  <si>
    <t>SMc_TSS09478</t>
  </si>
  <si>
    <t>SMc03827</t>
  </si>
  <si>
    <t>SMc03787</t>
  </si>
  <si>
    <t>SMc03878</t>
  </si>
  <si>
    <t>SMc03832</t>
  </si>
  <si>
    <t>SMc_TSS10041</t>
  </si>
  <si>
    <t>SMc_TSS10042</t>
  </si>
  <si>
    <t>SMc_TSS10043</t>
  </si>
  <si>
    <t>SMc_TSS09935</t>
  </si>
  <si>
    <t>SMc_TSS09936</t>
  </si>
  <si>
    <t>SMc_TSS09937</t>
  </si>
  <si>
    <t>SMc_TSS09983</t>
  </si>
  <si>
    <t>SMc03808</t>
  </si>
  <si>
    <t>SMc03887</t>
  </si>
  <si>
    <t>Amino acid efflux protein.</t>
  </si>
  <si>
    <t>SMc04083</t>
  </si>
  <si>
    <t>Putative carbonic anhydrase</t>
  </si>
  <si>
    <t>SMc04084</t>
  </si>
  <si>
    <t>SMc_TSS10279</t>
  </si>
  <si>
    <t>SMc_TSS10044</t>
  </si>
  <si>
    <t>SMc_TSS10045</t>
  </si>
  <si>
    <t>SMc_TSS10046</t>
  </si>
  <si>
    <t>SMc_TSS10048</t>
  </si>
  <si>
    <t>SMc_TSS10047</t>
  </si>
  <si>
    <t>SMc_TSS10049</t>
  </si>
  <si>
    <t>SMc_TSS10051</t>
  </si>
  <si>
    <t>SMc_TSS10052</t>
  </si>
  <si>
    <t>SMc03770</t>
  </si>
  <si>
    <t>Probable 50S ribosomal protein L21</t>
  </si>
  <si>
    <t>SMc03835</t>
  </si>
  <si>
    <t>Putative 2'-5' RNA ligase</t>
  </si>
  <si>
    <t>SMc_TSS10060</t>
  </si>
  <si>
    <t>SMc_TSS10061</t>
  </si>
  <si>
    <t>SMc_TSS10062</t>
  </si>
  <si>
    <t>SMc04094</t>
  </si>
  <si>
    <t>SMb20136</t>
  </si>
  <si>
    <t>putative transcriptional regulator protein</t>
  </si>
  <si>
    <t>putative sensor histidine kinase protein</t>
  </si>
  <si>
    <t>SMb20312</t>
  </si>
  <si>
    <t>probable dihydroxyacetone kinase</t>
  </si>
  <si>
    <t>SMb20162</t>
  </si>
  <si>
    <t>SMb20138</t>
  </si>
  <si>
    <t>CONSERVED HYPOTHETICAL PROTEIN</t>
  </si>
  <si>
    <t>SMb20077</t>
  </si>
  <si>
    <t>SMb_TSS0233</t>
  </si>
  <si>
    <t>SMb20285</t>
  </si>
  <si>
    <t>SMb_TSS0472</t>
  </si>
  <si>
    <t>SMb20106</t>
  </si>
  <si>
    <t>SMb20325</t>
  </si>
  <si>
    <t>ThuE, ABC transporter, periplasmic solute- binding protein</t>
  </si>
  <si>
    <t>SMb20457</t>
  </si>
  <si>
    <t>putative transcriptional regulator TRANSCRIPTION REGULATOR protein</t>
  </si>
  <si>
    <t>probable transcriptional regulator</t>
  </si>
  <si>
    <t>SMb20552</t>
  </si>
  <si>
    <t>putative peptidase</t>
  </si>
  <si>
    <t>SMb_TSS0829</t>
  </si>
  <si>
    <t>SMb20292</t>
  </si>
  <si>
    <t>hypothetical immunogenic protein</t>
  </si>
  <si>
    <t>SMb20483</t>
  </si>
  <si>
    <t>SMb_TSS0892</t>
  </si>
  <si>
    <t>SMb_TSS0893</t>
  </si>
  <si>
    <t>SMb20347</t>
  </si>
  <si>
    <t>putative ABC transporter</t>
  </si>
  <si>
    <t>SMb20806</t>
  </si>
  <si>
    <t>SMb20546</t>
  </si>
  <si>
    <t>SMb20558</t>
  </si>
  <si>
    <t>SMb20413</t>
  </si>
  <si>
    <t>SMb_TSS0862</t>
  </si>
  <si>
    <t>SMb21662</t>
  </si>
  <si>
    <t>SMb20824</t>
  </si>
  <si>
    <t>SMb20560</t>
  </si>
  <si>
    <t>SMb20470</t>
  </si>
  <si>
    <t>SMb_TSS1357</t>
  </si>
  <si>
    <t>SMb20843</t>
  </si>
  <si>
    <t>SMb_TSS1303</t>
  </si>
  <si>
    <t>SMb_TSS1304</t>
  </si>
  <si>
    <t>SMb_TSS1305</t>
  </si>
  <si>
    <t>putative glycosyltransferase involved in capsule biosynthesis</t>
  </si>
  <si>
    <t>SMb_TSS1293</t>
  </si>
  <si>
    <t>SMb21117</t>
  </si>
  <si>
    <t>SMb21119</t>
  </si>
  <si>
    <t>gluconokinase</t>
  </si>
  <si>
    <t>SMb21135</t>
  </si>
  <si>
    <t>SMb20837</t>
  </si>
  <si>
    <t>Calcium binding protein</t>
  </si>
  <si>
    <t>putative fucose operon fucU protein</t>
  </si>
  <si>
    <t>SMb_TSS1291</t>
  </si>
  <si>
    <t>SMb20838</t>
  </si>
  <si>
    <t>SMb21302</t>
  </si>
  <si>
    <t>SMb_TSS1782</t>
  </si>
  <si>
    <t>SMc03999</t>
  </si>
  <si>
    <t>SMc03961</t>
  </si>
  <si>
    <t>SMc04007</t>
  </si>
  <si>
    <t>SMc04009</t>
  </si>
  <si>
    <t>SMc_TSS08752</t>
  </si>
  <si>
    <t>SMc04054</t>
  </si>
  <si>
    <t>SMc02978</t>
  </si>
  <si>
    <t>SMc_TSS08403</t>
  </si>
  <si>
    <t>SMc_TSS08404</t>
  </si>
  <si>
    <t>SMc_TSS08405</t>
  </si>
  <si>
    <t>SMc_TSS08406</t>
  </si>
  <si>
    <t>SMc00651</t>
  </si>
  <si>
    <t>SMc_TSS08407</t>
  </si>
  <si>
    <t>SMc_TSS08589</t>
  </si>
  <si>
    <t>SMc_TSS08587</t>
  </si>
  <si>
    <t>SMc02942</t>
  </si>
  <si>
    <t>SMc_TSS08463</t>
  </si>
  <si>
    <t>SMc_TSS08464</t>
  </si>
  <si>
    <t>SMc_TSS08486</t>
  </si>
  <si>
    <t>SMc04006</t>
  </si>
  <si>
    <t>SMc_TSS08749</t>
  </si>
  <si>
    <t>SMc_TSS08750</t>
  </si>
  <si>
    <t>SMc02975</t>
  </si>
  <si>
    <t>SMc_TSS08875</t>
  </si>
  <si>
    <t>SMc_TSS08876</t>
  </si>
  <si>
    <t>SMc_TSS09023</t>
  </si>
  <si>
    <t>SMc_TSS09024</t>
  </si>
  <si>
    <t>SMc_TSS09025</t>
  </si>
  <si>
    <t>SMc_TSS09026</t>
  </si>
  <si>
    <t>SMc_TSS08719</t>
  </si>
  <si>
    <t>SMc04044</t>
  </si>
  <si>
    <t>SMc03958</t>
  </si>
  <si>
    <t>SMc_TSS08474</t>
  </si>
  <si>
    <t>SMc_TSS08475</t>
  </si>
  <si>
    <t>SMc_TSS08476</t>
  </si>
  <si>
    <t>SMc_TSS08477</t>
  </si>
  <si>
    <t>SMc_TSS08478</t>
  </si>
  <si>
    <t>SMc_TSS08479</t>
  </si>
  <si>
    <t>SMc_TSS08480</t>
  </si>
  <si>
    <t>SMc_TSS08747</t>
  </si>
  <si>
    <t>SMc04053</t>
  </si>
  <si>
    <t>SMc_TSS08539</t>
  </si>
  <si>
    <t>SMc03983</t>
  </si>
  <si>
    <t>SMc_TSS08540</t>
  </si>
  <si>
    <t>SMc_TSS08541</t>
  </si>
  <si>
    <t>SMc_TSS09022</t>
  </si>
  <si>
    <t>SMc03211</t>
  </si>
  <si>
    <t>Putative 4-hydroxyphenylpyruvate dioxygenase</t>
  </si>
  <si>
    <t>SMc03112</t>
  </si>
  <si>
    <t>SMc_TSS09143</t>
  </si>
  <si>
    <t>SMc_TSS09144</t>
  </si>
  <si>
    <t>SMc_TSS08720</t>
  </si>
  <si>
    <t>SMc_TSS08721</t>
  </si>
  <si>
    <t>SMc_TSS08722</t>
  </si>
  <si>
    <t>SMc03943</t>
  </si>
  <si>
    <t>SMc03098</t>
  </si>
  <si>
    <t>SMc_TSS09204</t>
  </si>
  <si>
    <t>SMc03087</t>
  </si>
  <si>
    <t>SMc03201</t>
  </si>
  <si>
    <t>Probable 2-oxoisovalerate dehydrogenase alpha subunit</t>
  </si>
  <si>
    <t>Amino acid efflux protein</t>
  </si>
  <si>
    <t>SMc_TSS09039</t>
  </si>
  <si>
    <t>SMc03149</t>
  </si>
  <si>
    <t>SMc03143</t>
  </si>
  <si>
    <t>SMc03941</t>
  </si>
  <si>
    <t>SMc03124</t>
  </si>
  <si>
    <t>SMc03121</t>
  </si>
  <si>
    <t>SMc_TSS09259</t>
  </si>
  <si>
    <t>SMc02509</t>
  </si>
  <si>
    <t>SMc_TSS09040</t>
  </si>
  <si>
    <t>SMc03178</t>
  </si>
  <si>
    <t>SMc_TSS09427</t>
  </si>
  <si>
    <t>SMc_TSS09428</t>
  </si>
  <si>
    <t>SMc_TSS09429</t>
  </si>
  <si>
    <t>SMc03225</t>
  </si>
  <si>
    <t>SMc_TSS09430</t>
  </si>
  <si>
    <t>SMc03230</t>
  </si>
  <si>
    <t>Probable O-sialoglycoprotein endopeptidase</t>
  </si>
  <si>
    <t>SMc02524</t>
  </si>
  <si>
    <t>Putative NAD-dependent formate dehydrogenase gamma subunit</t>
  </si>
  <si>
    <t>SMc_TSS09041</t>
  </si>
  <si>
    <t>SMc_TSS09061</t>
  </si>
  <si>
    <t>SMc_TSS09062</t>
  </si>
  <si>
    <t>SMc03142</t>
  </si>
  <si>
    <t>SMc02495</t>
  </si>
  <si>
    <t>Putative transaldolase</t>
  </si>
  <si>
    <t>SMc_TSS09120</t>
  </si>
  <si>
    <t>SMc_TSS09121</t>
  </si>
  <si>
    <t>SMc_TSS09122</t>
  </si>
  <si>
    <t>SMc_TSS09123</t>
  </si>
  <si>
    <t>SMc_TSS09369</t>
  </si>
  <si>
    <t>SMc_TSS09370</t>
  </si>
  <si>
    <t>SMc02490</t>
  </si>
  <si>
    <t>SMc_TSS09368</t>
  </si>
  <si>
    <t>Manganese ABC transporter periplasmic substrate binding protein</t>
  </si>
  <si>
    <t>SMc_TSS09260</t>
  </si>
  <si>
    <t>SMc02463</t>
  </si>
  <si>
    <t>SMc_TSS09464</t>
  </si>
  <si>
    <t>SMc03241</t>
  </si>
  <si>
    <t>SMc_TSS09465</t>
  </si>
  <si>
    <t>SMc02520</t>
  </si>
  <si>
    <t>SMc01563</t>
  </si>
  <si>
    <t>SMc_TSS07341</t>
  </si>
  <si>
    <t>SMc_TSS07342</t>
  </si>
  <si>
    <t>SMc_TSS07031</t>
  </si>
  <si>
    <t>SMc01846</t>
  </si>
  <si>
    <t>SMc_TSS07032</t>
  </si>
  <si>
    <t>SMc_TSS07033</t>
  </si>
  <si>
    <t>SMc01842</t>
  </si>
  <si>
    <t>SMc_TSS07047</t>
  </si>
  <si>
    <t>SMc01586</t>
  </si>
  <si>
    <t>SMc_TSS07510</t>
  </si>
  <si>
    <t>SMc_TSS07511</t>
  </si>
  <si>
    <t>SMc01651</t>
  </si>
  <si>
    <t>SMc_TSS07310</t>
  </si>
  <si>
    <t>SMc01557</t>
  </si>
  <si>
    <t>SMc_TSS07311</t>
  </si>
  <si>
    <t>SMc_TSS07312</t>
  </si>
  <si>
    <t>SMc_TSS07189</t>
  </si>
  <si>
    <t>SMc01605</t>
  </si>
  <si>
    <t>SMc_TSS07102</t>
  </si>
  <si>
    <t>SMc_TSS07103</t>
  </si>
  <si>
    <t>SMc02698</t>
  </si>
  <si>
    <t>SMc_TSS07460</t>
  </si>
  <si>
    <t>SMc_TSS07381</t>
  </si>
  <si>
    <t>SMc02720</t>
  </si>
  <si>
    <t>SMc_TSS07174</t>
  </si>
  <si>
    <t>SMc02737</t>
  </si>
  <si>
    <t>Putative choline ABC transporter, periplasmic solute-binding component</t>
  </si>
  <si>
    <t>SMc_TSS07365</t>
  </si>
  <si>
    <t>SMc01580</t>
  </si>
  <si>
    <t>SMc01525</t>
  </si>
  <si>
    <t>Putative dipeptide binding periplasmic protein</t>
  </si>
  <si>
    <t>SMc_TSS07687</t>
  </si>
  <si>
    <t>SMc01514</t>
  </si>
  <si>
    <t>SMc_TSS07688</t>
  </si>
  <si>
    <t>SMc01747</t>
  </si>
  <si>
    <t>SMc_TSS07689</t>
  </si>
  <si>
    <t>SMc01578</t>
  </si>
  <si>
    <t>Aspartate aminotransferase A (transaminase)</t>
  </si>
  <si>
    <t>SMc01834</t>
  </si>
  <si>
    <t>SMc_TSS07854</t>
  </si>
  <si>
    <t>SMc01952</t>
  </si>
  <si>
    <t>SMc02726</t>
  </si>
  <si>
    <t>Hemin-binding membrane protein</t>
  </si>
  <si>
    <t>SMc_TSS07534</t>
  </si>
  <si>
    <t>SMc02037</t>
  </si>
  <si>
    <t>SMc00683</t>
  </si>
  <si>
    <t>SMc00724</t>
  </si>
  <si>
    <t>SMc_TSS08131</t>
  </si>
  <si>
    <t>SMc_TSS08158</t>
  </si>
  <si>
    <t>SMc00743</t>
  </si>
  <si>
    <t>SMc02425</t>
  </si>
  <si>
    <t>SMc00639</t>
  </si>
  <si>
    <t>SMc01987</t>
  </si>
  <si>
    <t>Dimethylglycine dehydrogenase</t>
  </si>
  <si>
    <t>SMc02447</t>
  </si>
  <si>
    <t>SMc_TSS08128</t>
  </si>
  <si>
    <t>SMc_TSS08129</t>
  </si>
  <si>
    <t>SMc_TSS08130</t>
  </si>
  <si>
    <t>SMc00655</t>
  </si>
  <si>
    <t>SMc_TSS08386</t>
  </si>
  <si>
    <t>SMc00654</t>
  </si>
  <si>
    <t>Cell cycle transcriptional regulator CtrA, autoregulated, response regulator</t>
  </si>
  <si>
    <t>Putative phosphoserine aminotransferase</t>
  </si>
  <si>
    <t>SMc_TSS08558</t>
  </si>
  <si>
    <t>SMc_TSS08559</t>
  </si>
  <si>
    <t>SMc_TSS08560</t>
  </si>
  <si>
    <t>SMc_TSS08438</t>
  </si>
  <si>
    <t>SMc00638</t>
  </si>
  <si>
    <t>SMc_TSS08443</t>
  </si>
  <si>
    <t>SMc_TSS08444</t>
  </si>
  <si>
    <t>SMc03968</t>
  </si>
  <si>
    <t>SMc_TSS08387</t>
  </si>
  <si>
    <t>SMc_TSS08388</t>
  </si>
  <si>
    <t>SMc_TSS08389</t>
  </si>
  <si>
    <t>SMc_TSS08390</t>
  </si>
  <si>
    <t>SMc_TSS08391</t>
  </si>
  <si>
    <t>SMc00738</t>
  </si>
  <si>
    <t>SMc00640</t>
  </si>
  <si>
    <t>SMc03989</t>
  </si>
  <si>
    <t>SMc_TSS08222</t>
  </si>
  <si>
    <t>SMc00718</t>
  </si>
  <si>
    <t>SMc_TSS08223</t>
  </si>
  <si>
    <t>SMc00717</t>
  </si>
  <si>
    <t>Probable cell division ATP-binding protein</t>
  </si>
  <si>
    <t>SMc_TSS08224</t>
  </si>
  <si>
    <t>UDP-sulfoquinovose synthase</t>
  </si>
  <si>
    <t>SMc_TSS08487</t>
  </si>
  <si>
    <t>SMc04018</t>
  </si>
  <si>
    <t>Probable 5'-nucleotidase precursor (signal peptide) protein</t>
  </si>
  <si>
    <t>SMc00652</t>
  </si>
  <si>
    <t>SMc00698</t>
  </si>
  <si>
    <t>Transcription regulator, BolA/YrbA family</t>
  </si>
  <si>
    <t>SMc_TSS08557</t>
  </si>
  <si>
    <t>SMc_TSS08588</t>
  </si>
  <si>
    <t>SMc_TSS05929</t>
  </si>
  <si>
    <t>SMc00538</t>
  </si>
  <si>
    <t>Diacylglycerol kinase</t>
  </si>
  <si>
    <t>SMc_TSS06405</t>
  </si>
  <si>
    <t>SMc04252</t>
  </si>
  <si>
    <t>SMc00760</t>
  </si>
  <si>
    <t>DNA strand exchange and recombination protein</t>
  </si>
  <si>
    <t>SMc04239</t>
  </si>
  <si>
    <t>SMc_TSS06265</t>
  </si>
  <si>
    <t>Quorum sensing system, AHL autoinducer-binding, luxR family, regulator of sinI</t>
  </si>
  <si>
    <t>Transcription regulator GntR family</t>
  </si>
  <si>
    <t>SMc00165</t>
  </si>
  <si>
    <t>SMc04246</t>
  </si>
  <si>
    <t>SMc04247</t>
  </si>
  <si>
    <t>Putative beta-xylosidase</t>
  </si>
  <si>
    <t>SMc04190</t>
  </si>
  <si>
    <t>SMc04325</t>
  </si>
  <si>
    <t>SMc04336</t>
  </si>
  <si>
    <t>Putative glycine-rich protein</t>
  </si>
  <si>
    <t>SMc_TSS06267</t>
  </si>
  <si>
    <t>SMc_TSS06268</t>
  </si>
  <si>
    <t>SMc_TSS06037</t>
  </si>
  <si>
    <t>SMc00168</t>
  </si>
  <si>
    <t>SMc04248</t>
  </si>
  <si>
    <t>N-acyl-L-homoserine lactone synthetase</t>
  </si>
  <si>
    <t>SMc_TSS06038</t>
  </si>
  <si>
    <t>SMc04352</t>
  </si>
  <si>
    <t>SMc_TSS06650</t>
  </si>
  <si>
    <t>SMc01431</t>
  </si>
  <si>
    <t>SMc_TSS06651</t>
  </si>
  <si>
    <t>SMc_TSS06652</t>
  </si>
  <si>
    <t>SMc04357</t>
  </si>
  <si>
    <t>SMc_TSS06653</t>
  </si>
  <si>
    <t>Probable pyridoxal phosphate biosynthetic protein</t>
  </si>
  <si>
    <t>SMc04280</t>
  </si>
  <si>
    <t>SMc_TSS06611</t>
  </si>
  <si>
    <t>SMc01853</t>
  </si>
  <si>
    <t>DnaJ-like protein</t>
  </si>
  <si>
    <t>SMc_TSS06777</t>
  </si>
  <si>
    <t>SMc_TSS06778</t>
  </si>
  <si>
    <t>SMc_TSS06779</t>
  </si>
  <si>
    <t>SMc_TSS06780</t>
  </si>
  <si>
    <t>SMc04331</t>
  </si>
  <si>
    <t>Putative dimethylamine corrinoid protein</t>
  </si>
  <si>
    <t>SMc_TSS06668</t>
  </si>
  <si>
    <t>SMc01407</t>
  </si>
  <si>
    <t>SMc_TSS06609</t>
  </si>
  <si>
    <t>SMc_TSS06610</t>
  </si>
  <si>
    <t>SMc_TSS06974</t>
  </si>
  <si>
    <t>SMc_TSS07119</t>
  </si>
  <si>
    <t>SMc01610</t>
  </si>
  <si>
    <t>SMc_TSS07009</t>
  </si>
  <si>
    <t>SMc01852</t>
  </si>
  <si>
    <t>Probable PPi-phosphofructokinase, (pyrophosphate- fructose-6-phosphate 1-phosphotransferase)</t>
  </si>
  <si>
    <t>SMc_TSS07010</t>
  </si>
  <si>
    <t>SMc04317</t>
  </si>
  <si>
    <t>Solute-binding periplasmic protein precursor</t>
  </si>
  <si>
    <t>SMc_TSS06969</t>
  </si>
  <si>
    <t>SMc_TSS06970</t>
  </si>
  <si>
    <t>SMc_TSS06971</t>
  </si>
  <si>
    <t>SMc_TSS06972</t>
  </si>
  <si>
    <t>SMc_TSS06973</t>
  </si>
  <si>
    <t>SMc_TSS06975</t>
  </si>
  <si>
    <t>SMc_TSS06976</t>
  </si>
  <si>
    <t>SMc_TSS06977</t>
  </si>
  <si>
    <t>SMc_TSS06978</t>
  </si>
  <si>
    <t>Probable electron transport protein SCO1/SenC, cytochrome C oxidase</t>
  </si>
  <si>
    <t>SMc_TSS07011</t>
  </si>
  <si>
    <t>SMc_TSS07012</t>
  </si>
  <si>
    <t>SMc01851</t>
  </si>
  <si>
    <t>Probable amino acid exporter</t>
  </si>
  <si>
    <t>SMc01548</t>
  </si>
  <si>
    <t>SMc01579</t>
  </si>
  <si>
    <t>SMc_TSS07101</t>
  </si>
  <si>
    <t>SMc01471</t>
  </si>
  <si>
    <t>SMc_TSS07337</t>
  </si>
  <si>
    <t>SMc_TSS07339</t>
  </si>
  <si>
    <t>SMc_TSS07023</t>
  </si>
  <si>
    <t>SMc01848</t>
  </si>
  <si>
    <t>Protein required for diacylglyceryl-N,N,N- trimethylhomoserine biosynthesis</t>
  </si>
  <si>
    <t>SMc01871</t>
  </si>
  <si>
    <t>Probable D-alanine--D-alanine ligase B</t>
  </si>
  <si>
    <t>SMc01857</t>
  </si>
  <si>
    <t>SMc_TSS07188</t>
  </si>
  <si>
    <t>SMc01657</t>
  </si>
  <si>
    <t>SMc_TSS04769</t>
  </si>
  <si>
    <t>SMc_TSS04770</t>
  </si>
  <si>
    <t>SMc_TSS04771</t>
  </si>
  <si>
    <t>SMc_TSS04772</t>
  </si>
  <si>
    <t>SMc_TSS04388</t>
  </si>
  <si>
    <t>SMc01257</t>
  </si>
  <si>
    <t>SMc_TSS04389</t>
  </si>
  <si>
    <t>SMc01029</t>
  </si>
  <si>
    <t>SMc00996</t>
  </si>
  <si>
    <t>SMc_TSS04400</t>
  </si>
  <si>
    <t>SMc00997</t>
  </si>
  <si>
    <t>SMc_TSS04403</t>
  </si>
  <si>
    <t>SMc_TSS04850</t>
  </si>
  <si>
    <t>SMc02085</t>
  </si>
  <si>
    <t>SMc_TSS04471</t>
  </si>
  <si>
    <t>SMc01015</t>
  </si>
  <si>
    <t>SMc02072</t>
  </si>
  <si>
    <t>SMc01209</t>
  </si>
  <si>
    <t>Probable phosphopantetheine adenylyltransferase</t>
  </si>
  <si>
    <t>SMc02051</t>
  </si>
  <si>
    <t>SMc_TSS04987</t>
  </si>
  <si>
    <t>SMc_TSS04988</t>
  </si>
  <si>
    <t>SMc_TSS04989</t>
  </si>
  <si>
    <t>SMc02101</t>
  </si>
  <si>
    <t>SMc_TSS04990</t>
  </si>
  <si>
    <t>Probable 30S ribosomal protein S2</t>
  </si>
  <si>
    <t>SMc01172</t>
  </si>
  <si>
    <t>SMc01200</t>
  </si>
  <si>
    <t>SMc00939</t>
  </si>
  <si>
    <t>SMc00250</t>
  </si>
  <si>
    <t>SMc_TSS05528</t>
  </si>
  <si>
    <t>SMc00252</t>
  </si>
  <si>
    <t>SMc02060</t>
  </si>
  <si>
    <t>Lipoprotein precursor</t>
  </si>
  <si>
    <t>VBISMc2174</t>
  </si>
  <si>
    <t>SMc00942</t>
  </si>
  <si>
    <t>SMc01218</t>
  </si>
  <si>
    <t>SMc_TSS05161</t>
  </si>
  <si>
    <t>SMc_TSS05162</t>
  </si>
  <si>
    <t>SMc00249</t>
  </si>
  <si>
    <t>SMc_TSS05371</t>
  </si>
  <si>
    <t>SMc_TSS05372</t>
  </si>
  <si>
    <t>SMc_TSS05887</t>
  </si>
  <si>
    <t>SMc_TSS05888</t>
  </si>
  <si>
    <t>SMc_TSS05889</t>
  </si>
  <si>
    <t>SMc_TSS05890</t>
  </si>
  <si>
    <t>SMc00468</t>
  </si>
  <si>
    <t>SMc_TSS05891</t>
  </si>
  <si>
    <t>SMc00548</t>
  </si>
  <si>
    <t>SMc00528</t>
  </si>
  <si>
    <t>SMc00187</t>
  </si>
  <si>
    <t>Probable ubiquinol-cytochrome C reductase iron- sulfur subunit</t>
  </si>
  <si>
    <t>SMc_TSS05373</t>
  </si>
  <si>
    <t>SMc_TSS05878</t>
  </si>
  <si>
    <t>SMc_TSS05879</t>
  </si>
  <si>
    <t>SMc_TSS05880</t>
  </si>
  <si>
    <t>SMc_TSS05881</t>
  </si>
  <si>
    <t>SMc_TSS05882</t>
  </si>
  <si>
    <t>SMc_TSS05883</t>
  </si>
  <si>
    <t>SMc_TSS05884</t>
  </si>
  <si>
    <t>SMc_TSS05886</t>
  </si>
  <si>
    <t>SMc00171</t>
  </si>
  <si>
    <t>SMc_TSS06020</t>
  </si>
  <si>
    <t>SMc_TSS06021</t>
  </si>
  <si>
    <t>SMc00169</t>
  </si>
  <si>
    <t>NAD-malic enzyme oxidoreductase</t>
  </si>
  <si>
    <t>SMc00229</t>
  </si>
  <si>
    <t>SMc00270</t>
  </si>
  <si>
    <t>SMc_TSS05611</t>
  </si>
  <si>
    <t>SMc_TSS05612</t>
  </si>
  <si>
    <t>SMc_TSS05613</t>
  </si>
  <si>
    <t>SMc_TSS05614</t>
  </si>
  <si>
    <t>SMc00469</t>
  </si>
  <si>
    <t>Putative DnaK suppresor protein</t>
  </si>
  <si>
    <t>Putative adenylosuccinate lyase</t>
  </si>
  <si>
    <t>SMc00141</t>
  </si>
  <si>
    <t>SMc_TSS06138</t>
  </si>
  <si>
    <t>SMc00140</t>
  </si>
  <si>
    <t>SMc_TSS05930</t>
  </si>
  <si>
    <t>SMc_TSS05931</t>
  </si>
  <si>
    <t>SMc_TSS05932</t>
  </si>
  <si>
    <t>SMc_TSS06062</t>
  </si>
  <si>
    <t>SMc00159</t>
  </si>
  <si>
    <t>SMc00289</t>
  </si>
  <si>
    <t>SMc_TSS05616</t>
  </si>
  <si>
    <t>SMc00508</t>
  </si>
  <si>
    <t>SMc_TSS06139</t>
  </si>
  <si>
    <t>SMc00170</t>
  </si>
  <si>
    <t>SMc_TSS06030</t>
  </si>
  <si>
    <t>SMc_TSS05918</t>
  </si>
  <si>
    <t>SMc_TSS05919</t>
  </si>
  <si>
    <t>SMc_TSS05920</t>
  </si>
  <si>
    <t>SMc_TSS05921</t>
  </si>
  <si>
    <t>SMc_TSS05922</t>
  </si>
  <si>
    <t>SMc_ORF_20</t>
  </si>
  <si>
    <t>SMc04213</t>
  </si>
  <si>
    <t>SMc04222</t>
  </si>
  <si>
    <t>SMc00146</t>
  </si>
  <si>
    <t>SMc_TSS06263</t>
  </si>
  <si>
    <t>SMc00139</t>
  </si>
  <si>
    <t>Amino acid transport system permease</t>
  </si>
  <si>
    <t>SMc_TSS05917</t>
  </si>
  <si>
    <t>SMc00191</t>
  </si>
  <si>
    <t>SMc_TSS05928</t>
  </si>
  <si>
    <t>SMc00190</t>
  </si>
  <si>
    <t>SMc_TSS03146</t>
  </si>
  <si>
    <t>SMc_TSS03147</t>
  </si>
  <si>
    <t>SMc_TSS03148</t>
  </si>
  <si>
    <t>SMc_TSS03149</t>
  </si>
  <si>
    <t>SMc_TSS03150</t>
  </si>
  <si>
    <t>SMc_TSS03151</t>
  </si>
  <si>
    <t>SMc_TSS03152</t>
  </si>
  <si>
    <t>SMc_TSS03153</t>
  </si>
  <si>
    <t>SMc_TSS03155</t>
  </si>
  <si>
    <t>SMc02556</t>
  </si>
  <si>
    <t>SMc00123</t>
  </si>
  <si>
    <t>SMc_TSS02916</t>
  </si>
  <si>
    <t>SMc_TSS03244</t>
  </si>
  <si>
    <t>SMc_TSS03245</t>
  </si>
  <si>
    <t>SMc_TSS03246</t>
  </si>
  <si>
    <t>SMc02407</t>
  </si>
  <si>
    <t>SMc_TSS02917</t>
  </si>
  <si>
    <t>SMc_TSS02920</t>
  </si>
  <si>
    <t>SMc00065</t>
  </si>
  <si>
    <t>SMc_TSS03049</t>
  </si>
  <si>
    <t>SMc_TSS03050</t>
  </si>
  <si>
    <t>SMc_TSS03051</t>
  </si>
  <si>
    <t>SMc_TSS03466</t>
  </si>
  <si>
    <t>SMc00592</t>
  </si>
  <si>
    <t>SMc00593</t>
  </si>
  <si>
    <t>Hypothetical protein signal peptide</t>
  </si>
  <si>
    <t>SMc00615</t>
  </si>
  <si>
    <t>5'-phosphoribosyl-5-aminoimidazole synthetase</t>
  </si>
  <si>
    <t>SMc00582</t>
  </si>
  <si>
    <t>SMc02461</t>
  </si>
  <si>
    <t>SMc_TSS03041</t>
  </si>
  <si>
    <t>SMc_TSS03042</t>
  </si>
  <si>
    <t>SMc_TSS03043</t>
  </si>
  <si>
    <t>SMc_TSS03044</t>
  </si>
  <si>
    <t>SMc_TSS03045</t>
  </si>
  <si>
    <t>SMc_TSS03046</t>
  </si>
  <si>
    <t>SMc_TSS03047</t>
  </si>
  <si>
    <t>SMc_TSS03048</t>
  </si>
  <si>
    <t>Probable aspartyl-tRNA synthetase</t>
  </si>
  <si>
    <t>SMc01757</t>
  </si>
  <si>
    <t>SMc01760</t>
  </si>
  <si>
    <t>SMc_TSS03481</t>
  </si>
  <si>
    <t>SMc00597</t>
  </si>
  <si>
    <t>SMc_TSS03628</t>
  </si>
  <si>
    <t>SMc_TSS03040</t>
  </si>
  <si>
    <t>SMc02396</t>
  </si>
  <si>
    <t>SMc_TSS03820</t>
  </si>
  <si>
    <t>SMc01756</t>
  </si>
  <si>
    <t>SMc01907</t>
  </si>
  <si>
    <t>SMc_TSS03821</t>
  </si>
  <si>
    <t>SMc00601</t>
  </si>
  <si>
    <t>Probable CDP-diacylglycerol--glycerol-3- phosphate 3-phosphatidyltransferase transmembrane protein</t>
  </si>
  <si>
    <t>SMc_TSS03538</t>
  </si>
  <si>
    <t>SMc00618</t>
  </si>
  <si>
    <t>SMc_TSS03539</t>
  </si>
  <si>
    <t>Hypothetical, transmembrane protein</t>
  </si>
  <si>
    <t>SMc_TSS03448</t>
  </si>
  <si>
    <t>SMc00585</t>
  </si>
  <si>
    <t>SMc01335</t>
  </si>
  <si>
    <t>SMc01794</t>
  </si>
  <si>
    <t>SMc01764</t>
  </si>
  <si>
    <t>Putative arginyl-tRNA--protein transferase</t>
  </si>
  <si>
    <t>SMc00603</t>
  </si>
  <si>
    <t>SMc_TSS03495</t>
  </si>
  <si>
    <t>SMc00620</t>
  </si>
  <si>
    <t>SMc_TSS03564</t>
  </si>
  <si>
    <t>Probable N-acetylmuramoyl-L-alanine amidase AmiC precursor transmembrane protein</t>
  </si>
  <si>
    <t>Putative polysaccharide export system periplasmic transmembrane protein</t>
  </si>
  <si>
    <t>SMc_TSS03627</t>
  </si>
  <si>
    <t>SMc01768</t>
  </si>
  <si>
    <t>SMc01802</t>
  </si>
  <si>
    <t>Probable agmatinase</t>
  </si>
  <si>
    <t>Probable 50S ribosomal protein L14</t>
  </si>
  <si>
    <t>SMc01299</t>
  </si>
  <si>
    <t>SMc01001</t>
  </si>
  <si>
    <t>SMc_TSS04422</t>
  </si>
  <si>
    <t>SMc_TSS04423</t>
  </si>
  <si>
    <t>SMc01019</t>
  </si>
  <si>
    <t>SMc01260</t>
  </si>
  <si>
    <t>SMc_TSS04421</t>
  </si>
  <si>
    <t>SMc_TSS04411</t>
  </si>
  <si>
    <t>SMc_TSS04412</t>
  </si>
  <si>
    <t>SMc02079</t>
  </si>
  <si>
    <t>Long-chain fatty acid transport protein precursor</t>
  </si>
  <si>
    <t>SMc_TSS04402</t>
  </si>
  <si>
    <t>SMc00999</t>
  </si>
  <si>
    <t>SMc02067</t>
  </si>
  <si>
    <t>Sec-independent protein translocase protein tatA/E homolog.</t>
  </si>
  <si>
    <t>SMc_TSS04768</t>
  </si>
  <si>
    <t>SMc02094</t>
  </si>
  <si>
    <t>Flagellin D</t>
  </si>
  <si>
    <t>SMc_TSS02190</t>
  </si>
  <si>
    <t>SMc00819</t>
  </si>
  <si>
    <t>SMc_TSS02063</t>
  </si>
  <si>
    <t>SMc_TSS02064</t>
  </si>
  <si>
    <t>SMc00786</t>
  </si>
  <si>
    <t>Putative amino acid or peptide ABC transporter, periplasmic solute-binding component</t>
  </si>
  <si>
    <t>Catalase</t>
  </si>
  <si>
    <t>SMc_TSS01835</t>
  </si>
  <si>
    <t>SMc00832</t>
  </si>
  <si>
    <t>SMc_ORF_6</t>
  </si>
  <si>
    <t>SMc_TSS01789</t>
  </si>
  <si>
    <t>SMc03014</t>
  </si>
  <si>
    <t>Flagellar M-ring transmembrane protein</t>
  </si>
  <si>
    <t>SMc_TSS01794</t>
  </si>
  <si>
    <t>SMc00904</t>
  </si>
  <si>
    <t>SMc_TSS01833</t>
  </si>
  <si>
    <t>SMc03037</t>
  </si>
  <si>
    <t>Flagellin A</t>
  </si>
  <si>
    <t>SMc_TSS01834</t>
  </si>
  <si>
    <t>SMc00922</t>
  </si>
  <si>
    <t>Probable cytosine/uracil/thiamine/allantoin permease</t>
  </si>
  <si>
    <t>SMc00911</t>
  </si>
  <si>
    <t>SMc00991</t>
  </si>
  <si>
    <t>Putative spermidine/putrescine ABC transporter</t>
  </si>
  <si>
    <t>SMc00776</t>
  </si>
  <si>
    <t>SMc_TSS02021</t>
  </si>
  <si>
    <t>SMc00777</t>
  </si>
  <si>
    <t>SMc_TSS02022</t>
  </si>
  <si>
    <t>SMc_TSS02023</t>
  </si>
  <si>
    <t>SMc00778</t>
  </si>
  <si>
    <t>SMc_TSS02522</t>
  </si>
  <si>
    <t>SMc00827</t>
  </si>
  <si>
    <t>Probable phosphate permease</t>
  </si>
  <si>
    <t>SMc00987</t>
  </si>
  <si>
    <t>SMc_TSS02492</t>
  </si>
  <si>
    <t>SMc00809</t>
  </si>
  <si>
    <t>SMc_TSS02155</t>
  </si>
  <si>
    <t>SMc_TSS02156</t>
  </si>
  <si>
    <t>SMc00978</t>
  </si>
  <si>
    <t>SMc_TSS02524</t>
  </si>
  <si>
    <t>SMc00975</t>
  </si>
  <si>
    <t>SMc00895</t>
  </si>
  <si>
    <t>SMc00851</t>
  </si>
  <si>
    <t>Probable glycyl-tRNA synthetase beta chain</t>
  </si>
  <si>
    <t>SMc00025</t>
  </si>
  <si>
    <t>Putative pyruvate phosphate dikinase</t>
  </si>
  <si>
    <t>SMc00084</t>
  </si>
  <si>
    <t>SMc00026</t>
  </si>
  <si>
    <t>SMc_TSS02717</t>
  </si>
  <si>
    <t>SMc_TSS02882</t>
  </si>
  <si>
    <t>SMc_TSS02343</t>
  </si>
  <si>
    <t>SMc00888</t>
  </si>
  <si>
    <t>SMc_TSS02344</t>
  </si>
  <si>
    <t>Adenine DNA methyltransferase</t>
  </si>
  <si>
    <t>SMc_TSS02722</t>
  </si>
  <si>
    <t>SMc00027</t>
  </si>
  <si>
    <t>SMc00979</t>
  </si>
  <si>
    <t>SMc00118</t>
  </si>
  <si>
    <t>SMc_TSS02880</t>
  </si>
  <si>
    <t>SMc00456</t>
  </si>
  <si>
    <t>SMc_TSS02881</t>
  </si>
  <si>
    <t>SMc00451</t>
  </si>
  <si>
    <t>SMc00021</t>
  </si>
  <si>
    <t>SMc02369</t>
  </si>
  <si>
    <t>SMc_TSS02956</t>
  </si>
  <si>
    <t>SMc_TSS02957</t>
  </si>
  <si>
    <t>SMc_TSS02958</t>
  </si>
  <si>
    <t>SMc_TSS02959</t>
  </si>
  <si>
    <t>SMc_TSS02960</t>
  </si>
  <si>
    <t>SMc00980</t>
  </si>
  <si>
    <t>Glycosyl hydrolase family protein</t>
  </si>
  <si>
    <t>SMc00014</t>
  </si>
  <si>
    <t>SMc_TSS02871</t>
  </si>
  <si>
    <t>SMc00058</t>
  </si>
  <si>
    <t>SMc_TSS02876</t>
  </si>
  <si>
    <t>SMc_TSS03021</t>
  </si>
  <si>
    <t>SMc02389</t>
  </si>
  <si>
    <t>Probable processing protease</t>
  </si>
  <si>
    <t>SMc00001</t>
  </si>
  <si>
    <t>SMc00002</t>
  </si>
  <si>
    <t>Transcriptional regulator of exopolysaccharide biosynthesis</t>
  </si>
  <si>
    <t>SMc_TSS02872</t>
  </si>
  <si>
    <t>SMc_TSS02873</t>
  </si>
  <si>
    <t>SMc_TSS03154</t>
  </si>
  <si>
    <t>SMc_TSS02875</t>
  </si>
  <si>
    <t>SMc_TSS03156</t>
  </si>
  <si>
    <t>SMc02408</t>
  </si>
  <si>
    <t>DNA-directed RNA polymerase omega subunit</t>
  </si>
  <si>
    <t>Hypothetical unknown transmembrane protein</t>
  </si>
  <si>
    <t>SMc_TSS03022</t>
  </si>
  <si>
    <t>SMc02392</t>
  </si>
  <si>
    <t>SMc02634</t>
  </si>
  <si>
    <t>SMc_TSS03145</t>
  </si>
  <si>
    <t>Probable oxidoreductase</t>
  </si>
  <si>
    <t>Hypothetical/unknown transmembrane protein</t>
  </si>
  <si>
    <t>SMc01096</t>
  </si>
  <si>
    <t>Probable succinyl-diaminopimelate desuccinylase</t>
  </si>
  <si>
    <t>SMc00339</t>
  </si>
  <si>
    <t>Adenylate cyclase 1 protein</t>
  </si>
  <si>
    <t>SMc_TSS00683</t>
  </si>
  <si>
    <t>SMc_TSS00684</t>
  </si>
  <si>
    <t>SMc_TSS00685</t>
  </si>
  <si>
    <t>SMc02199</t>
  </si>
  <si>
    <t>SMc01163</t>
  </si>
  <si>
    <t>SMc_TSS00842</t>
  </si>
  <si>
    <t>SMc_TSS00843</t>
  </si>
  <si>
    <t>SMc01162</t>
  </si>
  <si>
    <t>SMc_TSS01347</t>
  </si>
  <si>
    <t>SMc02146</t>
  </si>
  <si>
    <t>SMc_TSS00844</t>
  </si>
  <si>
    <t>SMc_TSS01468</t>
  </si>
  <si>
    <t>SMc02230</t>
  </si>
  <si>
    <t>Phosphate binding periplasmic protein</t>
  </si>
  <si>
    <t>SMc_TSS01348</t>
  </si>
  <si>
    <t>SMc_TSS01349</t>
  </si>
  <si>
    <t>SMc_TSS01350</t>
  </si>
  <si>
    <t>SMc_TSS01351</t>
  </si>
  <si>
    <t>SMc_TSS01352</t>
  </si>
  <si>
    <t>SMc_TSS01353</t>
  </si>
  <si>
    <t>SMc_TSS01354</t>
  </si>
  <si>
    <t>SMc_TSS01355</t>
  </si>
  <si>
    <t>SMc01140</t>
  </si>
  <si>
    <t>Probable sigma54 modulation protein</t>
  </si>
  <si>
    <t>SMc_TSS01038</t>
  </si>
  <si>
    <t>SMc_TSS01428</t>
  </si>
  <si>
    <t>SMc02138</t>
  </si>
  <si>
    <t>SMc01732</t>
  </si>
  <si>
    <t>SMc_TSS01035</t>
  </si>
  <si>
    <t>SMc01109</t>
  </si>
  <si>
    <t>SMc_TSS01036</t>
  </si>
  <si>
    <t>SMc_TSS01037</t>
  </si>
  <si>
    <t>Probable 2,3,4,5-tetrahydropyridine-2- carboxylate N-succinyltransferase</t>
  </si>
  <si>
    <t>SMc01731</t>
  </si>
  <si>
    <t>VBISMc0802</t>
  </si>
  <si>
    <t>SMc_TSS01864</t>
  </si>
  <si>
    <t>SMc03040</t>
  </si>
  <si>
    <t>SMc_TSS01865</t>
  </si>
  <si>
    <t>SMc_TSS01866</t>
  </si>
  <si>
    <t>SMc02175</t>
  </si>
  <si>
    <t>Putative cAMP-binding protein-catabolite gene activator</t>
  </si>
  <si>
    <t>SMc_TSS01177</t>
  </si>
  <si>
    <t>SMc02174</t>
  </si>
  <si>
    <t>SMc_TSS01178</t>
  </si>
  <si>
    <t>SMc_TSS01179</t>
  </si>
  <si>
    <t>SMc_TSS01180</t>
  </si>
  <si>
    <t>SMc01725</t>
  </si>
  <si>
    <t>SMc_TSS01572</t>
  </si>
  <si>
    <t>Flagellar basal-body rod protein</t>
  </si>
  <si>
    <t>SMc03041</t>
  </si>
  <si>
    <t>Conserved hypothetical protein, required for flagellum formation</t>
  </si>
  <si>
    <t>SMc_TSS01766</t>
  </si>
  <si>
    <t>SMc03004</t>
  </si>
  <si>
    <t>SMc03022</t>
  </si>
  <si>
    <t>SMc_TSS01810</t>
  </si>
  <si>
    <t>Chemotaxis (motility protein A) transmembrane</t>
  </si>
  <si>
    <t>SMc_TSS01811</t>
  </si>
  <si>
    <t>SMc_TSS01812</t>
  </si>
  <si>
    <t>SMc03023</t>
  </si>
  <si>
    <t>SMc03027</t>
  </si>
  <si>
    <t>SMc_TSS01819</t>
  </si>
  <si>
    <t>SMc_TSS01820</t>
  </si>
  <si>
    <t>SMc02253</t>
  </si>
  <si>
    <t>Putative salycilate biosynthesis protein</t>
  </si>
  <si>
    <t>SMc_TSS01870</t>
  </si>
  <si>
    <t>SMc03046</t>
  </si>
  <si>
    <t>Response regulator of exponential growth motility</t>
  </si>
  <si>
    <t>SMc_TSS01871</t>
  </si>
  <si>
    <t>SMc_TSS01872</t>
  </si>
  <si>
    <t>SMc_TSS01873</t>
  </si>
  <si>
    <t>SMc02273</t>
  </si>
  <si>
    <t>AL591688_new;_791</t>
  </si>
  <si>
    <t>Transcriptional regulator of motility genes, LuxR family</t>
  </si>
  <si>
    <t>SMc_TSS01795</t>
  </si>
  <si>
    <t>SMc_TSS01796</t>
  </si>
  <si>
    <t>SMc00784</t>
  </si>
  <si>
    <t>Fe3+ ABC transporter</t>
  </si>
  <si>
    <t>SMc_TSS02061</t>
  </si>
  <si>
    <t>SMc_TSS02062</t>
  </si>
  <si>
    <t>SMc02287</t>
  </si>
  <si>
    <t>SMc_TSS01861</t>
  </si>
  <si>
    <t>SMc03039</t>
  </si>
  <si>
    <t>SMa_TSS2765</t>
  </si>
  <si>
    <t>Oxidoreductase</t>
  </si>
  <si>
    <t>SMa1586</t>
  </si>
  <si>
    <t>Transcriptional regulator</t>
  </si>
  <si>
    <t>SMa_TSS2470</t>
  </si>
  <si>
    <t>SMa1747</t>
  </si>
  <si>
    <t>SMa1749</t>
  </si>
  <si>
    <t>SMa_TSS2480</t>
  </si>
  <si>
    <t>putative transcriptional regulator</t>
  </si>
  <si>
    <t>SMa_TSS2481</t>
  </si>
  <si>
    <t>SMa1961</t>
  </si>
  <si>
    <t>SMa1793</t>
  </si>
  <si>
    <t>SMa2245</t>
  </si>
  <si>
    <t>SMa1746</t>
  </si>
  <si>
    <t>SMa_TSS2796</t>
  </si>
  <si>
    <t>SMa2002</t>
  </si>
  <si>
    <t>SMa_TSS2797</t>
  </si>
  <si>
    <t>SMa_TSS2866</t>
  </si>
  <si>
    <t>SMa2057</t>
  </si>
  <si>
    <t>SMa2085</t>
  </si>
  <si>
    <t>SMc02596</t>
  </si>
  <si>
    <t>SMa2387</t>
  </si>
  <si>
    <t>SMc_TSS00241</t>
  </si>
  <si>
    <t>SMc04147</t>
  </si>
  <si>
    <t>Conserved hypothetical transmembrane protein</t>
  </si>
  <si>
    <t>SMc_TSS00187</t>
  </si>
  <si>
    <t>Probable adenosylhomocysteinase</t>
  </si>
  <si>
    <t>SMc_TSS00093</t>
  </si>
  <si>
    <t>SMc_TSS00094</t>
  </si>
  <si>
    <t>SMc_TSS00002</t>
  </si>
  <si>
    <t>SMc02793</t>
  </si>
  <si>
    <t>SMc_TSS00003</t>
  </si>
  <si>
    <t>SMa_TSS2936</t>
  </si>
  <si>
    <t>SMa2111</t>
  </si>
  <si>
    <t>SMa_TSS2937</t>
  </si>
  <si>
    <t>SMa_TSS2938</t>
  </si>
  <si>
    <t>RhtA rhizobactin transporter</t>
  </si>
  <si>
    <t>SMa_ORF_26</t>
  </si>
  <si>
    <t>SMc02755</t>
  </si>
  <si>
    <t>Putative transcription regulator</t>
  </si>
  <si>
    <t>SMc02610</t>
  </si>
  <si>
    <t>SMa_TSS3204</t>
  </si>
  <si>
    <t>SMa2337</t>
  </si>
  <si>
    <t>RhtX rhizobactin transporter</t>
  </si>
  <si>
    <t>SMa2412</t>
  </si>
  <si>
    <t>SMa_TSS3221</t>
  </si>
  <si>
    <t>SMa2414</t>
  </si>
  <si>
    <t>SMc02579</t>
  </si>
  <si>
    <t>Putative cytochrome P450 monooxygenase</t>
  </si>
  <si>
    <t>Hypothetical signal peptide protein</t>
  </si>
  <si>
    <t>SMc_TSS00322</t>
  </si>
  <si>
    <t>SMc02825</t>
  </si>
  <si>
    <t>Conserved hypothetical signal peptide protein</t>
  </si>
  <si>
    <t>SMc02585</t>
  </si>
  <si>
    <t>Putative penicillin-binding protein</t>
  </si>
  <si>
    <t>SMc02788</t>
  </si>
  <si>
    <t>Probable protein-export</t>
  </si>
  <si>
    <t>Hypothetical transmembrane protein</t>
  </si>
  <si>
    <t>Amidophosphoribosyl transferase-like protein</t>
  </si>
  <si>
    <t>SMc00332</t>
  </si>
  <si>
    <t>SMc04114</t>
  </si>
  <si>
    <t>Putative pilin subunit</t>
  </si>
  <si>
    <t>Putative transport transmembrane protein</t>
  </si>
  <si>
    <t>SMc_TSS00323</t>
  </si>
  <si>
    <t>Two component sensor histidine kinase, essential for acid-tolerance</t>
  </si>
  <si>
    <t>SMc00403</t>
  </si>
  <si>
    <t>probable Sun protein (FMU protein), (ribosomal RNA small subunit methyltransferase B, rRNA (cytosine-C(5)- )- methyltransferase)</t>
  </si>
  <si>
    <t>SMc00404</t>
  </si>
  <si>
    <t>SMc_TSS00771</t>
  </si>
  <si>
    <t>SMc_TSS00440</t>
  </si>
  <si>
    <t>SMc02862</t>
  </si>
  <si>
    <t>SMc00422</t>
  </si>
  <si>
    <t>Probable transporter</t>
  </si>
  <si>
    <t>SMc00336</t>
  </si>
  <si>
    <t>SMc01143</t>
  </si>
  <si>
    <t>Probable heat-inducible transcription repressor protein</t>
  </si>
  <si>
    <t>SMc_TSS00461</t>
  </si>
  <si>
    <t>SMc02874</t>
  </si>
  <si>
    <t>SMc01134</t>
  </si>
  <si>
    <t>Probable integration host factor beta-subunit</t>
  </si>
  <si>
    <t>SMc_TSS00617</t>
  </si>
  <si>
    <t>Hypothetical/unknown protein</t>
  </si>
  <si>
    <t>SMc00360</t>
  </si>
  <si>
    <t>CTGTCGCCGTCCGTCA</t>
  </si>
  <si>
    <t>Krol 2004</t>
  </si>
  <si>
    <t>CtrA target gene</t>
  </si>
  <si>
    <r>
      <t>Jamet, A., E. Kiss, J. Batut, A. Puppo, and D. Herouart.</t>
    </r>
    <r>
      <rPr>
        <sz val="11"/>
        <color indexed="8"/>
        <rFont val="Calibri"/>
        <family val="2"/>
      </rPr>
      <t xml:space="preserve"> 2005. The </t>
    </r>
    <r>
      <rPr>
        <i/>
        <sz val="11"/>
        <color indexed="8"/>
        <rFont val="Calibri"/>
        <family val="2"/>
      </rPr>
      <t>katA</t>
    </r>
    <r>
      <rPr>
        <sz val="11"/>
        <color indexed="8"/>
        <rFont val="Calibri"/>
        <family val="2"/>
      </rPr>
      <t xml:space="preserve"> catalase gene is regulated by OxyR in both free-living and symbiotic </t>
    </r>
    <r>
      <rPr>
        <i/>
        <sz val="11"/>
        <color indexed="8"/>
        <rFont val="Calibri"/>
        <family val="2"/>
      </rPr>
      <t>Sinorhizobium meliloti</t>
    </r>
    <r>
      <rPr>
        <sz val="11"/>
        <color indexed="8"/>
        <rFont val="Calibri"/>
        <family val="2"/>
      </rPr>
      <t xml:space="preserve">. J Bacteriol </t>
    </r>
    <r>
      <rPr>
        <b/>
        <sz val="11"/>
        <color indexed="8"/>
        <rFont val="Calibri"/>
        <family val="2"/>
      </rPr>
      <t>187:</t>
    </r>
    <r>
      <rPr>
        <sz val="11"/>
        <color indexed="8"/>
        <rFont val="Calibri"/>
        <family val="2"/>
      </rPr>
      <t>376-381.</t>
    </r>
  </si>
  <si>
    <t>-</t>
  </si>
  <si>
    <r>
      <t>Barnett, M. J., D. Y. Hung, A. Reisenauer, L. Shapiro, and S. R. Long.</t>
    </r>
    <r>
      <rPr>
        <sz val="11"/>
        <color indexed="8"/>
        <rFont val="Calibri"/>
        <family val="2"/>
      </rPr>
      <t xml:space="preserve"> 2001. A homolog of the CtrA cell cycle regulator is present and essential in </t>
    </r>
    <r>
      <rPr>
        <i/>
        <sz val="11"/>
        <color indexed="8"/>
        <rFont val="Calibri"/>
        <family val="2"/>
      </rPr>
      <t>Sinorhizobium meliloti</t>
    </r>
    <r>
      <rPr>
        <sz val="11"/>
        <color indexed="8"/>
        <rFont val="Calibri"/>
        <family val="2"/>
      </rPr>
      <t xml:space="preserve">. J Bacteriol </t>
    </r>
    <r>
      <rPr>
        <b/>
        <sz val="11"/>
        <color indexed="8"/>
        <rFont val="Calibri"/>
        <family val="2"/>
      </rPr>
      <t>183:</t>
    </r>
    <r>
      <rPr>
        <sz val="11"/>
        <color indexed="8"/>
        <rFont val="Calibri"/>
        <family val="2"/>
      </rPr>
      <t>3204-3210.</t>
    </r>
  </si>
  <si>
    <t>+</t>
  </si>
  <si>
    <t>HYPOTHETICAL PROTEIN</t>
  </si>
  <si>
    <t>Diguanylate cyclase/phosphodiesterase</t>
  </si>
  <si>
    <t>conserved hypothetical protein</t>
  </si>
  <si>
    <t>Yuan et al. 2006</t>
  </si>
  <si>
    <t>N/A</t>
  </si>
  <si>
    <t>Transcriptional regulator, AraC family</t>
  </si>
  <si>
    <t>hypothetical protein</t>
  </si>
  <si>
    <t>SMa0538</t>
  </si>
  <si>
    <t>ABC transporter, periplasmic solute-binding protein</t>
  </si>
  <si>
    <t>SMa0089</t>
  </si>
  <si>
    <t>SMa0585</t>
  </si>
  <si>
    <t>SMa_TSS0818</t>
  </si>
  <si>
    <t>SMa0520</t>
  </si>
  <si>
    <t>Transcriptional regulator, RpiR family</t>
  </si>
  <si>
    <t>SMa0340</t>
  </si>
  <si>
    <t>SMa_TSS0314</t>
  </si>
  <si>
    <t>SMa0193</t>
  </si>
  <si>
    <t>SMa_TSS0505</t>
  </si>
  <si>
    <t>SMa_TSS1062</t>
  </si>
  <si>
    <t>SMa0726</t>
  </si>
  <si>
    <t>SMa_TSS1121</t>
  </si>
  <si>
    <t>SMa0772</t>
  </si>
  <si>
    <t>NodL Nod factor acetyltransferase</t>
  </si>
  <si>
    <t>SMa0878</t>
  </si>
  <si>
    <t>SMa0851</t>
  </si>
  <si>
    <t>NodH sulfotransferase</t>
  </si>
  <si>
    <t>SMa_TSS1236</t>
  </si>
  <si>
    <t>SMa_TSS1237</t>
  </si>
  <si>
    <t>SMa0852</t>
  </si>
  <si>
    <t>NodF acyl carrier protein</t>
  </si>
  <si>
    <t>NodM Glucosamine--fructose-6-phosphate aminotransferase</t>
  </si>
  <si>
    <t>SMa_TSS1288</t>
  </si>
  <si>
    <t>SMa_TSS1289</t>
  </si>
  <si>
    <t>SMa_TSS0842</t>
  </si>
  <si>
    <t>SMa0612</t>
  </si>
  <si>
    <t>FixN3 cytochrome c oxidase subunit 1</t>
  </si>
  <si>
    <t>SMa_TSS0843</t>
  </si>
  <si>
    <t>SMa0967</t>
  </si>
  <si>
    <t>SMa0869</t>
  </si>
  <si>
    <t>NodA N-acyltransferase</t>
  </si>
  <si>
    <t>oxidoreductase</t>
  </si>
  <si>
    <t>SMa0806</t>
  </si>
  <si>
    <t>SyrB3 regulator</t>
  </si>
  <si>
    <t>SMa1220</t>
  </si>
  <si>
    <t>FixN1 cytochrome c oxidase subunit 1</t>
  </si>
  <si>
    <t>SMa_TSS1775</t>
  </si>
  <si>
    <t>SMa_TSS1256</t>
  </si>
  <si>
    <t>Transcriptional regulator, TetR family</t>
  </si>
  <si>
    <t>Conserved hypothetical protein</t>
  </si>
  <si>
    <t>SMa1226</t>
  </si>
  <si>
    <t>SMa1229</t>
  </si>
  <si>
    <t>Hypothetical protein</t>
  </si>
  <si>
    <t>SMa_TSS1798</t>
  </si>
  <si>
    <t>FixT 1 antikinase protein</t>
  </si>
  <si>
    <t>Transcription regulator</t>
  </si>
  <si>
    <t>FixL oxygen-regulated histidine kinase</t>
  </si>
  <si>
    <t>SMa_ORF_19</t>
  </si>
  <si>
    <t>SMa1822</t>
  </si>
  <si>
    <t>SMa1698</t>
  </si>
  <si>
    <t>SyrB1 regulator</t>
  </si>
  <si>
    <t>SMa1766</t>
  </si>
  <si>
    <t>SMa_TSS2599</t>
  </si>
  <si>
    <t>SMa_TSS2110</t>
  </si>
  <si>
    <t>SMa1495</t>
  </si>
  <si>
    <t>SMa_TSS2764</t>
  </si>
  <si>
    <t>SyrB2 regulator</t>
  </si>
  <si>
    <t>SMb_TSS1061_578085_578124_+_tss_1792</t>
  </si>
  <si>
    <t>SMb_TSS1080_583964_584003_-_tss_694</t>
  </si>
  <si>
    <t>SMb_TSS1087_584928_584967_-_tss_1121</t>
  </si>
  <si>
    <t>SMb_TSS1119_591843_591882_-_tss_865</t>
  </si>
  <si>
    <t>SMb_TSS1238_615884_615923_-_tss_443</t>
  </si>
  <si>
    <t>SMb_TSS1566_758628_758667_-_tss_488</t>
  </si>
  <si>
    <t>SMb_TSS1567_758736_758775_+_tss_1476</t>
  </si>
  <si>
    <t>SMb_TSS1590_774287_774326_+_tss_1690</t>
  </si>
  <si>
    <t>SMb_TSS1765_841554_841593_+_tss_2452</t>
  </si>
  <si>
    <t>SMb_TSS1807_857231_857270_+_tss_989</t>
  </si>
  <si>
    <t>SMb_TSS1847_884953_884992_+_tss_4534</t>
  </si>
  <si>
    <t>SMb_TSS1992_944942_944981_+_tss_3779</t>
  </si>
  <si>
    <t>SMb_TSS2164_1020929_1020968_-_tss_1128</t>
  </si>
  <si>
    <t>SMb_TSS2593_1197523_1197562_-_tss_694</t>
  </si>
  <si>
    <t>SMb_TSS2648_1233334_1233373_-_tss_402</t>
  </si>
  <si>
    <t>SMb_TSS2684_1243914_1243953_-_tss_374</t>
  </si>
  <si>
    <t>SMb_TSS2685_1244021_1244060_+_tss_1091</t>
  </si>
  <si>
    <t>SMb_TSS2979_1359210_1359249_-_tss_651</t>
  </si>
  <si>
    <t>SMb_TSS3056_1391103_1391142_+_tss_534</t>
  </si>
  <si>
    <t>SMb_TSS3394_1536463_1536502_-_tss_303</t>
  </si>
  <si>
    <t>SMb_TSS3446_1581801_1581840_-_tss_1257</t>
  </si>
  <si>
    <t>SMb_TSS3576_1660162_1660201_-_tss_15223</t>
  </si>
  <si>
    <t>SMc_TSS00013_4939_4978_-_tss_465</t>
  </si>
  <si>
    <t>SMc_TSS00094_47766_47805_-_tss_1813</t>
  </si>
  <si>
    <t>SMc_TSS00141_65105_65144_+_tss_303</t>
  </si>
  <si>
    <t>SMc_TSS00166_74859_74898_-_tss_624</t>
  </si>
  <si>
    <t>SMc_TSS00209_103534_103573_+_tss_2584</t>
  </si>
  <si>
    <t>SMc_TSS00590_286775_286814_-_tss_585</t>
  </si>
  <si>
    <t>Gene name</t>
  </si>
  <si>
    <t>Gene product</t>
  </si>
  <si>
    <t>MOTIF INFORMATION</t>
  </si>
  <si>
    <t>SMc00198</t>
  </si>
  <si>
    <r>
      <rPr>
        <sz val="11"/>
        <color indexed="10"/>
        <rFont val="Courier"/>
        <family val="3"/>
      </rPr>
      <t>TTCA</t>
    </r>
    <r>
      <rPr>
        <sz val="11"/>
        <color indexed="8"/>
        <rFont val="Courier"/>
        <family val="3"/>
      </rPr>
      <t>TCTGGCG</t>
    </r>
    <r>
      <rPr>
        <sz val="11"/>
        <color indexed="10"/>
        <rFont val="Courier"/>
        <family val="3"/>
      </rPr>
      <t>TTCA</t>
    </r>
    <r>
      <rPr>
        <sz val="11"/>
        <color indexed="8"/>
        <rFont val="Courier"/>
        <family val="3"/>
      </rPr>
      <t>T</t>
    </r>
  </si>
  <si>
    <r>
      <rPr>
        <sz val="11"/>
        <color indexed="10"/>
        <rFont val="Courier"/>
        <family val="3"/>
      </rPr>
      <t>TTCA</t>
    </r>
    <r>
      <rPr>
        <sz val="11"/>
        <color indexed="8"/>
        <rFont val="Courier"/>
        <family val="3"/>
      </rPr>
      <t>TCCGGCG</t>
    </r>
    <r>
      <rPr>
        <sz val="11"/>
        <color indexed="10"/>
        <rFont val="Courier"/>
        <family val="3"/>
      </rPr>
      <t>TTCA</t>
    </r>
    <r>
      <rPr>
        <sz val="11"/>
        <color indexed="8"/>
        <rFont val="Courier"/>
        <family val="3"/>
      </rPr>
      <t>G</t>
    </r>
  </si>
  <si>
    <t>Putative OmpA/MotB family protein</t>
  </si>
  <si>
    <r>
      <rPr>
        <sz val="11"/>
        <color indexed="10"/>
        <rFont val="Courier"/>
        <family val="3"/>
      </rPr>
      <t>TTCA</t>
    </r>
    <r>
      <rPr>
        <sz val="11"/>
        <color indexed="8"/>
        <rFont val="Courier"/>
        <family val="3"/>
      </rPr>
      <t>CTGCGCG</t>
    </r>
    <r>
      <rPr>
        <sz val="11"/>
        <color indexed="10"/>
        <rFont val="Courier"/>
        <family val="3"/>
      </rPr>
      <t>TTCA</t>
    </r>
    <r>
      <rPr>
        <sz val="11"/>
        <color indexed="8"/>
        <rFont val="Courier"/>
        <family val="3"/>
      </rPr>
      <t>C</t>
    </r>
  </si>
  <si>
    <t>Match e-value</t>
  </si>
  <si>
    <t>Motif sequence</t>
  </si>
  <si>
    <t>Distance to start codon</t>
  </si>
  <si>
    <t>Coverage</t>
  </si>
  <si>
    <t>Fold change increase (Griffitts 2008)</t>
  </si>
  <si>
    <r>
      <t xml:space="preserve">As discussed in the text, the </t>
    </r>
    <r>
      <rPr>
        <i/>
        <sz val="12"/>
        <color theme="1"/>
        <rFont val="Calibri"/>
        <family val="2"/>
        <scheme val="minor"/>
      </rPr>
      <t>ndvA</t>
    </r>
    <r>
      <rPr>
        <sz val="12"/>
        <color theme="1"/>
        <rFont val="Calibri"/>
        <family val="2"/>
        <scheme val="minor"/>
      </rPr>
      <t xml:space="preserve"> transcript was misclassified by the automated methods used in our study.</t>
    </r>
  </si>
  <si>
    <t>SMa_TSS0120_46581_46620_+_tss_2530</t>
  </si>
  <si>
    <t>SMa_TSS0736_280639_280678_+_tss_664</t>
  </si>
  <si>
    <t>SMa_TSS0749_288249_288288_+_tss_334</t>
  </si>
  <si>
    <t>SMa_TSS1156_441570_441609_+_tss_3315</t>
  </si>
  <si>
    <t>Position</t>
  </si>
  <si>
    <t>Strand</t>
  </si>
  <si>
    <t>DctD (SMb20613)</t>
  </si>
  <si>
    <t>OxyR (SMc00818)</t>
  </si>
  <si>
    <t>ATAGGAAAATCTTATCGTAAATGGCAGGAAATACAAT</t>
  </si>
  <si>
    <t>Jamet 2005</t>
  </si>
  <si>
    <t>KatA catalase</t>
  </si>
  <si>
    <t>ATGACCAGGGTCTTCA</t>
  </si>
  <si>
    <t>TTGTGAACGATCTGTCG</t>
  </si>
  <si>
    <t>Hypothetical arginine-rich protein</t>
  </si>
  <si>
    <r>
      <rPr>
        <sz val="11"/>
        <color indexed="10"/>
        <rFont val="Courier"/>
        <family val="3"/>
      </rPr>
      <t>TTCA</t>
    </r>
    <r>
      <rPr>
        <sz val="11"/>
        <color indexed="8"/>
        <rFont val="Courier"/>
        <family val="3"/>
      </rPr>
      <t>AGCTGCG</t>
    </r>
    <r>
      <rPr>
        <sz val="11"/>
        <color indexed="10"/>
        <rFont val="Courier"/>
        <family val="3"/>
      </rPr>
      <t>TTCA</t>
    </r>
    <r>
      <rPr>
        <sz val="11"/>
        <color indexed="8"/>
        <rFont val="Courier"/>
        <family val="3"/>
      </rPr>
      <t>T</t>
    </r>
  </si>
  <si>
    <r>
      <rPr>
        <sz val="11"/>
        <color indexed="10"/>
        <rFont val="Courier"/>
        <family val="3"/>
      </rPr>
      <t>TTCA</t>
    </r>
    <r>
      <rPr>
        <sz val="11"/>
        <color indexed="8"/>
        <rFont val="Courier"/>
        <family val="3"/>
      </rPr>
      <t>GGCTCCG</t>
    </r>
    <r>
      <rPr>
        <sz val="11"/>
        <color indexed="10"/>
        <rFont val="Courier"/>
        <family val="3"/>
      </rPr>
      <t>TTCA</t>
    </r>
    <r>
      <rPr>
        <sz val="11"/>
        <color indexed="8"/>
        <rFont val="Courier"/>
        <family val="3"/>
      </rPr>
      <t>G</t>
    </r>
  </si>
  <si>
    <r>
      <rPr>
        <sz val="11"/>
        <color indexed="10"/>
        <rFont val="Courier"/>
        <family val="3"/>
      </rPr>
      <t>TTCA</t>
    </r>
    <r>
      <rPr>
        <sz val="11"/>
        <color indexed="8"/>
        <rFont val="Courier"/>
        <family val="3"/>
      </rPr>
      <t>TCAGCGG</t>
    </r>
    <r>
      <rPr>
        <sz val="11"/>
        <color indexed="10"/>
        <rFont val="Courier"/>
        <family val="3"/>
      </rPr>
      <t>TTCA</t>
    </r>
    <r>
      <rPr>
        <sz val="11"/>
        <color indexed="8"/>
        <rFont val="Courier"/>
        <family val="3"/>
      </rPr>
      <t>G</t>
    </r>
  </si>
  <si>
    <t>Putative secreted calcium binding protein</t>
  </si>
  <si>
    <r>
      <rPr>
        <sz val="11"/>
        <color indexed="10"/>
        <rFont val="Courier"/>
        <family val="3"/>
      </rPr>
      <t>TTCA</t>
    </r>
    <r>
      <rPr>
        <sz val="11"/>
        <color indexed="8"/>
        <rFont val="Courier"/>
        <family val="3"/>
      </rPr>
      <t>CCGGCCA</t>
    </r>
    <r>
      <rPr>
        <sz val="11"/>
        <color indexed="10"/>
        <rFont val="Courier"/>
        <family val="3"/>
      </rPr>
      <t>TTCA</t>
    </r>
    <r>
      <rPr>
        <sz val="11"/>
        <color indexed="8"/>
        <rFont val="Courier"/>
        <family val="3"/>
      </rPr>
      <t>G</t>
    </r>
  </si>
  <si>
    <r>
      <rPr>
        <sz val="11"/>
        <color indexed="10"/>
        <rFont val="Courier"/>
        <family val="3"/>
      </rPr>
      <t>TTCA</t>
    </r>
    <r>
      <rPr>
        <sz val="11"/>
        <color indexed="8"/>
        <rFont val="Courier"/>
        <family val="3"/>
      </rPr>
      <t>TATTCGG</t>
    </r>
    <r>
      <rPr>
        <sz val="11"/>
        <color indexed="10"/>
        <rFont val="Courier"/>
        <family val="3"/>
      </rPr>
      <t>TTCA</t>
    </r>
    <r>
      <rPr>
        <sz val="11"/>
        <color indexed="8"/>
        <rFont val="Courier"/>
        <family val="3"/>
      </rPr>
      <t>G</t>
    </r>
  </si>
  <si>
    <r>
      <rPr>
        <sz val="11"/>
        <color indexed="10"/>
        <rFont val="Courier"/>
        <family val="3"/>
      </rPr>
      <t>TTCA</t>
    </r>
    <r>
      <rPr>
        <sz val="11"/>
        <color indexed="8"/>
        <rFont val="Courier"/>
        <family val="3"/>
      </rPr>
      <t>TGCAGTA</t>
    </r>
    <r>
      <rPr>
        <sz val="11"/>
        <color indexed="10"/>
        <rFont val="Courier"/>
        <family val="3"/>
      </rPr>
      <t>TTCA</t>
    </r>
    <r>
      <rPr>
        <sz val="11"/>
        <color indexed="8"/>
        <rFont val="Courier"/>
        <family val="3"/>
      </rPr>
      <t>G</t>
    </r>
  </si>
  <si>
    <r>
      <rPr>
        <sz val="11"/>
        <color indexed="10"/>
        <rFont val="Courier"/>
        <family val="3"/>
      </rPr>
      <t>TTCA</t>
    </r>
    <r>
      <rPr>
        <sz val="11"/>
        <color indexed="8"/>
        <rFont val="Courier"/>
        <family val="3"/>
      </rPr>
      <t>TTTGCCA</t>
    </r>
    <r>
      <rPr>
        <sz val="11"/>
        <color indexed="10"/>
        <rFont val="Courier"/>
        <family val="3"/>
      </rPr>
      <t>TTCA</t>
    </r>
    <r>
      <rPr>
        <sz val="11"/>
        <color indexed="8"/>
        <rFont val="Courier"/>
        <family val="3"/>
      </rPr>
      <t>G</t>
    </r>
  </si>
  <si>
    <t>SMc_TSS02236_849126_849165_-_tss_656</t>
  </si>
  <si>
    <t>SMc_TSS02272_861870_861909_-_tss_316</t>
  </si>
  <si>
    <t>SMc_TSS02296_871298_871337_+_tss_359</t>
  </si>
  <si>
    <t>SMc_TSS02333_887972_888011_+_tss_15782</t>
  </si>
  <si>
    <t>SMc_TSS02461_935150_935189_+_tss_1497</t>
  </si>
  <si>
    <t>SMc_TSS02633_997469_997508_+_tss_1733</t>
  </si>
  <si>
    <t>SMc_TSS02679_1009126_1009165_-_tss_3850</t>
  </si>
  <si>
    <t>SMc_TSS02705_1022916_1022955_+_tss_1162</t>
  </si>
  <si>
    <t>SMc_TSS02715_1026991_1027030_-_tss_4844</t>
  </si>
  <si>
    <t>SMc_TSS02878_1092516_1092555_-_tss_451</t>
  </si>
  <si>
    <t>SMc_TSS02882_1093099_1093138_-_tss_1642</t>
  </si>
  <si>
    <t>SMc_TSS03029_1145007_1145046_+_tss_6925</t>
  </si>
  <si>
    <t>SMc_TSS03037_1147943_1147982_-_tss_2467</t>
  </si>
  <si>
    <t>SMc_TSS03158_1163758_1163797_+_tss_575</t>
  </si>
  <si>
    <t>SMc_TSS03439_1253723_1253762_-_tss_410</t>
  </si>
  <si>
    <t>SMc_TSS03472_1267216_1267255_-_tss_4738</t>
  </si>
  <si>
    <t>SMc_TSS03487_1272212_1272251_-_tss_688</t>
  </si>
  <si>
    <t>SMc_TSS03528_1287973_1288012_-_tss_566</t>
  </si>
  <si>
    <t>SMc_TSS03576_1301039_1301078_+_tss_401</t>
  </si>
  <si>
    <t>SMc_TSS03582_1303047_1303086_+_tss_4441</t>
  </si>
  <si>
    <t>SMc_TSS03601_1307221_1307260_-_tss_736</t>
  </si>
  <si>
    <t>SMc_TSS03618_1312081_1312120_-_tss_490</t>
  </si>
  <si>
    <t>SMc_TSS03735_1350143_1350182_-_tss_814</t>
  </si>
  <si>
    <t>SMc_TSS04227_1483850_1483889_+_tss_728</t>
  </si>
  <si>
    <t>SMc_TSS04374_1515565_1515604_+_tss_3932</t>
  </si>
  <si>
    <t>SMc_TSS04735_1607602_1607641_+_tss_16108</t>
  </si>
  <si>
    <t>SMc_TSS04879_1635555_1635594_+_tss_4690</t>
  </si>
  <si>
    <t>SMc_TSS04947_1651057_1651096_+_tss_1371</t>
  </si>
  <si>
    <t>SMa_TSS1361_540808_540847_-_tss_1005</t>
  </si>
  <si>
    <t>SMa_TSS1815_674968_675007_-_tss_385</t>
  </si>
  <si>
    <t>SMa_TSS2220_880337_880376_-_tss_2549</t>
  </si>
  <si>
    <t>SMa_TSS2371_958407_958446_-_tss_4551</t>
  </si>
  <si>
    <t>SMa_TSS2378_960110_960149_-_tss_555</t>
  </si>
  <si>
    <t>SMa_TSS2526_1004334_1004373_-_tss_1537</t>
  </si>
  <si>
    <t>SMa_TSS2562_1016858_1016897_+_tss_6279</t>
  </si>
  <si>
    <t>SMa_TSS3142_1259905_1259944_-_tss_564</t>
  </si>
  <si>
    <t>SMb_TSS0829_470186_470225_-_tss_560</t>
  </si>
  <si>
    <t>SMb_TSS1038_572457_572496_-_tss_381</t>
  </si>
  <si>
    <t>SMb_TSS0186_84991_85030_+_tss_632</t>
  </si>
  <si>
    <t>SMb_TSS0324_179929_179968_+_tss_574</t>
  </si>
  <si>
    <t>SMb_TSS0497_300518_300557_-_tss_12590</t>
  </si>
  <si>
    <t>SMb_TSS0527_314642_314681_-_tss_3174</t>
  </si>
  <si>
    <t>SMb_TSS0542_327996_328035_+_tss_1097</t>
  </si>
  <si>
    <t>SMb_TSS0612_355416_355455_-_tss_2614</t>
  </si>
  <si>
    <t>SMb_TSS0721_427387_427426_-_tss_396</t>
  </si>
  <si>
    <t>SMc_TSS06177_2042262_2042301_-_tss_1029</t>
  </si>
  <si>
    <t>SMc_TSS06198_2048396_2048435_-_tss_7801</t>
  </si>
  <si>
    <t>SMc_TSS06297_2073000_2073039_-_tss_580</t>
  </si>
  <si>
    <t>SMc_TSS06299_2073246_2073285_+_tss_1106</t>
  </si>
  <si>
    <t>SMc_TSS06319_2079820_2079859_-_tss_513</t>
  </si>
  <si>
    <t>SMc_TSS06421_2141034_2141073_+_tss_1387</t>
  </si>
  <si>
    <t>SMc_TSS06519_2178012_2178051_+_tss_2779</t>
  </si>
  <si>
    <t>SMc_TSS06622_2226900_2226939_-_tss_554</t>
  </si>
  <si>
    <t>SMc_TSS06668_2250662_2250701_-_tss_1121</t>
  </si>
  <si>
    <t>SMc_TSS06868_2318383_2318422_+_tss_660</t>
  </si>
  <si>
    <t>SMc_TSS07005_2360832_2360871_-_tss_668</t>
  </si>
  <si>
    <t>SMc_TSS07010_2361030_2361069_+_tss_979</t>
  </si>
  <si>
    <t>SMc_TSS07016_2362436_2362475_+_tss_1768</t>
  </si>
  <si>
    <t>SMc_TSS07267_2487151_2487190_+_tss_505</t>
  </si>
  <si>
    <t>SMc_TSS07363_2517111_2517150_-_tss_575</t>
  </si>
  <si>
    <t>SMc_TSS07583_2591076_2591115_+_tss_2068</t>
  </si>
  <si>
    <t>SMc_TSS07665_2609188_2609227_-_tss_2247</t>
  </si>
  <si>
    <t>SMc_TSS07687_2616174_2616213_-_tss_576</t>
  </si>
  <si>
    <t>SMc_TSS07796_2659476_2659515_-_tss_12184</t>
  </si>
  <si>
    <t>SMc_TSS07943_2711050_2711089_+_tss_1072</t>
  </si>
  <si>
    <t>SMc_TSS08073_2798250_2798289_-_tss_2690</t>
  </si>
  <si>
    <t>SMc_TSS08170_2843843_2843882_+_tss_530</t>
  </si>
  <si>
    <t>SMc_TSS08201_2855723_2855762_+_tss_322</t>
  </si>
  <si>
    <t>SMc_TSS08223_2863598_2863637_+_tss_1275</t>
  </si>
  <si>
    <t>SMc_TSS08280_2881567_2881606_+_tss_122654</t>
  </si>
  <si>
    <t>SMc_TSS08319_2893329_2893368_-_tss_842</t>
  </si>
  <si>
    <t>SMc_TSS08435_2938128_2938167_-_tss_367</t>
  </si>
  <si>
    <t>SMc_TSS08486_2954738_2954777_+_tss_3698</t>
  </si>
  <si>
    <t>SMc_TSS00625_296495_296534_-_tss_1363</t>
  </si>
  <si>
    <t>SMc_TSS00769_355402_355441_-_tss_704</t>
  </si>
  <si>
    <t>SMc_TSS00818_372108_372147_-_tss_3903</t>
  </si>
  <si>
    <t>SMc_TSS00883_407504_407543_+_tss_717</t>
  </si>
  <si>
    <t>SMc_TSS00906_411014_411053_-_tss_6741</t>
  </si>
  <si>
    <t>SMc_TSS00941_416326_416365_+_tss_2377</t>
  </si>
  <si>
    <t>SMc_TSS01061_460970_461009_-_tss_2802</t>
  </si>
  <si>
    <t>SMc_TSS01073_471091_471130_-_tss_453</t>
  </si>
  <si>
    <t>Cyclic beta-glucan exporter required for symbiosis</t>
  </si>
  <si>
    <r>
      <rPr>
        <sz val="11"/>
        <color indexed="10"/>
        <rFont val="Courier"/>
        <family val="3"/>
      </rPr>
      <t>TTCA</t>
    </r>
    <r>
      <rPr>
        <sz val="11"/>
        <color indexed="8"/>
        <rFont val="Courier"/>
        <family val="3"/>
      </rPr>
      <t>GAAGCCA</t>
    </r>
    <r>
      <rPr>
        <sz val="11"/>
        <color indexed="10"/>
        <rFont val="Courier"/>
        <family val="3"/>
      </rPr>
      <t>TTCA</t>
    </r>
    <r>
      <rPr>
        <sz val="11"/>
        <color indexed="8"/>
        <rFont val="Courier"/>
        <family val="3"/>
      </rPr>
      <t>T</t>
    </r>
  </si>
  <si>
    <t>SMa2297</t>
  </si>
  <si>
    <t>SMc_TSS01176_521168_521207_-_tss_6205</t>
  </si>
  <si>
    <t>SMc_TSS01264_547123_547162_+_tss_976</t>
  </si>
  <si>
    <t>SMc_TSS01511_618500_618539_-_tss_810</t>
  </si>
  <si>
    <t>SMc_TSS01637_662743_662782_+_tss_831</t>
  </si>
  <si>
    <t>SMc_TSS02021_797239_797278_+_tss_22247</t>
  </si>
  <si>
    <t>SMc_TSS02071_807376_807415_+_tss_2997</t>
  </si>
  <si>
    <t>SMc_TSS02150_828732_828771_-_tss_3828</t>
  </si>
  <si>
    <t>SMc_TSS10253_3554298_3554337_+_tss_751</t>
  </si>
  <si>
    <t>SMc_TSS10375_3620452_3620491_-_tss_687</t>
  </si>
  <si>
    <t>SMc_TSS10408_3636870_3636909_+_tss_2166</t>
  </si>
  <si>
    <t>TSS (Position, Strand, Coverage)</t>
  </si>
  <si>
    <t>Gene</t>
  </si>
  <si>
    <t>Gene Product</t>
  </si>
  <si>
    <t>MEME motif</t>
  </si>
  <si>
    <t>Motif 1</t>
  </si>
  <si>
    <t>SMb_TSS3204_1448048_1448087_-_tss_576</t>
  </si>
  <si>
    <t>SMc_TSS01833_731117_731156_+_tss_4486</t>
  </si>
  <si>
    <t>SMc_TSS01861_734106_734145_+_tss_312</t>
  </si>
  <si>
    <t>SMc_TSS02477_943523_943562_-_tss_884</t>
  </si>
  <si>
    <t>SMc_TSS02515_958482_958521_-_tss_551</t>
  </si>
  <si>
    <t>SMc_TSS02558_984401_984440_+_tss_1419</t>
  </si>
  <si>
    <t>SMc_TSS02688_1014428_1014467_+_tss_3856</t>
  </si>
  <si>
    <t>SMc_TSS04061_1445034_1445073_+_tss_517</t>
  </si>
  <si>
    <t>SMc_TSS04412_1526955_1526994_-_tss_6767</t>
  </si>
  <si>
    <t>SMc_TSS04519_1555366_1555405_+_tss_1341</t>
  </si>
  <si>
    <t>SMc_TSS04931_1644146_1644185_+_tss_13265</t>
  </si>
  <si>
    <t>SMc_TSS04966_1656937_1656976_+_tss_3702</t>
  </si>
  <si>
    <t>SMc_TSS05894_1960260_1960299_+_tss_371</t>
  </si>
  <si>
    <t>SMc_TSS06652_2236716_2236755_+_tss_481</t>
  </si>
  <si>
    <t>SMc_TSS06923_2339514_2339553_-_tss_7354</t>
  </si>
  <si>
    <t>SMc_TSS07077_2386153_2386192_-_tss_456</t>
  </si>
  <si>
    <t>SMc_TSS08390_2921971_2922010_+_tss_2288</t>
  </si>
  <si>
    <t>SMc_TSS08480_2951465_2951504_-_tss_6605</t>
  </si>
  <si>
    <t>SMc_TSS08968_3140846_3140885_+_tss_2563</t>
  </si>
  <si>
    <t>Motif 2</t>
  </si>
  <si>
    <t>SMb_TSS3508_1620430_1620469_-_tss_584</t>
  </si>
  <si>
    <t>SMb_TSS1293_630315_630354_-_tss_491</t>
  </si>
  <si>
    <t>SMb_TSS3168_1432996_1433035_-_tss_4821</t>
  </si>
  <si>
    <t>SMb_TSS3179_1438132_1438171_-_tss_1078</t>
  </si>
  <si>
    <t>SMc_TSS05185_1719254_1719293_+_tss_1408</t>
  </si>
  <si>
    <t>SMc_TSS05230_1728377_1728416_-_tss_648</t>
  </si>
  <si>
    <t>SMc_TSS05236_1729025_1729064_-_tss_5079</t>
  </si>
  <si>
    <t>SMc_TSS05363_1768492_1768531_-_tss_1265</t>
  </si>
  <si>
    <t>SMc_TSS05449_1794334_1794373_-_tss_469</t>
  </si>
  <si>
    <t>SMc_TSS05519_1819677_1819716_+_tss_1110</t>
  </si>
  <si>
    <t>SMc_TSS05692_1881244_1881283_+_tss_474</t>
  </si>
  <si>
    <t>SMa_TSS3146_1262675_1262714_-_tss_330</t>
  </si>
  <si>
    <t>SMa_TSS3304_1348310_1348349_+_tss_6179</t>
  </si>
  <si>
    <t>SMc_TSS08888_3099457_3099496_+_tss_566</t>
  </si>
  <si>
    <t>SMc_TSS09000_3164707_3164746_+_tss_681</t>
  </si>
  <si>
    <t>SMc_TSS09215_3268316_3268355_-_tss_534</t>
  </si>
  <si>
    <t>SMc_TSS09220_3271176_3271215_+_tss_4217</t>
  </si>
  <si>
    <t>SMc_TSS09351_3298642_3298681_+_tss_651</t>
  </si>
  <si>
    <t>SMc_TSS09443_3339495_3339534_-_tss_5002</t>
  </si>
  <si>
    <t>SMc_TSS09883_3438787_3438826_+_tss_621</t>
  </si>
  <si>
    <t>SMc_TSS09909_3446495_3446534_+_tss_435</t>
  </si>
  <si>
    <t>SMc_TSS10029_3493823_3493862_+_tss_434</t>
  </si>
  <si>
    <t>SMc_TSS10061_3501773_3501812_-_tss_5381</t>
  </si>
  <si>
    <t>SMc_TSS05747_1903833_1903872_+_tss_372</t>
  </si>
  <si>
    <t>SMc_TSS05812_1923966_1924005_+_tss_1336</t>
  </si>
  <si>
    <t>SMc_TSS05858_1949313_1949352_-_tss_310</t>
  </si>
  <si>
    <t>SMc_TSS05880_1956536_1956575_-_tss_2204</t>
  </si>
  <si>
    <t>SMc_TSS05929_1965419_1965458_+_tss_4174</t>
  </si>
  <si>
    <t>SMc_TSS05958_1975766_1975805_-_tss_2706</t>
  </si>
  <si>
    <t>SMc_TSS06023_1993333_1993372_+_tss_1911</t>
  </si>
  <si>
    <t>SMc_TSS06112_2023314_2023353_+_tss_1927</t>
  </si>
  <si>
    <t>SMc_TSS06141_2031394_2031433_+_tss_23317</t>
  </si>
  <si>
    <t>SMc_TSS05528_1822180_1822219_-_tss_20282</t>
  </si>
  <si>
    <t>SMc_TSS07312_2498700_2498739_-_tss_5482</t>
  </si>
  <si>
    <t>SMc_TSS07381_2521263_2521302_+_tss_4480</t>
  </si>
  <si>
    <t>SMc_TSS03722_1341321_1341360_-_tss_2925</t>
  </si>
  <si>
    <t>SMc_TSS03021_1143183_1143222_-_tss_8225</t>
  </si>
  <si>
    <t>SMc_TSS03294_1206587_1206626_-_tss_824</t>
  </si>
  <si>
    <t>SMc_TSS09025_3175475_3175514_+_tss_5137</t>
  </si>
  <si>
    <t>SMc_TSS00291_160606_160645_+_tss_16283</t>
  </si>
  <si>
    <t>Motif 3</t>
  </si>
  <si>
    <r>
      <t>SMc03900 (</t>
    </r>
    <r>
      <rPr>
        <b/>
        <i/>
        <sz val="11"/>
        <color theme="1"/>
        <rFont val="Calibri"/>
        <family val="2"/>
        <scheme val="minor"/>
      </rPr>
      <t>ndvA</t>
    </r>
    <r>
      <rPr>
        <b/>
        <sz val="11"/>
        <color theme="1"/>
        <rFont val="Calibri"/>
        <family val="2"/>
        <scheme val="minor"/>
      </rPr>
      <t>)</t>
    </r>
  </si>
  <si>
    <r>
      <t>SMc00065 (</t>
    </r>
    <r>
      <rPr>
        <b/>
        <i/>
        <sz val="11"/>
        <color theme="1"/>
        <rFont val="Calibri"/>
        <family val="2"/>
        <scheme val="minor"/>
      </rPr>
      <t>feuN</t>
    </r>
    <r>
      <rPr>
        <b/>
        <sz val="11"/>
        <color theme="1"/>
        <rFont val="Calibri"/>
        <family val="2"/>
        <scheme val="minor"/>
      </rPr>
      <t>)</t>
    </r>
  </si>
  <si>
    <t xml:space="preserve">hypothetical protein SMb20136 </t>
  </si>
  <si>
    <t xml:space="preserve">hypothetical protein SMb20138 </t>
  </si>
  <si>
    <t xml:space="preserve">hypothetical protein SMb20906 </t>
  </si>
  <si>
    <t xml:space="preserve">McpU, methyl-accepting chemotaxis transmembrane protein </t>
  </si>
  <si>
    <r>
      <t>Fold change increase is for a FeuP overexpressing strain relative to a</t>
    </r>
    <r>
      <rPr>
        <i/>
        <sz val="12"/>
        <color theme="1"/>
        <rFont val="Calibri"/>
        <family val="2"/>
        <scheme val="minor"/>
      </rPr>
      <t xml:space="preserve"> feuP</t>
    </r>
    <r>
      <rPr>
        <sz val="12"/>
        <color theme="1"/>
        <rFont val="Calibri"/>
        <family val="2"/>
        <scheme val="minor"/>
      </rPr>
      <t xml:space="preserve"> mutant strain. N/A = not applicable</t>
    </r>
  </si>
  <si>
    <t xml:space="preserve">CpdR1,  2-component receiver domain protein </t>
  </si>
  <si>
    <t>SMc_TSS08613_3001957_3001996_-_tss_6589</t>
  </si>
  <si>
    <t>SMc_TSS08615_3002052_3002091_+_tss_409</t>
  </si>
  <si>
    <t>SMc_TSS08619_3003269_3003308_+_tss_3720</t>
  </si>
  <si>
    <t>SMc_TSS08647_3014776_3014815_+_tss_1392</t>
  </si>
  <si>
    <t>SMc_TSS08857_3092438_3092477_-_tss_2469</t>
  </si>
  <si>
    <t>SMc_TSS08866_3095029_3095068_+_tss_741</t>
  </si>
  <si>
    <t>SMc_TSS01074_471242_471281_+_tss_519</t>
  </si>
  <si>
    <t>SMc_TSS01087_477272_477311_+_tss_1161</t>
  </si>
</sst>
</file>

<file path=xl/styles.xml><?xml version="1.0" encoding="utf-8"?>
<styleSheet xmlns="http://schemas.openxmlformats.org/spreadsheetml/2006/main">
  <fonts count="33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  <font>
      <sz val="11"/>
      <color rgb="FFFF0000"/>
      <name val="Calibri"/>
      <family val="2"/>
      <scheme val="minor"/>
    </font>
    <font>
      <sz val="11"/>
      <color indexed="8"/>
      <name val="Calibri"/>
      <family val="2"/>
    </font>
    <font>
      <sz val="8"/>
      <name val="Verdana"/>
      <family val="2"/>
    </font>
    <font>
      <b/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indexed="8"/>
      <name val="Calibri"/>
      <family val="2"/>
    </font>
    <font>
      <i/>
      <sz val="11"/>
      <color indexed="8"/>
      <name val="Calibri"/>
      <family val="2"/>
    </font>
    <font>
      <sz val="11"/>
      <name val="Calibri"/>
      <family val="2"/>
    </font>
    <font>
      <b/>
      <sz val="12"/>
      <name val="Calibri"/>
      <family val="2"/>
    </font>
    <font>
      <sz val="12"/>
      <color indexed="8"/>
      <name val="Calibri"/>
      <family val="2"/>
    </font>
    <font>
      <sz val="12"/>
      <name val="Calibri"/>
      <family val="2"/>
    </font>
    <font>
      <sz val="12"/>
      <name val="Calibri"/>
      <family val="2"/>
      <scheme val="minor"/>
    </font>
    <font>
      <b/>
      <sz val="12"/>
      <color indexed="8"/>
      <name val="Calibri"/>
      <family val="2"/>
    </font>
    <font>
      <sz val="11"/>
      <color indexed="10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1"/>
      <color indexed="8"/>
      <name val="Courier"/>
      <family val="3"/>
    </font>
    <font>
      <sz val="11"/>
      <color indexed="10"/>
      <name val="Courier"/>
      <family val="3"/>
    </font>
    <font>
      <i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b/>
      <sz val="14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4">
    <xf numFmtId="0" fontId="0" fillId="0" borderId="0"/>
    <xf numFmtId="0" fontId="5" fillId="0" borderId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105">
    <xf numFmtId="0" fontId="0" fillId="0" borderId="0" xfId="0"/>
    <xf numFmtId="0" fontId="17" fillId="2" borderId="1" xfId="0" applyFont="1" applyFill="1" applyBorder="1" applyAlignment="1">
      <alignment horizontal="center" wrapText="1"/>
    </xf>
    <xf numFmtId="0" fontId="13" fillId="0" borderId="0" xfId="0" applyFont="1" applyAlignment="1">
      <alignment horizontal="right" vertical="top"/>
    </xf>
    <xf numFmtId="0" fontId="17" fillId="2" borderId="3" xfId="0" applyFont="1" applyFill="1" applyBorder="1" applyAlignment="1">
      <alignment horizontal="center"/>
    </xf>
    <xf numFmtId="0" fontId="22" fillId="0" borderId="0" xfId="0" applyFont="1" applyAlignment="1">
      <alignment horizontal="left" vertical="top"/>
    </xf>
    <xf numFmtId="0" fontId="17" fillId="2" borderId="4" xfId="0" applyFont="1" applyFill="1" applyBorder="1" applyAlignment="1">
      <alignment horizontal="center"/>
    </xf>
    <xf numFmtId="0" fontId="13" fillId="0" borderId="0" xfId="0" applyFont="1" applyAlignment="1">
      <alignment horizontal="left" vertical="top" wrapText="1"/>
    </xf>
    <xf numFmtId="0" fontId="17" fillId="2" borderId="2" xfId="0" applyFont="1" applyFill="1" applyBorder="1" applyAlignment="1">
      <alignment horizontal="center"/>
    </xf>
    <xf numFmtId="0" fontId="13" fillId="0" borderId="0" xfId="0" applyFont="1" applyAlignment="1">
      <alignment horizontal="left" vertical="top"/>
    </xf>
    <xf numFmtId="0" fontId="16" fillId="0" borderId="0" xfId="0" applyFont="1" applyAlignment="1">
      <alignment horizontal="right"/>
    </xf>
    <xf numFmtId="0" fontId="14" fillId="0" borderId="0" xfId="0" applyFont="1"/>
    <xf numFmtId="0" fontId="0" fillId="0" borderId="0" xfId="0" applyFill="1"/>
    <xf numFmtId="0" fontId="0" fillId="0" borderId="0" xfId="0" applyAlignment="1">
      <alignment horizontal="right"/>
    </xf>
    <xf numFmtId="0" fontId="12" fillId="0" borderId="0" xfId="0" applyFont="1"/>
    <xf numFmtId="0" fontId="13" fillId="0" borderId="0" xfId="0" applyFont="1" applyAlignment="1">
      <alignment horizontal="right"/>
    </xf>
    <xf numFmtId="0" fontId="17" fillId="0" borderId="0" xfId="0" applyFont="1"/>
    <xf numFmtId="0" fontId="18" fillId="0" borderId="0" xfId="0" applyFont="1"/>
    <xf numFmtId="0" fontId="20" fillId="0" borderId="0" xfId="0" applyFont="1"/>
    <xf numFmtId="0" fontId="21" fillId="0" borderId="0" xfId="0" applyFont="1"/>
    <xf numFmtId="0" fontId="19" fillId="0" borderId="0" xfId="0" applyFont="1" applyAlignment="1"/>
    <xf numFmtId="0" fontId="0" fillId="0" borderId="0" xfId="0" applyAlignment="1"/>
    <xf numFmtId="0" fontId="17" fillId="0" borderId="0" xfId="0" applyFont="1" applyAlignment="1">
      <alignment wrapText="1"/>
    </xf>
    <xf numFmtId="0" fontId="17" fillId="0" borderId="0" xfId="0" applyFont="1" applyAlignment="1"/>
    <xf numFmtId="0" fontId="17" fillId="0" borderId="0" xfId="0" applyFont="1" applyAlignment="1">
      <alignment horizontal="right"/>
    </xf>
    <xf numFmtId="0" fontId="19" fillId="0" borderId="0" xfId="0" applyFont="1"/>
    <xf numFmtId="0" fontId="19" fillId="0" borderId="0" xfId="0" applyFont="1" applyAlignment="1">
      <alignment wrapText="1"/>
    </xf>
    <xf numFmtId="0" fontId="19" fillId="0" borderId="0" xfId="0" applyFont="1" applyAlignment="1">
      <alignment horizontal="right"/>
    </xf>
    <xf numFmtId="0" fontId="13" fillId="0" borderId="0" xfId="0" applyFont="1" applyAlignment="1">
      <alignment horizontal="left" vertical="top"/>
    </xf>
    <xf numFmtId="0" fontId="13" fillId="0" borderId="0" xfId="0" applyFont="1" applyAlignment="1">
      <alignment horizontal="left" vertical="top" wrapText="1"/>
    </xf>
    <xf numFmtId="0" fontId="22" fillId="0" borderId="0" xfId="0" applyFont="1" applyAlignment="1">
      <alignment horizontal="left" vertical="top"/>
    </xf>
    <xf numFmtId="0" fontId="13" fillId="0" borderId="0" xfId="0" applyFont="1" applyAlignment="1">
      <alignment horizontal="right" vertical="top"/>
    </xf>
    <xf numFmtId="0" fontId="13" fillId="0" borderId="0" xfId="0" applyFont="1"/>
    <xf numFmtId="0" fontId="23" fillId="0" borderId="0" xfId="0" applyFont="1"/>
    <xf numFmtId="0" fontId="6" fillId="0" borderId="0" xfId="0" applyFont="1" applyAlignment="1">
      <alignment horizontal="left" vertical="top"/>
    </xf>
    <xf numFmtId="0" fontId="13" fillId="0" borderId="0" xfId="0" applyFont="1" applyAlignment="1">
      <alignment vertical="top"/>
    </xf>
    <xf numFmtId="0" fontId="13" fillId="0" borderId="0" xfId="0" applyFont="1" applyAlignment="1">
      <alignment wrapText="1"/>
    </xf>
    <xf numFmtId="0" fontId="13" fillId="0" borderId="0" xfId="0" applyFont="1" applyAlignment="1"/>
    <xf numFmtId="0" fontId="16" fillId="0" borderId="0" xfId="0" applyFont="1"/>
    <xf numFmtId="0" fontId="16" fillId="0" borderId="0" xfId="0" applyFont="1" applyAlignment="1">
      <alignment wrapText="1"/>
    </xf>
    <xf numFmtId="0" fontId="16" fillId="0" borderId="0" xfId="0" applyFont="1" applyAlignment="1"/>
    <xf numFmtId="0" fontId="13" fillId="0" borderId="0" xfId="0" applyFont="1" applyAlignment="1">
      <alignment horizontal="left" vertical="top"/>
    </xf>
    <xf numFmtId="0" fontId="13" fillId="0" borderId="0" xfId="0" applyFont="1" applyAlignment="1">
      <alignment horizontal="left" vertical="top" wrapText="1"/>
    </xf>
    <xf numFmtId="0" fontId="0" fillId="0" borderId="0" xfId="0" applyAlignment="1">
      <alignment vertical="top"/>
    </xf>
    <xf numFmtId="0" fontId="0" fillId="0" borderId="0" xfId="0" applyAlignment="1">
      <alignment horizontal="left"/>
    </xf>
    <xf numFmtId="0" fontId="13" fillId="0" borderId="0" xfId="0" applyNumberFormat="1" applyFont="1" applyAlignment="1">
      <alignment horizontal="right" vertical="top"/>
    </xf>
    <xf numFmtId="1" fontId="13" fillId="0" borderId="0" xfId="0" applyNumberFormat="1" applyFont="1" applyAlignment="1">
      <alignment horizontal="right" vertical="top"/>
    </xf>
    <xf numFmtId="0" fontId="13" fillId="0" borderId="0" xfId="0" applyNumberFormat="1" applyFont="1"/>
    <xf numFmtId="0" fontId="4" fillId="0" borderId="0" xfId="0" applyFont="1"/>
    <xf numFmtId="0" fontId="4" fillId="0" borderId="0" xfId="0" applyFont="1" applyAlignment="1">
      <alignment horizontal="right"/>
    </xf>
    <xf numFmtId="0" fontId="24" fillId="0" borderId="0" xfId="0" applyFont="1"/>
    <xf numFmtId="0" fontId="21" fillId="2" borderId="1" xfId="0" applyFont="1" applyFill="1" applyBorder="1" applyAlignment="1">
      <alignment wrapText="1"/>
    </xf>
    <xf numFmtId="0" fontId="17" fillId="2" borderId="1" xfId="0" applyFont="1" applyFill="1" applyBorder="1" applyAlignment="1">
      <alignment wrapText="1"/>
    </xf>
    <xf numFmtId="0" fontId="17" fillId="2" borderId="1" xfId="0" applyFont="1" applyFill="1" applyBorder="1" applyAlignment="1"/>
    <xf numFmtId="0" fontId="4" fillId="0" borderId="0" xfId="0" applyFont="1" applyAlignment="1"/>
    <xf numFmtId="0" fontId="24" fillId="0" borderId="0" xfId="0" applyFont="1" applyAlignment="1"/>
    <xf numFmtId="0" fontId="25" fillId="0" borderId="0" xfId="0" applyFont="1" applyFill="1"/>
    <xf numFmtId="0" fontId="25" fillId="0" borderId="0" xfId="0" applyFont="1"/>
    <xf numFmtId="0" fontId="0" fillId="0" borderId="0" xfId="0" applyNumberFormat="1" applyAlignment="1">
      <alignment horizontal="left"/>
    </xf>
    <xf numFmtId="0" fontId="24" fillId="2" borderId="1" xfId="0" applyFont="1" applyFill="1" applyBorder="1" applyAlignment="1">
      <alignment horizontal="left" wrapText="1"/>
    </xf>
    <xf numFmtId="0" fontId="4" fillId="0" borderId="0" xfId="0" applyFont="1" applyAlignment="1">
      <alignment horizontal="left"/>
    </xf>
    <xf numFmtId="0" fontId="25" fillId="0" borderId="0" xfId="0" applyFont="1" applyAlignment="1">
      <alignment vertical="top"/>
    </xf>
    <xf numFmtId="0" fontId="27" fillId="0" borderId="0" xfId="0" applyFont="1"/>
    <xf numFmtId="0" fontId="24" fillId="2" borderId="1" xfId="0" applyFont="1" applyFill="1" applyBorder="1" applyAlignment="1">
      <alignment wrapText="1"/>
    </xf>
    <xf numFmtId="0" fontId="4" fillId="0" borderId="0" xfId="0" applyFont="1" applyAlignment="1">
      <alignment wrapText="1"/>
    </xf>
    <xf numFmtId="49" fontId="4" fillId="0" borderId="0" xfId="0" applyNumberFormat="1" applyFont="1" applyAlignment="1">
      <alignment horizontal="left"/>
    </xf>
    <xf numFmtId="49" fontId="24" fillId="2" borderId="1" xfId="0" applyNumberFormat="1" applyFont="1" applyFill="1" applyBorder="1" applyAlignment="1">
      <alignment horizontal="left" wrapText="1"/>
    </xf>
    <xf numFmtId="49" fontId="0" fillId="0" borderId="0" xfId="0" applyNumberFormat="1" applyAlignment="1">
      <alignment horizontal="left"/>
    </xf>
    <xf numFmtId="49" fontId="0" fillId="0" borderId="0" xfId="0" applyNumberFormat="1" applyAlignment="1">
      <alignment horizontal="left" vertical="top"/>
    </xf>
    <xf numFmtId="0" fontId="26" fillId="2" borderId="1" xfId="0" applyFont="1" applyFill="1" applyBorder="1" applyAlignment="1">
      <alignment horizontal="left" wrapText="1"/>
    </xf>
    <xf numFmtId="0" fontId="20" fillId="0" borderId="0" xfId="0" applyFont="1" applyAlignment="1">
      <alignment horizontal="left"/>
    </xf>
    <xf numFmtId="0" fontId="13" fillId="0" borderId="0" xfId="0" applyFont="1" applyAlignment="1">
      <alignment horizontal="left"/>
    </xf>
    <xf numFmtId="0" fontId="0" fillId="0" borderId="0" xfId="0" applyAlignment="1">
      <alignment vertical="top"/>
    </xf>
    <xf numFmtId="0" fontId="12" fillId="0" borderId="0" xfId="0" applyFont="1" applyAlignment="1">
      <alignment vertical="top"/>
    </xf>
    <xf numFmtId="0" fontId="25" fillId="2" borderId="1" xfId="0" applyFont="1" applyFill="1" applyBorder="1"/>
    <xf numFmtId="0" fontId="30" fillId="0" borderId="0" xfId="0" applyFont="1"/>
    <xf numFmtId="0" fontId="31" fillId="0" borderId="0" xfId="0" applyFont="1" applyAlignment="1">
      <alignment vertical="top"/>
    </xf>
    <xf numFmtId="11" fontId="31" fillId="0" borderId="0" xfId="0" applyNumberFormat="1" applyFont="1" applyAlignment="1">
      <alignment vertical="top" wrapText="1"/>
    </xf>
    <xf numFmtId="0" fontId="24" fillId="0" borderId="0" xfId="0" applyFont="1" applyAlignment="1">
      <alignment vertical="top"/>
    </xf>
    <xf numFmtId="0" fontId="4" fillId="0" borderId="0" xfId="0" applyFont="1" applyAlignment="1">
      <alignment vertical="top"/>
    </xf>
    <xf numFmtId="0" fontId="16" fillId="0" borderId="0" xfId="0" applyFont="1" applyAlignment="1">
      <alignment vertical="top"/>
    </xf>
    <xf numFmtId="11" fontId="31" fillId="0" borderId="0" xfId="0" applyNumberFormat="1" applyFont="1" applyAlignment="1">
      <alignment vertical="top"/>
    </xf>
    <xf numFmtId="11" fontId="16" fillId="0" borderId="0" xfId="0" applyNumberFormat="1" applyFont="1" applyAlignment="1">
      <alignment vertical="top"/>
    </xf>
    <xf numFmtId="0" fontId="3" fillId="0" borderId="0" xfId="0" applyFont="1"/>
    <xf numFmtId="0" fontId="31" fillId="0" borderId="0" xfId="0" applyFont="1" applyAlignment="1">
      <alignment horizontal="right" vertical="top"/>
    </xf>
    <xf numFmtId="0" fontId="32" fillId="0" borderId="0" xfId="0" applyFont="1"/>
    <xf numFmtId="0" fontId="2" fillId="0" borderId="0" xfId="0" applyFont="1"/>
    <xf numFmtId="0" fontId="23" fillId="0" borderId="0" xfId="0" applyFont="1" applyAlignment="1">
      <alignment horizontal="left" vertical="top" wrapText="1"/>
    </xf>
    <xf numFmtId="0" fontId="23" fillId="0" borderId="0" xfId="0" applyFont="1" applyAlignment="1">
      <alignment horizontal="left" vertical="top"/>
    </xf>
    <xf numFmtId="0" fontId="23" fillId="0" borderId="0" xfId="0" applyFont="1" applyAlignment="1">
      <alignment horizontal="right" vertical="top"/>
    </xf>
    <xf numFmtId="0" fontId="13" fillId="0" borderId="0" xfId="0" applyNumberFormat="1" applyFont="1" applyAlignment="1">
      <alignment horizontal="right" vertical="top"/>
    </xf>
    <xf numFmtId="0" fontId="13" fillId="0" borderId="0" xfId="0" applyFont="1" applyFill="1" applyAlignment="1">
      <alignment horizontal="left" vertical="top"/>
    </xf>
    <xf numFmtId="0" fontId="13" fillId="0" borderId="0" xfId="0" applyFont="1" applyFill="1" applyAlignment="1">
      <alignment horizontal="left" vertical="top" wrapText="1"/>
    </xf>
    <xf numFmtId="0" fontId="13" fillId="0" borderId="0" xfId="0" applyFont="1" applyFill="1" applyAlignment="1">
      <alignment horizontal="right" vertical="top"/>
    </xf>
    <xf numFmtId="0" fontId="24" fillId="2" borderId="1" xfId="0" applyFont="1" applyFill="1" applyBorder="1" applyAlignment="1">
      <alignment horizontal="center"/>
    </xf>
    <xf numFmtId="0" fontId="24" fillId="2" borderId="1" xfId="0" applyFont="1" applyFill="1" applyBorder="1" applyAlignment="1">
      <alignment horizontal="center" wrapText="1"/>
    </xf>
    <xf numFmtId="0" fontId="25" fillId="0" borderId="0" xfId="0" applyFont="1" applyAlignment="1">
      <alignment vertical="top"/>
    </xf>
    <xf numFmtId="0" fontId="0" fillId="0" borderId="0" xfId="0" applyAlignment="1">
      <alignment vertical="top"/>
    </xf>
    <xf numFmtId="49" fontId="0" fillId="0" borderId="0" xfId="0" applyNumberFormat="1" applyAlignment="1">
      <alignment horizontal="left" vertical="top"/>
    </xf>
    <xf numFmtId="0" fontId="27" fillId="0" borderId="0" xfId="0" applyFont="1" applyAlignment="1">
      <alignment vertical="top"/>
    </xf>
    <xf numFmtId="0" fontId="24" fillId="2" borderId="2" xfId="0" applyFont="1" applyFill="1" applyBorder="1" applyAlignment="1">
      <alignment horizontal="center" wrapText="1"/>
    </xf>
    <xf numFmtId="0" fontId="24" fillId="2" borderId="3" xfId="0" applyFont="1" applyFill="1" applyBorder="1" applyAlignment="1">
      <alignment horizontal="center" wrapText="1"/>
    </xf>
    <xf numFmtId="0" fontId="24" fillId="2" borderId="2" xfId="0" applyFont="1" applyFill="1" applyBorder="1" applyAlignment="1">
      <alignment horizontal="center"/>
    </xf>
    <xf numFmtId="0" fontId="24" fillId="2" borderId="4" xfId="0" applyFont="1" applyFill="1" applyBorder="1" applyAlignment="1">
      <alignment horizontal="center"/>
    </xf>
    <xf numFmtId="0" fontId="24" fillId="2" borderId="3" xfId="0" applyFont="1" applyFill="1" applyBorder="1" applyAlignment="1">
      <alignment horizontal="center"/>
    </xf>
    <xf numFmtId="0" fontId="0" fillId="0" borderId="0" xfId="0" applyNumberFormat="1" applyAlignment="1">
      <alignment horizontal="left" vertical="top"/>
    </xf>
  </cellXfs>
  <cellStyles count="4">
    <cellStyle name="Followed Hyperlink" xfId="3" builtinId="9" hidden="1"/>
    <cellStyle name="Hyperlink" xfId="2" builtinId="8" hidden="1"/>
    <cellStyle name="Normal" xfId="0" builtinId="0"/>
    <cellStyle name="Standard_S3" xfId="1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6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O276"/>
  <sheetViews>
    <sheetView tabSelected="1" workbookViewId="0">
      <selection activeCell="D38" sqref="D38:D39"/>
    </sheetView>
  </sheetViews>
  <sheetFormatPr baseColWidth="10" defaultColWidth="12.33203125" defaultRowHeight="14"/>
  <cols>
    <col min="1" max="1" width="21" style="37" customWidth="1"/>
    <col min="2" max="2" width="13.83203125" style="37" customWidth="1"/>
    <col min="3" max="3" width="37.6640625" style="38" customWidth="1"/>
    <col min="4" max="4" width="50.5" style="39" customWidth="1"/>
    <col min="5" max="5" width="11" style="9" customWidth="1"/>
    <col min="6" max="6" width="9.6640625" style="9" customWidth="1"/>
    <col min="7" max="7" width="23.83203125" style="39" customWidth="1"/>
    <col min="8" max="8" width="13.5" style="37" customWidth="1"/>
    <col min="9" max="9" width="9.1640625" style="37" customWidth="1"/>
    <col min="10" max="10" width="9.83203125" style="37" customWidth="1"/>
    <col min="11" max="11" width="10" style="37" customWidth="1"/>
    <col min="12" max="12" width="8.33203125" style="37" customWidth="1"/>
    <col min="13" max="13" width="15" style="37" customWidth="1"/>
    <col min="14" max="14" width="10.5" style="37" customWidth="1"/>
    <col min="15" max="16384" width="12.33203125" style="37"/>
  </cols>
  <sheetData>
    <row r="1" spans="1:14" s="15" customFormat="1" ht="15">
      <c r="A1" s="15" t="s">
        <v>9</v>
      </c>
      <c r="C1" s="21"/>
      <c r="D1" s="22"/>
      <c r="E1" s="23"/>
      <c r="F1" s="23"/>
      <c r="G1" s="22"/>
    </row>
    <row r="2" spans="1:14" s="15" customFormat="1" ht="15">
      <c r="A2" s="24" t="s">
        <v>371</v>
      </c>
      <c r="C2" s="21"/>
      <c r="D2" s="22"/>
      <c r="E2" s="23"/>
      <c r="F2" s="23"/>
      <c r="G2" s="22"/>
    </row>
    <row r="3" spans="1:14" s="15" customFormat="1" ht="15">
      <c r="A3" s="24" t="s">
        <v>10</v>
      </c>
      <c r="C3" s="21"/>
      <c r="D3" s="22"/>
      <c r="E3" s="23"/>
      <c r="F3" s="23"/>
      <c r="G3" s="22"/>
    </row>
    <row r="4" spans="1:14" s="24" customFormat="1" ht="15">
      <c r="C4" s="25"/>
      <c r="D4" s="19"/>
      <c r="E4" s="26"/>
      <c r="F4" s="26"/>
      <c r="G4" s="19"/>
    </row>
    <row r="5" spans="1:14" s="24" customFormat="1" ht="15">
      <c r="A5" s="7" t="s">
        <v>75</v>
      </c>
      <c r="B5" s="5"/>
      <c r="C5" s="5"/>
      <c r="D5" s="5"/>
      <c r="E5" s="5"/>
      <c r="F5" s="5"/>
      <c r="G5" s="3"/>
      <c r="H5" s="7" t="s">
        <v>18</v>
      </c>
      <c r="I5" s="5"/>
      <c r="J5" s="5"/>
      <c r="K5" s="5"/>
      <c r="L5" s="5"/>
      <c r="M5" s="5"/>
      <c r="N5" s="3"/>
    </row>
    <row r="6" spans="1:14" s="25" customFormat="1" ht="45">
      <c r="A6" s="51" t="s">
        <v>302</v>
      </c>
      <c r="B6" s="51" t="s">
        <v>19</v>
      </c>
      <c r="C6" s="51" t="s">
        <v>20</v>
      </c>
      <c r="D6" s="52" t="s">
        <v>69</v>
      </c>
      <c r="E6" s="1" t="s">
        <v>70</v>
      </c>
      <c r="F6" s="1"/>
      <c r="G6" s="52" t="s">
        <v>76</v>
      </c>
      <c r="H6" s="51" t="s">
        <v>71</v>
      </c>
      <c r="I6" s="51" t="s">
        <v>72</v>
      </c>
      <c r="J6" s="1" t="s">
        <v>73</v>
      </c>
      <c r="K6" s="1"/>
      <c r="L6" s="51" t="s">
        <v>74</v>
      </c>
      <c r="M6" s="51" t="s">
        <v>366</v>
      </c>
      <c r="N6" s="51" t="s">
        <v>77</v>
      </c>
    </row>
    <row r="7" spans="1:14" s="31" customFormat="1">
      <c r="A7" s="27" t="s">
        <v>367</v>
      </c>
      <c r="B7" s="27" t="s">
        <v>819</v>
      </c>
      <c r="C7" s="28" t="s">
        <v>502</v>
      </c>
      <c r="D7" s="29" t="s">
        <v>503</v>
      </c>
      <c r="E7" s="30">
        <v>2517326</v>
      </c>
      <c r="F7" s="30">
        <v>2517350</v>
      </c>
      <c r="G7" s="27" t="s">
        <v>504</v>
      </c>
      <c r="H7" s="31" t="s">
        <v>818</v>
      </c>
      <c r="I7" s="31" t="s">
        <v>498</v>
      </c>
      <c r="J7" s="31">
        <v>2517414</v>
      </c>
      <c r="K7" s="31">
        <v>2517511</v>
      </c>
      <c r="L7" s="31" t="s">
        <v>1436</v>
      </c>
      <c r="M7" s="31" t="s">
        <v>458</v>
      </c>
      <c r="N7" s="32">
        <v>-64</v>
      </c>
    </row>
    <row r="8" spans="1:14" s="31" customFormat="1">
      <c r="A8" s="8" t="s">
        <v>505</v>
      </c>
      <c r="B8" s="8" t="s">
        <v>851</v>
      </c>
      <c r="C8" s="6" t="s">
        <v>506</v>
      </c>
      <c r="D8" s="4" t="s">
        <v>439</v>
      </c>
      <c r="E8" s="2">
        <v>2921972</v>
      </c>
      <c r="F8" s="2">
        <v>2921987</v>
      </c>
      <c r="G8" s="8" t="s">
        <v>496</v>
      </c>
      <c r="H8" s="31" t="s">
        <v>850</v>
      </c>
      <c r="I8" s="31" t="s">
        <v>498</v>
      </c>
      <c r="J8" s="31">
        <v>2921789</v>
      </c>
      <c r="K8" s="31">
        <v>2921889</v>
      </c>
      <c r="L8" s="31" t="s">
        <v>1436</v>
      </c>
      <c r="M8" s="31" t="s">
        <v>482</v>
      </c>
      <c r="N8" s="31">
        <v>183</v>
      </c>
    </row>
    <row r="9" spans="1:14" s="31" customFormat="1">
      <c r="A9" s="8"/>
      <c r="B9" s="8"/>
      <c r="C9" s="6"/>
      <c r="D9" s="4"/>
      <c r="E9" s="2"/>
      <c r="F9" s="2"/>
      <c r="G9" s="8"/>
      <c r="H9" s="31" t="s">
        <v>862</v>
      </c>
      <c r="I9" s="31" t="s">
        <v>498</v>
      </c>
      <c r="J9" s="31">
        <v>2921899</v>
      </c>
      <c r="K9" s="31">
        <v>2921997</v>
      </c>
      <c r="L9" s="31" t="s">
        <v>1436</v>
      </c>
      <c r="M9" s="31" t="s">
        <v>482</v>
      </c>
      <c r="N9" s="31">
        <v>73</v>
      </c>
    </row>
    <row r="10" spans="1:14" s="31" customFormat="1">
      <c r="A10" s="8"/>
      <c r="B10" s="8"/>
      <c r="C10" s="6"/>
      <c r="D10" s="4"/>
      <c r="E10" s="2"/>
      <c r="F10" s="2"/>
      <c r="G10" s="8"/>
      <c r="H10" s="31" t="s">
        <v>863</v>
      </c>
      <c r="I10" s="31" t="s">
        <v>498</v>
      </c>
      <c r="J10" s="31">
        <v>2921968</v>
      </c>
      <c r="K10" s="31">
        <v>2922065</v>
      </c>
      <c r="L10" s="31" t="s">
        <v>1436</v>
      </c>
      <c r="M10" s="31" t="s">
        <v>482</v>
      </c>
      <c r="N10" s="31">
        <v>4</v>
      </c>
    </row>
    <row r="11" spans="1:14" s="31" customFormat="1">
      <c r="A11" s="8"/>
      <c r="B11" s="8"/>
      <c r="C11" s="6"/>
      <c r="D11" s="4"/>
      <c r="E11" s="2"/>
      <c r="F11" s="2"/>
      <c r="G11" s="8"/>
      <c r="H11" s="31" t="s">
        <v>864</v>
      </c>
      <c r="I11" s="31" t="s">
        <v>498</v>
      </c>
      <c r="J11" s="31">
        <v>2921996</v>
      </c>
      <c r="K11" s="31">
        <v>2922099</v>
      </c>
      <c r="L11" s="31" t="s">
        <v>1436</v>
      </c>
      <c r="M11" s="31" t="s">
        <v>458</v>
      </c>
      <c r="N11" s="31">
        <v>-9</v>
      </c>
    </row>
    <row r="12" spans="1:14" s="31" customFormat="1">
      <c r="A12" s="8"/>
      <c r="B12" s="8"/>
      <c r="C12" s="6"/>
      <c r="D12" s="4"/>
      <c r="E12" s="2"/>
      <c r="F12" s="2"/>
      <c r="G12" s="8"/>
      <c r="H12" s="31" t="s">
        <v>865</v>
      </c>
      <c r="I12" s="31" t="s">
        <v>498</v>
      </c>
      <c r="J12" s="31">
        <v>2922011</v>
      </c>
      <c r="K12" s="31">
        <v>2922110</v>
      </c>
      <c r="L12" s="31" t="s">
        <v>1436</v>
      </c>
      <c r="M12" s="31" t="s">
        <v>458</v>
      </c>
      <c r="N12" s="31">
        <v>-24</v>
      </c>
    </row>
    <row r="13" spans="1:14" s="31" customFormat="1">
      <c r="A13" s="8"/>
      <c r="B13" s="8"/>
      <c r="C13" s="6"/>
      <c r="D13" s="4"/>
      <c r="E13" s="2"/>
      <c r="F13" s="2"/>
      <c r="G13" s="8"/>
      <c r="H13" s="31" t="s">
        <v>866</v>
      </c>
      <c r="I13" s="31" t="s">
        <v>498</v>
      </c>
      <c r="J13" s="31">
        <v>2922054</v>
      </c>
      <c r="K13" s="31">
        <v>2922150</v>
      </c>
      <c r="L13" s="31" t="s">
        <v>1436</v>
      </c>
      <c r="M13" s="31" t="s">
        <v>458</v>
      </c>
      <c r="N13" s="31">
        <v>-67</v>
      </c>
    </row>
    <row r="14" spans="1:14" s="31" customFormat="1">
      <c r="A14" s="8" t="s">
        <v>505</v>
      </c>
      <c r="B14" s="8" t="s">
        <v>851</v>
      </c>
      <c r="C14" s="6" t="s">
        <v>506</v>
      </c>
      <c r="D14" s="4" t="s">
        <v>438</v>
      </c>
      <c r="E14" s="2">
        <v>2921931</v>
      </c>
      <c r="F14" s="2">
        <v>2921945</v>
      </c>
      <c r="G14" s="8" t="s">
        <v>496</v>
      </c>
      <c r="H14" s="31" t="s">
        <v>850</v>
      </c>
      <c r="I14" s="31" t="s">
        <v>498</v>
      </c>
      <c r="J14" s="31">
        <v>2921789</v>
      </c>
      <c r="K14" s="31">
        <v>2921889</v>
      </c>
      <c r="L14" s="31" t="s">
        <v>1436</v>
      </c>
      <c r="M14" s="31" t="s">
        <v>482</v>
      </c>
      <c r="N14" s="31">
        <v>142</v>
      </c>
    </row>
    <row r="15" spans="1:14" s="31" customFormat="1">
      <c r="A15" s="8"/>
      <c r="B15" s="8"/>
      <c r="C15" s="6"/>
      <c r="D15" s="4"/>
      <c r="E15" s="2"/>
      <c r="F15" s="2"/>
      <c r="G15" s="8"/>
      <c r="H15" s="31" t="s">
        <v>862</v>
      </c>
      <c r="I15" s="31" t="s">
        <v>498</v>
      </c>
      <c r="J15" s="31">
        <v>2921899</v>
      </c>
      <c r="K15" s="31">
        <v>2921997</v>
      </c>
      <c r="L15" s="31" t="s">
        <v>1436</v>
      </c>
      <c r="M15" s="31" t="s">
        <v>482</v>
      </c>
      <c r="N15" s="31">
        <v>32</v>
      </c>
    </row>
    <row r="16" spans="1:14" s="31" customFormat="1">
      <c r="A16" s="8"/>
      <c r="B16" s="8"/>
      <c r="C16" s="6"/>
      <c r="D16" s="4"/>
      <c r="E16" s="2"/>
      <c r="F16" s="2"/>
      <c r="G16" s="8"/>
      <c r="H16" s="31" t="s">
        <v>863</v>
      </c>
      <c r="I16" s="31" t="s">
        <v>498</v>
      </c>
      <c r="J16" s="31">
        <v>2921968</v>
      </c>
      <c r="K16" s="31">
        <v>2922065</v>
      </c>
      <c r="L16" s="31" t="s">
        <v>1436</v>
      </c>
      <c r="M16" s="31" t="s">
        <v>458</v>
      </c>
      <c r="N16" s="31">
        <v>-23</v>
      </c>
    </row>
    <row r="17" spans="1:14" s="31" customFormat="1">
      <c r="A17" s="8"/>
      <c r="B17" s="8"/>
      <c r="C17" s="6"/>
      <c r="D17" s="4"/>
      <c r="E17" s="2"/>
      <c r="F17" s="2"/>
      <c r="G17" s="8"/>
      <c r="H17" s="31" t="s">
        <v>864</v>
      </c>
      <c r="I17" s="31" t="s">
        <v>498</v>
      </c>
      <c r="J17" s="31">
        <v>2921996</v>
      </c>
      <c r="K17" s="31">
        <v>2922099</v>
      </c>
      <c r="L17" s="31" t="s">
        <v>1436</v>
      </c>
      <c r="M17" s="31" t="s">
        <v>458</v>
      </c>
      <c r="N17" s="31">
        <v>-51</v>
      </c>
    </row>
    <row r="18" spans="1:14" s="31" customFormat="1">
      <c r="A18" s="8"/>
      <c r="B18" s="8"/>
      <c r="C18" s="6"/>
      <c r="D18" s="4"/>
      <c r="E18" s="2"/>
      <c r="F18" s="2"/>
      <c r="G18" s="8"/>
      <c r="H18" s="31" t="s">
        <v>865</v>
      </c>
      <c r="I18" s="31" t="s">
        <v>498</v>
      </c>
      <c r="J18" s="31">
        <v>2922011</v>
      </c>
      <c r="K18" s="31">
        <v>2922110</v>
      </c>
      <c r="L18" s="31" t="s">
        <v>1436</v>
      </c>
      <c r="M18" s="31" t="s">
        <v>458</v>
      </c>
      <c r="N18" s="31">
        <v>-66</v>
      </c>
    </row>
    <row r="19" spans="1:14" s="31" customFormat="1">
      <c r="A19" s="8"/>
      <c r="B19" s="8"/>
      <c r="C19" s="6"/>
      <c r="D19" s="4"/>
      <c r="E19" s="2"/>
      <c r="F19" s="2"/>
      <c r="G19" s="8"/>
      <c r="H19" s="31" t="s">
        <v>866</v>
      </c>
      <c r="I19" s="31" t="s">
        <v>498</v>
      </c>
      <c r="J19" s="31">
        <v>2922054</v>
      </c>
      <c r="K19" s="31">
        <v>2922150</v>
      </c>
      <c r="L19" s="31" t="s">
        <v>1436</v>
      </c>
      <c r="M19" s="31" t="s">
        <v>458</v>
      </c>
      <c r="N19" s="31">
        <v>-109</v>
      </c>
    </row>
    <row r="20" spans="1:14" s="31" customFormat="1">
      <c r="A20" s="8" t="s">
        <v>505</v>
      </c>
      <c r="B20" s="8" t="s">
        <v>851</v>
      </c>
      <c r="C20" s="6" t="s">
        <v>506</v>
      </c>
      <c r="D20" s="4" t="s">
        <v>437</v>
      </c>
      <c r="E20" s="2">
        <v>2921851</v>
      </c>
      <c r="F20" s="2">
        <v>2921866</v>
      </c>
      <c r="G20" s="8" t="s">
        <v>496</v>
      </c>
      <c r="H20" s="31" t="s">
        <v>850</v>
      </c>
      <c r="I20" s="31" t="s">
        <v>498</v>
      </c>
      <c r="J20" s="31">
        <v>2921789</v>
      </c>
      <c r="K20" s="31">
        <v>2921889</v>
      </c>
      <c r="L20" s="31" t="s">
        <v>1436</v>
      </c>
      <c r="M20" s="31" t="s">
        <v>482</v>
      </c>
      <c r="N20" s="31">
        <v>62</v>
      </c>
    </row>
    <row r="21" spans="1:14" s="31" customFormat="1">
      <c r="A21" s="8"/>
      <c r="B21" s="8"/>
      <c r="C21" s="6"/>
      <c r="D21" s="4"/>
      <c r="E21" s="2"/>
      <c r="F21" s="2"/>
      <c r="G21" s="8"/>
      <c r="H21" s="31" t="s">
        <v>862</v>
      </c>
      <c r="I21" s="31" t="s">
        <v>498</v>
      </c>
      <c r="J21" s="31">
        <v>2921899</v>
      </c>
      <c r="K21" s="31">
        <v>2921997</v>
      </c>
      <c r="L21" s="31" t="s">
        <v>1436</v>
      </c>
      <c r="M21" s="31" t="s">
        <v>458</v>
      </c>
      <c r="N21" s="31">
        <v>-33</v>
      </c>
    </row>
    <row r="22" spans="1:14" s="31" customFormat="1">
      <c r="A22" s="8"/>
      <c r="B22" s="8"/>
      <c r="C22" s="6"/>
      <c r="D22" s="4"/>
      <c r="E22" s="2"/>
      <c r="F22" s="2"/>
      <c r="G22" s="8"/>
      <c r="H22" s="31" t="s">
        <v>863</v>
      </c>
      <c r="I22" s="31" t="s">
        <v>498</v>
      </c>
      <c r="J22" s="31">
        <v>2921968</v>
      </c>
      <c r="K22" s="31">
        <v>2922065</v>
      </c>
      <c r="L22" s="31" t="s">
        <v>1436</v>
      </c>
      <c r="M22" s="31" t="s">
        <v>458</v>
      </c>
      <c r="N22" s="31">
        <v>-102</v>
      </c>
    </row>
    <row r="23" spans="1:14" s="31" customFormat="1">
      <c r="A23" s="8"/>
      <c r="B23" s="8"/>
      <c r="C23" s="6"/>
      <c r="D23" s="4"/>
      <c r="E23" s="2"/>
      <c r="F23" s="2"/>
      <c r="G23" s="8"/>
      <c r="H23" s="31" t="s">
        <v>864</v>
      </c>
      <c r="I23" s="31" t="s">
        <v>498</v>
      </c>
      <c r="J23" s="31">
        <v>2921996</v>
      </c>
      <c r="K23" s="31">
        <v>2922099</v>
      </c>
      <c r="L23" s="31" t="s">
        <v>1436</v>
      </c>
      <c r="M23" s="31" t="s">
        <v>458</v>
      </c>
      <c r="N23" s="31">
        <v>-130</v>
      </c>
    </row>
    <row r="24" spans="1:14" s="31" customFormat="1">
      <c r="A24" s="8"/>
      <c r="B24" s="8"/>
      <c r="C24" s="6"/>
      <c r="D24" s="4"/>
      <c r="E24" s="2"/>
      <c r="F24" s="2"/>
      <c r="G24" s="8"/>
      <c r="H24" s="31" t="s">
        <v>865</v>
      </c>
      <c r="I24" s="31" t="s">
        <v>498</v>
      </c>
      <c r="J24" s="31">
        <v>2922011</v>
      </c>
      <c r="K24" s="31">
        <v>2922110</v>
      </c>
      <c r="L24" s="31" t="s">
        <v>1436</v>
      </c>
      <c r="M24" s="31" t="s">
        <v>458</v>
      </c>
      <c r="N24" s="31">
        <v>-145</v>
      </c>
    </row>
    <row r="25" spans="1:14" s="31" customFormat="1">
      <c r="A25" s="8"/>
      <c r="B25" s="8"/>
      <c r="C25" s="6"/>
      <c r="D25" s="4"/>
      <c r="E25" s="2"/>
      <c r="F25" s="2"/>
      <c r="G25" s="8"/>
      <c r="H25" s="31" t="s">
        <v>866</v>
      </c>
      <c r="I25" s="31" t="s">
        <v>498</v>
      </c>
      <c r="J25" s="31">
        <v>2922054</v>
      </c>
      <c r="K25" s="31">
        <v>2922150</v>
      </c>
      <c r="L25" s="31" t="s">
        <v>1436</v>
      </c>
      <c r="M25" s="31" t="s">
        <v>458</v>
      </c>
      <c r="N25" s="31">
        <v>-188</v>
      </c>
    </row>
    <row r="26" spans="1:14" s="31" customFormat="1">
      <c r="A26" s="8" t="s">
        <v>505</v>
      </c>
      <c r="B26" s="8" t="s">
        <v>851</v>
      </c>
      <c r="C26" s="6" t="s">
        <v>506</v>
      </c>
      <c r="D26" s="4" t="s">
        <v>507</v>
      </c>
      <c r="E26" s="2">
        <v>2921751</v>
      </c>
      <c r="F26" s="2">
        <v>2921766</v>
      </c>
      <c r="G26" s="8" t="s">
        <v>496</v>
      </c>
      <c r="H26" s="31" t="s">
        <v>850</v>
      </c>
      <c r="I26" s="31" t="s">
        <v>498</v>
      </c>
      <c r="J26" s="31">
        <v>2921789</v>
      </c>
      <c r="K26" s="31">
        <v>2921889</v>
      </c>
      <c r="L26" s="31" t="s">
        <v>1436</v>
      </c>
      <c r="M26" s="31" t="s">
        <v>458</v>
      </c>
      <c r="N26" s="32">
        <v>-23</v>
      </c>
    </row>
    <row r="27" spans="1:14" s="31" customFormat="1">
      <c r="A27" s="8"/>
      <c r="B27" s="8"/>
      <c r="C27" s="6"/>
      <c r="D27" s="4"/>
      <c r="E27" s="2"/>
      <c r="F27" s="2"/>
      <c r="G27" s="8"/>
      <c r="H27" s="31" t="s">
        <v>862</v>
      </c>
      <c r="I27" s="31" t="s">
        <v>498</v>
      </c>
      <c r="J27" s="31">
        <v>2921899</v>
      </c>
      <c r="K27" s="31">
        <v>2921997</v>
      </c>
      <c r="L27" s="31" t="s">
        <v>1436</v>
      </c>
      <c r="M27" s="31" t="s">
        <v>458</v>
      </c>
      <c r="N27" s="32">
        <v>-133</v>
      </c>
    </row>
    <row r="28" spans="1:14" s="31" customFormat="1">
      <c r="A28" s="8"/>
      <c r="B28" s="8"/>
      <c r="C28" s="6"/>
      <c r="D28" s="4"/>
      <c r="E28" s="2"/>
      <c r="F28" s="2"/>
      <c r="G28" s="8"/>
      <c r="H28" s="31" t="s">
        <v>863</v>
      </c>
      <c r="I28" s="31" t="s">
        <v>498</v>
      </c>
      <c r="J28" s="31">
        <v>2921968</v>
      </c>
      <c r="K28" s="31">
        <v>2922065</v>
      </c>
      <c r="L28" s="31" t="s">
        <v>1436</v>
      </c>
      <c r="M28" s="31" t="s">
        <v>458</v>
      </c>
      <c r="N28" s="32">
        <v>-202</v>
      </c>
    </row>
    <row r="29" spans="1:14" s="31" customFormat="1">
      <c r="A29" s="8"/>
      <c r="B29" s="8"/>
      <c r="C29" s="6"/>
      <c r="D29" s="4"/>
      <c r="E29" s="2"/>
      <c r="F29" s="2"/>
      <c r="G29" s="8"/>
      <c r="H29" s="31" t="s">
        <v>864</v>
      </c>
      <c r="I29" s="31" t="s">
        <v>498</v>
      </c>
      <c r="J29" s="31">
        <v>2921996</v>
      </c>
      <c r="K29" s="31">
        <v>2922099</v>
      </c>
      <c r="L29" s="31" t="s">
        <v>1436</v>
      </c>
      <c r="M29" s="31" t="s">
        <v>458</v>
      </c>
      <c r="N29" s="32">
        <v>-230</v>
      </c>
    </row>
    <row r="30" spans="1:14" s="31" customFormat="1">
      <c r="A30" s="8"/>
      <c r="B30" s="8"/>
      <c r="C30" s="6"/>
      <c r="D30" s="4"/>
      <c r="E30" s="2"/>
      <c r="F30" s="2"/>
      <c r="G30" s="8"/>
      <c r="H30" s="31" t="s">
        <v>865</v>
      </c>
      <c r="I30" s="31" t="s">
        <v>498</v>
      </c>
      <c r="J30" s="31">
        <v>2922011</v>
      </c>
      <c r="K30" s="31">
        <v>2922110</v>
      </c>
      <c r="L30" s="31" t="s">
        <v>1436</v>
      </c>
      <c r="M30" s="31" t="s">
        <v>458</v>
      </c>
      <c r="N30" s="32">
        <v>-245</v>
      </c>
    </row>
    <row r="31" spans="1:14" s="31" customFormat="1">
      <c r="A31" s="8"/>
      <c r="B31" s="8"/>
      <c r="C31" s="6"/>
      <c r="D31" s="4"/>
      <c r="E31" s="2"/>
      <c r="F31" s="2"/>
      <c r="G31" s="8"/>
      <c r="H31" s="31" t="s">
        <v>866</v>
      </c>
      <c r="I31" s="31" t="s">
        <v>498</v>
      </c>
      <c r="J31" s="31">
        <v>2922054</v>
      </c>
      <c r="K31" s="31">
        <v>2922150</v>
      </c>
      <c r="L31" s="31" t="s">
        <v>1436</v>
      </c>
      <c r="M31" s="31" t="s">
        <v>458</v>
      </c>
      <c r="N31" s="32">
        <v>-288</v>
      </c>
    </row>
    <row r="32" spans="1:14" s="31" customFormat="1">
      <c r="A32" s="8" t="s">
        <v>505</v>
      </c>
      <c r="B32" s="8" t="s">
        <v>851</v>
      </c>
      <c r="C32" s="6" t="s">
        <v>506</v>
      </c>
      <c r="D32" s="4" t="s">
        <v>580</v>
      </c>
      <c r="E32" s="2">
        <v>2921795</v>
      </c>
      <c r="F32" s="2">
        <v>2921810</v>
      </c>
      <c r="G32" s="8" t="s">
        <v>496</v>
      </c>
      <c r="H32" s="31" t="s">
        <v>850</v>
      </c>
      <c r="I32" s="31" t="s">
        <v>498</v>
      </c>
      <c r="J32" s="31">
        <v>2921789</v>
      </c>
      <c r="K32" s="31">
        <v>2921889</v>
      </c>
      <c r="L32" s="31" t="s">
        <v>1436</v>
      </c>
      <c r="M32" s="31" t="s">
        <v>482</v>
      </c>
      <c r="N32" s="31">
        <v>6</v>
      </c>
    </row>
    <row r="33" spans="1:14" s="31" customFormat="1">
      <c r="A33" s="8"/>
      <c r="B33" s="8"/>
      <c r="C33" s="6"/>
      <c r="D33" s="4"/>
      <c r="E33" s="2"/>
      <c r="F33" s="2"/>
      <c r="G33" s="8"/>
      <c r="H33" s="31" t="s">
        <v>862</v>
      </c>
      <c r="I33" s="31" t="s">
        <v>498</v>
      </c>
      <c r="J33" s="31">
        <v>2921899</v>
      </c>
      <c r="K33" s="31">
        <v>2921997</v>
      </c>
      <c r="L33" s="31" t="s">
        <v>1436</v>
      </c>
      <c r="M33" s="31" t="s">
        <v>458</v>
      </c>
      <c r="N33" s="31">
        <v>-89</v>
      </c>
    </row>
    <row r="34" spans="1:14" s="31" customFormat="1">
      <c r="A34" s="8"/>
      <c r="B34" s="8"/>
      <c r="C34" s="6"/>
      <c r="D34" s="4"/>
      <c r="E34" s="2"/>
      <c r="F34" s="2"/>
      <c r="G34" s="8"/>
      <c r="H34" s="31" t="s">
        <v>863</v>
      </c>
      <c r="I34" s="31" t="s">
        <v>498</v>
      </c>
      <c r="J34" s="31">
        <v>2921968</v>
      </c>
      <c r="K34" s="31">
        <v>2922065</v>
      </c>
      <c r="L34" s="31" t="s">
        <v>1436</v>
      </c>
      <c r="M34" s="31" t="s">
        <v>458</v>
      </c>
      <c r="N34" s="31">
        <v>-158</v>
      </c>
    </row>
    <row r="35" spans="1:14" s="31" customFormat="1">
      <c r="A35" s="8"/>
      <c r="B35" s="8"/>
      <c r="C35" s="6"/>
      <c r="D35" s="4"/>
      <c r="E35" s="2"/>
      <c r="F35" s="2"/>
      <c r="G35" s="8"/>
      <c r="H35" s="31" t="s">
        <v>864</v>
      </c>
      <c r="I35" s="31" t="s">
        <v>498</v>
      </c>
      <c r="J35" s="31">
        <v>2921996</v>
      </c>
      <c r="K35" s="31">
        <v>2922099</v>
      </c>
      <c r="L35" s="31" t="s">
        <v>1436</v>
      </c>
      <c r="M35" s="31" t="s">
        <v>458</v>
      </c>
      <c r="N35" s="31">
        <v>-186</v>
      </c>
    </row>
    <row r="36" spans="1:14" s="31" customFormat="1">
      <c r="A36" s="8"/>
      <c r="B36" s="8"/>
      <c r="C36" s="6"/>
      <c r="D36" s="4"/>
      <c r="E36" s="2"/>
      <c r="F36" s="2"/>
      <c r="G36" s="8"/>
      <c r="H36" s="31" t="s">
        <v>865</v>
      </c>
      <c r="I36" s="31" t="s">
        <v>498</v>
      </c>
      <c r="J36" s="31">
        <v>2922011</v>
      </c>
      <c r="K36" s="31">
        <v>2922110</v>
      </c>
      <c r="L36" s="31" t="s">
        <v>1436</v>
      </c>
      <c r="M36" s="31" t="s">
        <v>458</v>
      </c>
      <c r="N36" s="31">
        <v>-201</v>
      </c>
    </row>
    <row r="37" spans="1:14" s="31" customFormat="1">
      <c r="A37" s="8"/>
      <c r="B37" s="8"/>
      <c r="C37" s="6"/>
      <c r="D37" s="4"/>
      <c r="E37" s="2"/>
      <c r="F37" s="2"/>
      <c r="G37" s="8"/>
      <c r="H37" s="31" t="s">
        <v>866</v>
      </c>
      <c r="I37" s="31" t="s">
        <v>498</v>
      </c>
      <c r="J37" s="31">
        <v>2922054</v>
      </c>
      <c r="K37" s="31">
        <v>2922150</v>
      </c>
      <c r="L37" s="31" t="s">
        <v>1436</v>
      </c>
      <c r="M37" s="31" t="s">
        <v>458</v>
      </c>
      <c r="N37" s="31">
        <v>-244</v>
      </c>
    </row>
    <row r="38" spans="1:14" s="31" customFormat="1">
      <c r="A38" s="8" t="s">
        <v>1551</v>
      </c>
      <c r="B38" s="8" t="s">
        <v>485</v>
      </c>
      <c r="C38" s="6" t="s">
        <v>486</v>
      </c>
      <c r="D38" s="8" t="s">
        <v>372</v>
      </c>
      <c r="E38" s="2">
        <v>1628121</v>
      </c>
      <c r="F38" s="2">
        <v>1628146</v>
      </c>
      <c r="G38" s="8" t="s">
        <v>373</v>
      </c>
      <c r="H38" s="31" t="s">
        <v>487</v>
      </c>
      <c r="I38" s="31" t="s">
        <v>498</v>
      </c>
      <c r="J38" s="31">
        <v>1627856</v>
      </c>
      <c r="K38" s="31">
        <v>1627953</v>
      </c>
      <c r="L38" s="31" t="s">
        <v>1434</v>
      </c>
      <c r="M38" s="31" t="s">
        <v>458</v>
      </c>
      <c r="N38" s="31">
        <v>-168</v>
      </c>
    </row>
    <row r="39" spans="1:14" s="31" customFormat="1">
      <c r="A39" s="8"/>
      <c r="B39" s="8"/>
      <c r="C39" s="6"/>
      <c r="D39" s="8"/>
      <c r="E39" s="2"/>
      <c r="F39" s="2"/>
      <c r="G39" s="8"/>
      <c r="H39" s="31" t="s">
        <v>436</v>
      </c>
      <c r="I39" s="31" t="s">
        <v>498</v>
      </c>
      <c r="J39" s="31">
        <v>1627884</v>
      </c>
      <c r="K39" s="31">
        <v>1627989</v>
      </c>
      <c r="L39" s="31" t="s">
        <v>1434</v>
      </c>
      <c r="M39" s="31" t="s">
        <v>458</v>
      </c>
      <c r="N39" s="31">
        <v>-132</v>
      </c>
    </row>
    <row r="40" spans="1:14" s="31" customFormat="1">
      <c r="A40" s="8" t="s">
        <v>1551</v>
      </c>
      <c r="B40" s="8" t="s">
        <v>485</v>
      </c>
      <c r="C40" s="6" t="s">
        <v>486</v>
      </c>
      <c r="D40" s="8" t="s">
        <v>374</v>
      </c>
      <c r="E40" s="2">
        <v>1628089</v>
      </c>
      <c r="F40" s="2">
        <v>1628113</v>
      </c>
      <c r="G40" s="8" t="s">
        <v>373</v>
      </c>
      <c r="H40" s="31" t="s">
        <v>487</v>
      </c>
      <c r="I40" s="31" t="s">
        <v>498</v>
      </c>
      <c r="J40" s="31">
        <v>1627856</v>
      </c>
      <c r="K40" s="31">
        <v>1627953</v>
      </c>
      <c r="L40" s="31" t="s">
        <v>1434</v>
      </c>
      <c r="M40" s="31" t="s">
        <v>458</v>
      </c>
      <c r="N40" s="31">
        <v>-136</v>
      </c>
    </row>
    <row r="41" spans="1:14" s="31" customFormat="1">
      <c r="A41" s="8"/>
      <c r="B41" s="8"/>
      <c r="C41" s="6"/>
      <c r="D41" s="8"/>
      <c r="E41" s="2"/>
      <c r="F41" s="2"/>
      <c r="G41" s="8"/>
      <c r="H41" s="31" t="s">
        <v>436</v>
      </c>
      <c r="I41" s="31" t="s">
        <v>498</v>
      </c>
      <c r="J41" s="31">
        <v>1627884</v>
      </c>
      <c r="K41" s="31">
        <v>1627989</v>
      </c>
      <c r="L41" s="31" t="s">
        <v>1434</v>
      </c>
      <c r="M41" s="31" t="s">
        <v>458</v>
      </c>
      <c r="N41" s="31">
        <v>-100</v>
      </c>
    </row>
    <row r="42" spans="1:14" s="31" customFormat="1">
      <c r="A42" s="8" t="s">
        <v>375</v>
      </c>
      <c r="B42" s="8" t="s">
        <v>523</v>
      </c>
      <c r="C42" s="6" t="s">
        <v>376</v>
      </c>
      <c r="D42" s="8" t="s">
        <v>451</v>
      </c>
      <c r="E42" s="2">
        <v>985912</v>
      </c>
      <c r="F42" s="2">
        <v>985931</v>
      </c>
      <c r="G42" s="8" t="s">
        <v>377</v>
      </c>
      <c r="H42" s="31" t="s">
        <v>522</v>
      </c>
      <c r="I42" s="31" t="s">
        <v>498</v>
      </c>
      <c r="J42" s="31">
        <v>985968</v>
      </c>
      <c r="K42" s="31">
        <v>986067</v>
      </c>
      <c r="L42" s="31" t="s">
        <v>1436</v>
      </c>
      <c r="M42" s="31" t="s">
        <v>458</v>
      </c>
      <c r="N42" s="31">
        <v>-37</v>
      </c>
    </row>
    <row r="43" spans="1:14" s="31" customFormat="1">
      <c r="A43" s="8"/>
      <c r="B43" s="8"/>
      <c r="C43" s="6"/>
      <c r="D43" s="8"/>
      <c r="E43" s="2"/>
      <c r="F43" s="2"/>
      <c r="G43" s="8"/>
      <c r="H43" s="31" t="s">
        <v>524</v>
      </c>
      <c r="I43" s="31" t="s">
        <v>498</v>
      </c>
      <c r="J43" s="31">
        <v>986014</v>
      </c>
      <c r="K43" s="31">
        <v>986112</v>
      </c>
      <c r="L43" s="31" t="s">
        <v>1436</v>
      </c>
      <c r="M43" s="31" t="s">
        <v>458</v>
      </c>
      <c r="N43" s="31">
        <v>-83</v>
      </c>
    </row>
    <row r="44" spans="1:14" s="31" customFormat="1">
      <c r="A44" s="8" t="s">
        <v>375</v>
      </c>
      <c r="B44" s="8" t="s">
        <v>533</v>
      </c>
      <c r="C44" s="6" t="s">
        <v>378</v>
      </c>
      <c r="D44" s="8" t="s">
        <v>447</v>
      </c>
      <c r="E44" s="2">
        <v>980419</v>
      </c>
      <c r="F44" s="2">
        <v>980439</v>
      </c>
      <c r="G44" s="8" t="s">
        <v>377</v>
      </c>
      <c r="H44" s="31" t="s">
        <v>513</v>
      </c>
      <c r="I44" s="31" t="s">
        <v>498</v>
      </c>
      <c r="J44" s="31">
        <v>980162</v>
      </c>
      <c r="K44" s="31">
        <v>980258</v>
      </c>
      <c r="L44" s="31" t="s">
        <v>1434</v>
      </c>
      <c r="M44" s="31" t="s">
        <v>458</v>
      </c>
      <c r="N44" s="31">
        <v>-161</v>
      </c>
    </row>
    <row r="45" spans="1:14" s="31" customFormat="1">
      <c r="A45" s="8"/>
      <c r="B45" s="8"/>
      <c r="C45" s="6"/>
      <c r="D45" s="8"/>
      <c r="E45" s="2"/>
      <c r="F45" s="2"/>
      <c r="G45" s="8"/>
      <c r="H45" s="31" t="s">
        <v>514</v>
      </c>
      <c r="I45" s="31" t="s">
        <v>498</v>
      </c>
      <c r="J45" s="31">
        <v>980171</v>
      </c>
      <c r="K45" s="31">
        <v>980267</v>
      </c>
      <c r="L45" s="31" t="s">
        <v>1434</v>
      </c>
      <c r="M45" s="31" t="s">
        <v>458</v>
      </c>
      <c r="N45" s="31">
        <v>-152</v>
      </c>
    </row>
    <row r="46" spans="1:14" s="31" customFormat="1">
      <c r="A46" s="8"/>
      <c r="B46" s="8"/>
      <c r="C46" s="6"/>
      <c r="D46" s="8"/>
      <c r="E46" s="2"/>
      <c r="F46" s="2"/>
      <c r="G46" s="8"/>
      <c r="H46" s="31" t="s">
        <v>515</v>
      </c>
      <c r="I46" s="31" t="s">
        <v>498</v>
      </c>
      <c r="J46" s="31">
        <v>980203</v>
      </c>
      <c r="K46" s="31">
        <v>980299</v>
      </c>
      <c r="L46" s="31" t="s">
        <v>1434</v>
      </c>
      <c r="M46" s="31" t="s">
        <v>458</v>
      </c>
      <c r="N46" s="31">
        <v>-120</v>
      </c>
    </row>
    <row r="47" spans="1:14" s="31" customFormat="1">
      <c r="A47" s="8"/>
      <c r="B47" s="8"/>
      <c r="C47" s="6"/>
      <c r="D47" s="8"/>
      <c r="E47" s="2"/>
      <c r="F47" s="2"/>
      <c r="G47" s="8"/>
      <c r="H47" s="31" t="s">
        <v>516</v>
      </c>
      <c r="I47" s="31" t="s">
        <v>498</v>
      </c>
      <c r="J47" s="31">
        <v>980235</v>
      </c>
      <c r="K47" s="31">
        <v>980333</v>
      </c>
      <c r="L47" s="31" t="s">
        <v>1434</v>
      </c>
      <c r="M47" s="31" t="s">
        <v>458</v>
      </c>
      <c r="N47" s="31">
        <v>-86</v>
      </c>
    </row>
    <row r="48" spans="1:14" s="31" customFormat="1">
      <c r="A48" s="8"/>
      <c r="B48" s="8"/>
      <c r="C48" s="6"/>
      <c r="D48" s="8"/>
      <c r="E48" s="2"/>
      <c r="F48" s="2"/>
      <c r="G48" s="8"/>
      <c r="H48" s="31" t="s">
        <v>517</v>
      </c>
      <c r="I48" s="31" t="s">
        <v>498</v>
      </c>
      <c r="J48" s="31">
        <v>980244</v>
      </c>
      <c r="K48" s="31">
        <v>980340</v>
      </c>
      <c r="L48" s="31" t="s">
        <v>1434</v>
      </c>
      <c r="M48" s="31" t="s">
        <v>458</v>
      </c>
      <c r="N48" s="31">
        <v>-79</v>
      </c>
    </row>
    <row r="49" spans="1:14" s="31" customFormat="1">
      <c r="A49" s="8"/>
      <c r="B49" s="8"/>
      <c r="C49" s="6"/>
      <c r="D49" s="8"/>
      <c r="E49" s="2"/>
      <c r="F49" s="2"/>
      <c r="G49" s="8"/>
      <c r="H49" s="31" t="s">
        <v>518</v>
      </c>
      <c r="I49" s="31" t="s">
        <v>500</v>
      </c>
      <c r="J49" s="31">
        <v>980312</v>
      </c>
      <c r="K49" s="31">
        <v>980405</v>
      </c>
      <c r="L49" s="31" t="s">
        <v>1434</v>
      </c>
      <c r="M49" s="31" t="s">
        <v>458</v>
      </c>
      <c r="N49" s="31">
        <v>-14</v>
      </c>
    </row>
    <row r="50" spans="1:14" s="31" customFormat="1">
      <c r="A50" s="8" t="s">
        <v>375</v>
      </c>
      <c r="B50" s="8" t="s">
        <v>907</v>
      </c>
      <c r="C50" s="86" t="s">
        <v>909</v>
      </c>
      <c r="D50" s="87" t="s">
        <v>576</v>
      </c>
      <c r="E50" s="88">
        <v>1996744</v>
      </c>
      <c r="F50" s="88">
        <v>1996763</v>
      </c>
      <c r="G50" s="8" t="s">
        <v>377</v>
      </c>
      <c r="H50" s="31" t="s">
        <v>906</v>
      </c>
      <c r="I50" s="31" t="s">
        <v>498</v>
      </c>
      <c r="J50" s="31">
        <v>1996835</v>
      </c>
      <c r="K50" s="31">
        <v>1996936</v>
      </c>
      <c r="L50" s="31" t="s">
        <v>1436</v>
      </c>
      <c r="M50" s="31" t="s">
        <v>458</v>
      </c>
      <c r="N50" s="31">
        <v>-72</v>
      </c>
    </row>
    <row r="51" spans="1:14" s="31" customFormat="1">
      <c r="A51" s="8"/>
      <c r="B51" s="8"/>
      <c r="C51" s="86"/>
      <c r="D51" s="87"/>
      <c r="E51" s="88"/>
      <c r="F51" s="88"/>
      <c r="G51" s="8"/>
      <c r="H51" s="31" t="s">
        <v>910</v>
      </c>
      <c r="I51" s="31" t="s">
        <v>498</v>
      </c>
      <c r="J51" s="31">
        <v>1996843</v>
      </c>
      <c r="K51" s="31">
        <v>1996940</v>
      </c>
      <c r="L51" s="31" t="s">
        <v>1436</v>
      </c>
      <c r="M51" s="31" t="s">
        <v>458</v>
      </c>
      <c r="N51" s="31">
        <v>-80</v>
      </c>
    </row>
    <row r="52" spans="1:14" s="31" customFormat="1">
      <c r="A52" s="8" t="s">
        <v>375</v>
      </c>
      <c r="B52" s="8" t="s">
        <v>1336</v>
      </c>
      <c r="C52" s="6" t="s">
        <v>1337</v>
      </c>
      <c r="D52" s="8" t="s">
        <v>463</v>
      </c>
      <c r="E52" s="2">
        <v>713930</v>
      </c>
      <c r="F52" s="2">
        <v>713951</v>
      </c>
      <c r="G52" s="8" t="s">
        <v>377</v>
      </c>
      <c r="H52" s="31" t="s">
        <v>1179</v>
      </c>
      <c r="I52" s="31" t="s">
        <v>500</v>
      </c>
      <c r="J52" s="31">
        <v>713841</v>
      </c>
      <c r="K52" s="31">
        <v>713938</v>
      </c>
      <c r="L52" s="31" t="s">
        <v>1436</v>
      </c>
      <c r="M52" s="31" t="s">
        <v>482</v>
      </c>
      <c r="N52" s="31">
        <v>89</v>
      </c>
    </row>
    <row r="53" spans="1:14" s="31" customFormat="1">
      <c r="A53" s="8"/>
      <c r="B53" s="8"/>
      <c r="C53" s="6"/>
      <c r="D53" s="8"/>
      <c r="E53" s="2"/>
      <c r="F53" s="2"/>
      <c r="G53" s="8"/>
      <c r="H53" s="31" t="s">
        <v>1338</v>
      </c>
      <c r="I53" s="31" t="s">
        <v>498</v>
      </c>
      <c r="J53" s="31">
        <v>713970</v>
      </c>
      <c r="K53" s="31">
        <v>714070</v>
      </c>
      <c r="L53" s="31" t="s">
        <v>1436</v>
      </c>
      <c r="M53" s="31" t="s">
        <v>458</v>
      </c>
      <c r="N53" s="31">
        <v>-19</v>
      </c>
    </row>
    <row r="54" spans="1:14" s="31" customFormat="1">
      <c r="A54" s="8"/>
      <c r="B54" s="8"/>
      <c r="C54" s="6"/>
      <c r="D54" s="8"/>
      <c r="E54" s="2"/>
      <c r="F54" s="2"/>
      <c r="G54" s="8"/>
      <c r="H54" s="31" t="s">
        <v>1339</v>
      </c>
      <c r="I54" s="31" t="s">
        <v>498</v>
      </c>
      <c r="J54" s="31">
        <v>713974</v>
      </c>
      <c r="K54" s="31">
        <v>714072</v>
      </c>
      <c r="L54" s="31" t="s">
        <v>1436</v>
      </c>
      <c r="M54" s="31" t="s">
        <v>458</v>
      </c>
      <c r="N54" s="31">
        <v>-23</v>
      </c>
    </row>
    <row r="55" spans="1:14" s="31" customFormat="1">
      <c r="A55" s="27" t="s">
        <v>379</v>
      </c>
      <c r="B55" s="27" t="s">
        <v>1486</v>
      </c>
      <c r="C55" s="28" t="s">
        <v>1490</v>
      </c>
      <c r="D55" s="33" t="s">
        <v>481</v>
      </c>
      <c r="E55" s="30">
        <v>672751</v>
      </c>
      <c r="F55" s="30">
        <v>672764</v>
      </c>
      <c r="G55" s="34" t="s">
        <v>380</v>
      </c>
      <c r="H55" s="31" t="s">
        <v>1489</v>
      </c>
      <c r="I55" s="31" t="s">
        <v>498</v>
      </c>
      <c r="J55" s="31">
        <v>672713</v>
      </c>
      <c r="K55" s="31">
        <v>672808</v>
      </c>
      <c r="L55" s="31" t="s">
        <v>1434</v>
      </c>
      <c r="M55" s="31" t="s">
        <v>482</v>
      </c>
      <c r="N55" s="31">
        <v>44</v>
      </c>
    </row>
    <row r="56" spans="1:14" s="31" customFormat="1">
      <c r="A56" s="27" t="s">
        <v>379</v>
      </c>
      <c r="B56" s="27" t="s">
        <v>1480</v>
      </c>
      <c r="C56" s="28" t="s">
        <v>1481</v>
      </c>
      <c r="D56" s="33" t="s">
        <v>480</v>
      </c>
      <c r="E56" s="30">
        <v>670855</v>
      </c>
      <c r="F56" s="30">
        <v>670868</v>
      </c>
      <c r="G56" s="34" t="s">
        <v>380</v>
      </c>
      <c r="H56" s="31" t="s">
        <v>1482</v>
      </c>
      <c r="I56" s="31" t="s">
        <v>498</v>
      </c>
      <c r="J56" s="31">
        <v>670723</v>
      </c>
      <c r="K56" s="31">
        <v>670819</v>
      </c>
      <c r="L56" s="31" t="s">
        <v>1434</v>
      </c>
      <c r="M56" s="31" t="s">
        <v>458</v>
      </c>
      <c r="N56" s="31">
        <v>-36</v>
      </c>
    </row>
    <row r="57" spans="1:14" s="31" customFormat="1">
      <c r="A57" s="8" t="s">
        <v>381</v>
      </c>
      <c r="B57" s="8" t="s">
        <v>757</v>
      </c>
      <c r="C57" s="6" t="s">
        <v>783</v>
      </c>
      <c r="D57" s="8" t="s">
        <v>442</v>
      </c>
      <c r="E57" s="2">
        <v>3283851</v>
      </c>
      <c r="F57" s="2">
        <v>3283871</v>
      </c>
      <c r="G57" s="8" t="s">
        <v>331</v>
      </c>
      <c r="H57" s="31" t="s">
        <v>756</v>
      </c>
      <c r="I57" s="31" t="s">
        <v>498</v>
      </c>
      <c r="J57" s="31">
        <v>3283885</v>
      </c>
      <c r="K57" s="31">
        <v>3283985</v>
      </c>
      <c r="L57" s="31" t="s">
        <v>1436</v>
      </c>
      <c r="M57" s="31" t="s">
        <v>458</v>
      </c>
      <c r="N57" s="31">
        <v>-14</v>
      </c>
    </row>
    <row r="58" spans="1:14" s="31" customFormat="1">
      <c r="A58" s="8"/>
      <c r="B58" s="8"/>
      <c r="C58" s="6"/>
      <c r="D58" s="8"/>
      <c r="E58" s="2"/>
      <c r="F58" s="2"/>
      <c r="G58" s="8"/>
      <c r="H58" s="31" t="s">
        <v>784</v>
      </c>
      <c r="I58" s="31" t="s">
        <v>498</v>
      </c>
      <c r="J58" s="31">
        <v>3283907</v>
      </c>
      <c r="K58" s="31">
        <v>3284009</v>
      </c>
      <c r="L58" s="31" t="s">
        <v>1436</v>
      </c>
      <c r="M58" s="31" t="s">
        <v>458</v>
      </c>
      <c r="N58" s="31">
        <v>-36</v>
      </c>
    </row>
    <row r="59" spans="1:14" s="31" customFormat="1">
      <c r="A59" s="8" t="s">
        <v>332</v>
      </c>
      <c r="B59" s="8" t="s">
        <v>755</v>
      </c>
      <c r="C59" s="6" t="s">
        <v>333</v>
      </c>
      <c r="D59" s="4" t="s">
        <v>432</v>
      </c>
      <c r="E59" s="2">
        <v>3175485</v>
      </c>
      <c r="F59" s="2">
        <v>3175500</v>
      </c>
      <c r="G59" s="8" t="s">
        <v>334</v>
      </c>
      <c r="H59" s="31" t="s">
        <v>734</v>
      </c>
      <c r="I59" s="31" t="s">
        <v>498</v>
      </c>
      <c r="J59" s="31">
        <v>3175429</v>
      </c>
      <c r="K59" s="31">
        <v>3175529</v>
      </c>
      <c r="L59" s="31" t="s">
        <v>1436</v>
      </c>
      <c r="M59" s="31" t="s">
        <v>482</v>
      </c>
      <c r="N59" s="31">
        <v>56</v>
      </c>
    </row>
    <row r="60" spans="1:14" s="31" customFormat="1">
      <c r="A60" s="8"/>
      <c r="B60" s="8"/>
      <c r="C60" s="6"/>
      <c r="D60" s="4"/>
      <c r="E60" s="2"/>
      <c r="F60" s="2"/>
      <c r="G60" s="8"/>
      <c r="H60" s="31" t="s">
        <v>714</v>
      </c>
      <c r="I60" s="31" t="s">
        <v>498</v>
      </c>
      <c r="J60" s="31">
        <v>3175432</v>
      </c>
      <c r="K60" s="31">
        <v>3175528</v>
      </c>
      <c r="L60" s="31" t="s">
        <v>1436</v>
      </c>
      <c r="M60" s="31" t="s">
        <v>482</v>
      </c>
      <c r="N60" s="31">
        <v>53</v>
      </c>
    </row>
    <row r="61" spans="1:14" s="31" customFormat="1">
      <c r="A61" s="8"/>
      <c r="B61" s="8"/>
      <c r="C61" s="6"/>
      <c r="D61" s="4"/>
      <c r="E61" s="2"/>
      <c r="F61" s="2"/>
      <c r="G61" s="8"/>
      <c r="H61" s="31" t="s">
        <v>715</v>
      </c>
      <c r="I61" s="31" t="s">
        <v>498</v>
      </c>
      <c r="J61" s="31">
        <v>3175493</v>
      </c>
      <c r="K61" s="31">
        <v>3175590</v>
      </c>
      <c r="L61" s="31" t="s">
        <v>1436</v>
      </c>
      <c r="M61" s="31" t="s">
        <v>472</v>
      </c>
      <c r="N61" s="31">
        <v>0</v>
      </c>
    </row>
    <row r="62" spans="1:14" s="31" customFormat="1">
      <c r="A62" s="8"/>
      <c r="B62" s="8"/>
      <c r="C62" s="6"/>
      <c r="D62" s="4"/>
      <c r="E62" s="2"/>
      <c r="F62" s="2"/>
      <c r="G62" s="8"/>
      <c r="H62" s="31" t="s">
        <v>716</v>
      </c>
      <c r="I62" s="31" t="s">
        <v>498</v>
      </c>
      <c r="J62" s="31">
        <v>3175514</v>
      </c>
      <c r="K62" s="31">
        <v>3175616</v>
      </c>
      <c r="L62" s="31" t="s">
        <v>1436</v>
      </c>
      <c r="M62" s="31" t="s">
        <v>458</v>
      </c>
      <c r="N62" s="31">
        <v>-14</v>
      </c>
    </row>
    <row r="63" spans="1:14" s="31" customFormat="1">
      <c r="A63" s="8"/>
      <c r="B63" s="8"/>
      <c r="C63" s="6"/>
      <c r="D63" s="4"/>
      <c r="E63" s="2"/>
      <c r="F63" s="2"/>
      <c r="G63" s="8"/>
      <c r="H63" s="31" t="s">
        <v>717</v>
      </c>
      <c r="I63" s="31" t="s">
        <v>498</v>
      </c>
      <c r="J63" s="31">
        <v>3175524</v>
      </c>
      <c r="K63" s="31">
        <v>3175624</v>
      </c>
      <c r="L63" s="31" t="s">
        <v>1436</v>
      </c>
      <c r="M63" s="31" t="s">
        <v>458</v>
      </c>
      <c r="N63" s="31">
        <v>-24</v>
      </c>
    </row>
    <row r="64" spans="1:14" s="31" customFormat="1">
      <c r="A64" s="8"/>
      <c r="B64" s="8"/>
      <c r="C64" s="6"/>
      <c r="D64" s="4"/>
      <c r="E64" s="2"/>
      <c r="F64" s="2"/>
      <c r="G64" s="8"/>
      <c r="H64" s="31" t="s">
        <v>734</v>
      </c>
      <c r="I64" s="31" t="s">
        <v>498</v>
      </c>
      <c r="J64" s="31">
        <v>3175429</v>
      </c>
      <c r="K64" s="31">
        <v>3175529</v>
      </c>
      <c r="L64" s="31" t="s">
        <v>1436</v>
      </c>
      <c r="M64" s="31" t="s">
        <v>482</v>
      </c>
      <c r="N64" s="31">
        <v>16</v>
      </c>
    </row>
    <row r="65" spans="1:14" s="31" customFormat="1">
      <c r="A65" s="8"/>
      <c r="B65" s="8"/>
      <c r="C65" s="6"/>
      <c r="D65" s="4"/>
      <c r="E65" s="2"/>
      <c r="F65" s="2"/>
      <c r="G65" s="8"/>
      <c r="H65" s="31" t="s">
        <v>714</v>
      </c>
      <c r="I65" s="31" t="s">
        <v>498</v>
      </c>
      <c r="J65" s="31">
        <v>3175432</v>
      </c>
      <c r="K65" s="31">
        <v>3175528</v>
      </c>
      <c r="L65" s="31" t="s">
        <v>1436</v>
      </c>
      <c r="M65" s="31" t="s">
        <v>482</v>
      </c>
      <c r="N65" s="31">
        <v>13</v>
      </c>
    </row>
    <row r="66" spans="1:14" s="31" customFormat="1">
      <c r="A66" s="8"/>
      <c r="B66" s="8"/>
      <c r="C66" s="6"/>
      <c r="D66" s="4"/>
      <c r="E66" s="2"/>
      <c r="F66" s="2"/>
      <c r="G66" s="8"/>
      <c r="H66" s="31" t="s">
        <v>715</v>
      </c>
      <c r="I66" s="31" t="s">
        <v>498</v>
      </c>
      <c r="J66" s="31">
        <v>3175493</v>
      </c>
      <c r="K66" s="31">
        <v>3175590</v>
      </c>
      <c r="L66" s="31" t="s">
        <v>1436</v>
      </c>
      <c r="M66" s="31" t="s">
        <v>458</v>
      </c>
      <c r="N66" s="31">
        <v>-33</v>
      </c>
    </row>
    <row r="67" spans="1:14" s="31" customFormat="1">
      <c r="A67" s="8"/>
      <c r="B67" s="8"/>
      <c r="C67" s="6"/>
      <c r="D67" s="4"/>
      <c r="E67" s="2"/>
      <c r="F67" s="2"/>
      <c r="G67" s="8"/>
      <c r="H67" s="31" t="s">
        <v>716</v>
      </c>
      <c r="I67" s="31" t="s">
        <v>498</v>
      </c>
      <c r="J67" s="31">
        <v>3175514</v>
      </c>
      <c r="K67" s="31">
        <v>3175616</v>
      </c>
      <c r="L67" s="31" t="s">
        <v>1436</v>
      </c>
      <c r="M67" s="31" t="s">
        <v>458</v>
      </c>
      <c r="N67" s="31">
        <v>-54</v>
      </c>
    </row>
    <row r="68" spans="1:14" s="31" customFormat="1">
      <c r="A68" s="8"/>
      <c r="B68" s="8"/>
      <c r="C68" s="6"/>
      <c r="D68" s="4"/>
      <c r="E68" s="2"/>
      <c r="F68" s="2"/>
      <c r="G68" s="8"/>
      <c r="H68" s="31" t="s">
        <v>717</v>
      </c>
      <c r="I68" s="31" t="s">
        <v>498</v>
      </c>
      <c r="J68" s="31">
        <v>3175524</v>
      </c>
      <c r="K68" s="31">
        <v>3175624</v>
      </c>
      <c r="L68" s="31" t="s">
        <v>1436</v>
      </c>
      <c r="M68" s="31" t="s">
        <v>458</v>
      </c>
      <c r="N68" s="31">
        <v>-64</v>
      </c>
    </row>
    <row r="69" spans="1:14" s="31" customFormat="1">
      <c r="A69" s="27" t="s">
        <v>335</v>
      </c>
      <c r="B69" s="27" t="s">
        <v>1269</v>
      </c>
      <c r="C69" s="28" t="s">
        <v>1348</v>
      </c>
      <c r="D69" s="27" t="s">
        <v>336</v>
      </c>
      <c r="E69" s="30">
        <v>388291</v>
      </c>
      <c r="F69" s="30">
        <v>388304</v>
      </c>
      <c r="G69" s="27" t="s">
        <v>337</v>
      </c>
      <c r="H69" s="31" t="s">
        <v>1270</v>
      </c>
      <c r="I69" s="31" t="s">
        <v>498</v>
      </c>
      <c r="J69" s="31">
        <v>388267</v>
      </c>
      <c r="K69" s="31">
        <v>388365</v>
      </c>
      <c r="L69" s="31" t="s">
        <v>1434</v>
      </c>
      <c r="M69" s="31" t="s">
        <v>482</v>
      </c>
      <c r="N69" s="32">
        <v>61</v>
      </c>
    </row>
    <row r="70" spans="1:14" s="31" customFormat="1">
      <c r="A70" s="27" t="s">
        <v>338</v>
      </c>
      <c r="B70" s="27" t="s">
        <v>544</v>
      </c>
      <c r="C70" s="28" t="s">
        <v>339</v>
      </c>
      <c r="D70" s="27" t="s">
        <v>468</v>
      </c>
      <c r="E70" s="30">
        <v>1180994</v>
      </c>
      <c r="F70" s="30">
        <v>1181037</v>
      </c>
      <c r="G70" s="27" t="s">
        <v>340</v>
      </c>
      <c r="H70" s="31" t="s">
        <v>543</v>
      </c>
      <c r="I70" s="31" t="s">
        <v>498</v>
      </c>
      <c r="J70" s="31">
        <v>1181162</v>
      </c>
      <c r="K70" s="31">
        <v>1181263</v>
      </c>
      <c r="L70" s="31" t="s">
        <v>1436</v>
      </c>
      <c r="M70" s="31" t="s">
        <v>458</v>
      </c>
      <c r="N70" s="31">
        <v>-125</v>
      </c>
    </row>
    <row r="71" spans="1:14" s="31" customFormat="1">
      <c r="A71" s="8" t="s">
        <v>338</v>
      </c>
      <c r="B71" s="8" t="s">
        <v>1239</v>
      </c>
      <c r="C71" s="6" t="s">
        <v>1246</v>
      </c>
      <c r="D71" s="8" t="s">
        <v>593</v>
      </c>
      <c r="E71" s="2">
        <v>1091304</v>
      </c>
      <c r="F71" s="2">
        <v>1091347</v>
      </c>
      <c r="G71" s="8" t="s">
        <v>340</v>
      </c>
      <c r="H71" s="31" t="s">
        <v>1238</v>
      </c>
      <c r="I71" s="31" t="s">
        <v>500</v>
      </c>
      <c r="J71" s="31">
        <v>1091091</v>
      </c>
      <c r="K71" s="31">
        <v>1091188</v>
      </c>
      <c r="L71" s="31" t="s">
        <v>1436</v>
      </c>
      <c r="M71" s="31" t="s">
        <v>482</v>
      </c>
      <c r="N71" s="31">
        <v>213</v>
      </c>
    </row>
    <row r="72" spans="1:14" s="31" customFormat="1">
      <c r="A72" s="8"/>
      <c r="B72" s="8"/>
      <c r="C72" s="6"/>
      <c r="D72" s="8"/>
      <c r="E72" s="2"/>
      <c r="F72" s="2"/>
      <c r="G72" s="8"/>
      <c r="H72" s="31" t="s">
        <v>1247</v>
      </c>
      <c r="I72" s="31" t="s">
        <v>500</v>
      </c>
      <c r="J72" s="31">
        <v>1091098</v>
      </c>
      <c r="K72" s="31">
        <v>1091198</v>
      </c>
      <c r="L72" s="31" t="s">
        <v>1436</v>
      </c>
      <c r="M72" s="31" t="s">
        <v>482</v>
      </c>
      <c r="N72" s="31">
        <v>206</v>
      </c>
    </row>
    <row r="73" spans="1:14" s="31" customFormat="1">
      <c r="A73" s="8"/>
      <c r="B73" s="8"/>
      <c r="C73" s="6"/>
      <c r="D73" s="8"/>
      <c r="E73" s="2"/>
      <c r="F73" s="2"/>
      <c r="G73" s="8"/>
      <c r="H73" s="31" t="s">
        <v>1248</v>
      </c>
      <c r="I73" s="31" t="s">
        <v>500</v>
      </c>
      <c r="J73" s="31">
        <v>1091107</v>
      </c>
      <c r="K73" s="31">
        <v>1091206</v>
      </c>
      <c r="L73" s="31" t="s">
        <v>1436</v>
      </c>
      <c r="M73" s="31" t="s">
        <v>482</v>
      </c>
      <c r="N73" s="31">
        <v>197</v>
      </c>
    </row>
    <row r="74" spans="1:14" s="31" customFormat="1">
      <c r="A74" s="8"/>
      <c r="B74" s="8"/>
      <c r="C74" s="6"/>
      <c r="D74" s="8"/>
      <c r="E74" s="2"/>
      <c r="F74" s="2"/>
      <c r="G74" s="8"/>
      <c r="H74" s="31" t="s">
        <v>1250</v>
      </c>
      <c r="I74" s="31" t="s">
        <v>498</v>
      </c>
      <c r="J74" s="31">
        <v>1091264</v>
      </c>
      <c r="K74" s="31">
        <v>1091361</v>
      </c>
      <c r="L74" s="31" t="s">
        <v>1436</v>
      </c>
      <c r="M74" s="31" t="s">
        <v>482</v>
      </c>
      <c r="N74" s="31">
        <v>40</v>
      </c>
    </row>
    <row r="75" spans="1:14" s="31" customFormat="1">
      <c r="A75" s="8"/>
      <c r="B75" s="8"/>
      <c r="C75" s="6"/>
      <c r="D75" s="8"/>
      <c r="E75" s="2"/>
      <c r="F75" s="2"/>
      <c r="G75" s="8"/>
      <c r="H75" s="31" t="s">
        <v>1240</v>
      </c>
      <c r="I75" s="31" t="s">
        <v>498</v>
      </c>
      <c r="J75" s="31">
        <v>1091341</v>
      </c>
      <c r="K75" s="31">
        <v>1091440</v>
      </c>
      <c r="L75" s="31" t="s">
        <v>1436</v>
      </c>
      <c r="M75" s="31" t="s">
        <v>472</v>
      </c>
      <c r="N75" s="31">
        <v>0</v>
      </c>
    </row>
    <row r="76" spans="1:14" s="31" customFormat="1">
      <c r="A76" s="8" t="s">
        <v>338</v>
      </c>
      <c r="B76" s="8" t="s">
        <v>1330</v>
      </c>
      <c r="C76" s="6" t="s">
        <v>1331</v>
      </c>
      <c r="D76" s="8" t="s">
        <v>587</v>
      </c>
      <c r="E76" s="2">
        <v>742252</v>
      </c>
      <c r="F76" s="2">
        <v>742295</v>
      </c>
      <c r="G76" s="8" t="s">
        <v>340</v>
      </c>
      <c r="H76" s="31" t="s">
        <v>1329</v>
      </c>
      <c r="I76" s="31" t="s">
        <v>500</v>
      </c>
      <c r="J76" s="31">
        <v>742215</v>
      </c>
      <c r="K76" s="31">
        <v>742312</v>
      </c>
      <c r="L76" s="31" t="s">
        <v>1436</v>
      </c>
      <c r="M76" s="31" t="s">
        <v>482</v>
      </c>
      <c r="N76" s="31">
        <v>37</v>
      </c>
    </row>
    <row r="77" spans="1:14" s="31" customFormat="1">
      <c r="A77" s="8"/>
      <c r="B77" s="8"/>
      <c r="C77" s="6"/>
      <c r="D77" s="8"/>
      <c r="E77" s="2"/>
      <c r="F77" s="2"/>
      <c r="G77" s="8"/>
      <c r="H77" s="31" t="s">
        <v>1332</v>
      </c>
      <c r="I77" s="31" t="s">
        <v>498</v>
      </c>
      <c r="J77" s="31">
        <v>742316</v>
      </c>
      <c r="K77" s="31">
        <v>742412</v>
      </c>
      <c r="L77" s="31" t="s">
        <v>1436</v>
      </c>
      <c r="M77" s="31" t="s">
        <v>458</v>
      </c>
      <c r="N77" s="31">
        <v>-21</v>
      </c>
    </row>
    <row r="78" spans="1:14" s="31" customFormat="1">
      <c r="A78" s="8"/>
      <c r="B78" s="8"/>
      <c r="C78" s="6"/>
      <c r="D78" s="8"/>
      <c r="E78" s="2"/>
      <c r="F78" s="2"/>
      <c r="G78" s="8"/>
      <c r="H78" s="31" t="s">
        <v>1333</v>
      </c>
      <c r="I78" s="31" t="s">
        <v>498</v>
      </c>
      <c r="J78" s="31">
        <v>742406</v>
      </c>
      <c r="K78" s="31">
        <v>742504</v>
      </c>
      <c r="L78" s="31" t="s">
        <v>1436</v>
      </c>
      <c r="M78" s="31" t="s">
        <v>458</v>
      </c>
      <c r="N78" s="31">
        <v>-111</v>
      </c>
    </row>
    <row r="79" spans="1:14" s="31" customFormat="1">
      <c r="A79" s="8"/>
      <c r="B79" s="8"/>
      <c r="C79" s="6"/>
      <c r="D79" s="8"/>
      <c r="E79" s="2"/>
      <c r="F79" s="2"/>
      <c r="G79" s="8"/>
      <c r="H79" s="31" t="s">
        <v>1334</v>
      </c>
      <c r="I79" s="31" t="s">
        <v>498</v>
      </c>
      <c r="J79" s="31">
        <v>742418</v>
      </c>
      <c r="K79" s="31">
        <v>742514</v>
      </c>
      <c r="L79" s="31" t="s">
        <v>1436</v>
      </c>
      <c r="M79" s="31" t="s">
        <v>458</v>
      </c>
      <c r="N79" s="31">
        <v>-123</v>
      </c>
    </row>
    <row r="80" spans="1:14" s="31" customFormat="1">
      <c r="A80" s="8" t="s">
        <v>338</v>
      </c>
      <c r="B80" s="8" t="s">
        <v>545</v>
      </c>
      <c r="C80" s="6" t="s">
        <v>341</v>
      </c>
      <c r="D80" s="8" t="s">
        <v>467</v>
      </c>
      <c r="E80" s="2">
        <v>1174150</v>
      </c>
      <c r="F80" s="2">
        <v>1174193</v>
      </c>
      <c r="G80" s="8" t="s">
        <v>340</v>
      </c>
      <c r="H80" s="31" t="s">
        <v>546</v>
      </c>
      <c r="I80" s="31" t="s">
        <v>498</v>
      </c>
      <c r="J80" s="31">
        <v>1173461</v>
      </c>
      <c r="K80" s="31">
        <v>1173557</v>
      </c>
      <c r="L80" s="31" t="s">
        <v>1434</v>
      </c>
      <c r="M80" s="31" t="s">
        <v>458</v>
      </c>
      <c r="N80" s="31">
        <v>-593</v>
      </c>
    </row>
    <row r="81" spans="1:14" s="31" customFormat="1">
      <c r="A81" s="8"/>
      <c r="B81" s="8"/>
      <c r="C81" s="6"/>
      <c r="D81" s="8"/>
      <c r="E81" s="2"/>
      <c r="F81" s="2"/>
      <c r="G81" s="8"/>
      <c r="H81" s="31" t="s">
        <v>547</v>
      </c>
      <c r="I81" s="31" t="s">
        <v>498</v>
      </c>
      <c r="J81" s="31">
        <v>1173486</v>
      </c>
      <c r="K81" s="31">
        <v>1173583</v>
      </c>
      <c r="L81" s="31" t="s">
        <v>1434</v>
      </c>
      <c r="M81" s="31" t="s">
        <v>458</v>
      </c>
      <c r="N81" s="31">
        <v>-567</v>
      </c>
    </row>
    <row r="82" spans="1:14" s="31" customFormat="1">
      <c r="A82" s="8"/>
      <c r="B82" s="8"/>
      <c r="C82" s="6"/>
      <c r="D82" s="8"/>
      <c r="E82" s="2"/>
      <c r="F82" s="2"/>
      <c r="G82" s="8"/>
      <c r="H82" s="31" t="s">
        <v>548</v>
      </c>
      <c r="I82" s="31" t="s">
        <v>498</v>
      </c>
      <c r="J82" s="31">
        <v>1173499</v>
      </c>
      <c r="K82" s="31">
        <v>1173595</v>
      </c>
      <c r="L82" s="31" t="s">
        <v>1434</v>
      </c>
      <c r="M82" s="31" t="s">
        <v>458</v>
      </c>
      <c r="N82" s="31">
        <v>-555</v>
      </c>
    </row>
    <row r="83" spans="1:14" s="31" customFormat="1">
      <c r="A83" s="8"/>
      <c r="B83" s="8"/>
      <c r="C83" s="6"/>
      <c r="D83" s="8"/>
      <c r="E83" s="2"/>
      <c r="F83" s="2"/>
      <c r="G83" s="8"/>
      <c r="H83" s="31" t="s">
        <v>552</v>
      </c>
      <c r="I83" s="31" t="s">
        <v>498</v>
      </c>
      <c r="J83" s="31">
        <v>1173507</v>
      </c>
      <c r="K83" s="31">
        <v>1173606</v>
      </c>
      <c r="L83" s="31" t="s">
        <v>1434</v>
      </c>
      <c r="M83" s="31" t="s">
        <v>458</v>
      </c>
      <c r="N83" s="31">
        <v>-544</v>
      </c>
    </row>
    <row r="84" spans="1:14" s="31" customFormat="1">
      <c r="A84" s="27" t="s">
        <v>342</v>
      </c>
      <c r="B84" s="27" t="s">
        <v>1458</v>
      </c>
      <c r="C84" s="28" t="s">
        <v>1459</v>
      </c>
      <c r="D84" s="27" t="s">
        <v>459</v>
      </c>
      <c r="E84" s="30">
        <v>418152</v>
      </c>
      <c r="F84" s="30">
        <v>418198</v>
      </c>
      <c r="G84" s="27" t="s">
        <v>343</v>
      </c>
      <c r="H84" s="31" t="s">
        <v>1457</v>
      </c>
      <c r="I84" s="31" t="s">
        <v>498</v>
      </c>
      <c r="J84" s="31">
        <v>418305</v>
      </c>
      <c r="K84" s="31">
        <v>418402</v>
      </c>
      <c r="L84" s="31" t="s">
        <v>1436</v>
      </c>
      <c r="M84" s="31" t="s">
        <v>458</v>
      </c>
      <c r="N84" s="31">
        <v>-107</v>
      </c>
    </row>
    <row r="85" spans="1:14" s="31" customFormat="1">
      <c r="A85" s="8" t="s">
        <v>342</v>
      </c>
      <c r="B85" s="8" t="s">
        <v>1460</v>
      </c>
      <c r="C85" s="6" t="s">
        <v>1467</v>
      </c>
      <c r="D85" s="8" t="s">
        <v>479</v>
      </c>
      <c r="E85" s="2">
        <v>491941</v>
      </c>
      <c r="F85" s="2">
        <v>491987</v>
      </c>
      <c r="G85" s="8" t="s">
        <v>343</v>
      </c>
      <c r="H85" s="31" t="s">
        <v>1468</v>
      </c>
      <c r="I85" s="31" t="s">
        <v>498</v>
      </c>
      <c r="J85" s="31">
        <v>491817</v>
      </c>
      <c r="K85" s="31">
        <v>491914</v>
      </c>
      <c r="L85" s="31" t="s">
        <v>1434</v>
      </c>
      <c r="M85" s="31" t="s">
        <v>458</v>
      </c>
      <c r="N85" s="31">
        <v>-27</v>
      </c>
    </row>
    <row r="86" spans="1:14" s="31" customFormat="1">
      <c r="A86" s="8"/>
      <c r="B86" s="8"/>
      <c r="C86" s="6"/>
      <c r="D86" s="8"/>
      <c r="E86" s="2"/>
      <c r="F86" s="2"/>
      <c r="G86" s="8"/>
      <c r="H86" s="31" t="s">
        <v>1469</v>
      </c>
      <c r="I86" s="31" t="s">
        <v>498</v>
      </c>
      <c r="J86" s="31">
        <v>491822</v>
      </c>
      <c r="K86" s="31">
        <v>491918</v>
      </c>
      <c r="L86" s="31" t="s">
        <v>1434</v>
      </c>
      <c r="M86" s="31" t="s">
        <v>458</v>
      </c>
      <c r="N86" s="31">
        <v>-23</v>
      </c>
    </row>
    <row r="87" spans="1:14" s="31" customFormat="1">
      <c r="A87" s="27" t="s">
        <v>342</v>
      </c>
      <c r="B87" s="27" t="s">
        <v>1475</v>
      </c>
      <c r="C87" s="28" t="s">
        <v>1476</v>
      </c>
      <c r="D87" s="29" t="s">
        <v>478</v>
      </c>
      <c r="E87" s="30">
        <v>481756</v>
      </c>
      <c r="F87" s="30">
        <v>481802</v>
      </c>
      <c r="G87" s="27" t="s">
        <v>343</v>
      </c>
      <c r="H87" s="31" t="s">
        <v>1483</v>
      </c>
      <c r="I87" s="31" t="s">
        <v>500</v>
      </c>
      <c r="J87" s="31">
        <v>481632</v>
      </c>
      <c r="K87" s="31">
        <v>481729</v>
      </c>
      <c r="L87" s="31" t="s">
        <v>1434</v>
      </c>
      <c r="M87" s="31" t="s">
        <v>458</v>
      </c>
      <c r="N87" s="31">
        <v>-27</v>
      </c>
    </row>
    <row r="88" spans="1:14" s="31" customFormat="1">
      <c r="A88" s="27" t="s">
        <v>342</v>
      </c>
      <c r="B88" s="27" t="s">
        <v>1465</v>
      </c>
      <c r="C88" s="28" t="s">
        <v>1466</v>
      </c>
      <c r="D88" s="29" t="s">
        <v>477</v>
      </c>
      <c r="E88" s="30">
        <v>469381</v>
      </c>
      <c r="F88" s="30">
        <v>469427</v>
      </c>
      <c r="G88" s="27" t="s">
        <v>343</v>
      </c>
      <c r="H88" s="31" t="s">
        <v>1464</v>
      </c>
      <c r="I88" s="31" t="s">
        <v>500</v>
      </c>
      <c r="J88" s="31">
        <v>469454</v>
      </c>
      <c r="K88" s="31">
        <v>469552</v>
      </c>
      <c r="L88" s="31" t="s">
        <v>1436</v>
      </c>
      <c r="M88" s="31" t="s">
        <v>458</v>
      </c>
      <c r="N88" s="31">
        <v>-27</v>
      </c>
    </row>
    <row r="89" spans="1:14" s="31" customFormat="1">
      <c r="A89" s="27" t="s">
        <v>342</v>
      </c>
      <c r="B89" s="27" t="s">
        <v>1461</v>
      </c>
      <c r="C89" s="28" t="s">
        <v>1462</v>
      </c>
      <c r="D89" s="29" t="s">
        <v>476</v>
      </c>
      <c r="E89" s="30">
        <v>469191</v>
      </c>
      <c r="F89" s="30">
        <v>469237</v>
      </c>
      <c r="G89" s="27" t="s">
        <v>343</v>
      </c>
      <c r="H89" s="31" t="s">
        <v>1463</v>
      </c>
      <c r="I89" s="31" t="s">
        <v>500</v>
      </c>
      <c r="J89" s="31">
        <v>469064</v>
      </c>
      <c r="K89" s="31">
        <v>469163</v>
      </c>
      <c r="L89" s="31" t="s">
        <v>1434</v>
      </c>
      <c r="M89" s="31" t="s">
        <v>458</v>
      </c>
      <c r="N89" s="31">
        <v>-28</v>
      </c>
    </row>
    <row r="90" spans="1:14" s="31" customFormat="1">
      <c r="A90" s="27" t="s">
        <v>344</v>
      </c>
      <c r="B90" s="27" t="s">
        <v>1458</v>
      </c>
      <c r="C90" s="28" t="s">
        <v>1459</v>
      </c>
      <c r="D90" s="27" t="s">
        <v>459</v>
      </c>
      <c r="E90" s="30">
        <v>418152</v>
      </c>
      <c r="F90" s="30">
        <v>418198</v>
      </c>
      <c r="G90" s="27" t="s">
        <v>343</v>
      </c>
      <c r="H90" s="31" t="s">
        <v>1457</v>
      </c>
      <c r="I90" s="31" t="s">
        <v>498</v>
      </c>
      <c r="J90" s="31">
        <v>418305</v>
      </c>
      <c r="K90" s="31">
        <v>418402</v>
      </c>
      <c r="L90" s="31" t="s">
        <v>1436</v>
      </c>
      <c r="M90" s="31" t="s">
        <v>458</v>
      </c>
      <c r="N90" s="31">
        <v>-107</v>
      </c>
    </row>
    <row r="91" spans="1:14" s="31" customFormat="1">
      <c r="A91" s="8" t="s">
        <v>344</v>
      </c>
      <c r="B91" s="8" t="s">
        <v>1460</v>
      </c>
      <c r="C91" s="6" t="s">
        <v>1467</v>
      </c>
      <c r="D91" s="8" t="s">
        <v>479</v>
      </c>
      <c r="E91" s="2">
        <v>491941</v>
      </c>
      <c r="F91" s="2">
        <v>491987</v>
      </c>
      <c r="G91" s="8" t="s">
        <v>343</v>
      </c>
      <c r="H91" s="31" t="s">
        <v>1468</v>
      </c>
      <c r="I91" s="31" t="s">
        <v>498</v>
      </c>
      <c r="J91" s="31">
        <v>491817</v>
      </c>
      <c r="K91" s="31">
        <v>491914</v>
      </c>
      <c r="L91" s="31" t="s">
        <v>1434</v>
      </c>
      <c r="M91" s="31" t="s">
        <v>458</v>
      </c>
      <c r="N91" s="31">
        <v>-27</v>
      </c>
    </row>
    <row r="92" spans="1:14" s="31" customFormat="1">
      <c r="A92" s="8"/>
      <c r="B92" s="8"/>
      <c r="C92" s="6"/>
      <c r="D92" s="8"/>
      <c r="E92" s="2"/>
      <c r="F92" s="2"/>
      <c r="G92" s="8"/>
      <c r="H92" s="31" t="s">
        <v>1469</v>
      </c>
      <c r="I92" s="31" t="s">
        <v>498</v>
      </c>
      <c r="J92" s="31">
        <v>491822</v>
      </c>
      <c r="K92" s="31">
        <v>491918</v>
      </c>
      <c r="L92" s="31" t="s">
        <v>1434</v>
      </c>
      <c r="M92" s="31" t="s">
        <v>458</v>
      </c>
      <c r="N92" s="31">
        <v>-23</v>
      </c>
    </row>
    <row r="93" spans="1:14" s="31" customFormat="1">
      <c r="A93" s="27" t="s">
        <v>344</v>
      </c>
      <c r="B93" s="27" t="s">
        <v>1475</v>
      </c>
      <c r="C93" s="28" t="s">
        <v>1476</v>
      </c>
      <c r="D93" s="27" t="s">
        <v>478</v>
      </c>
      <c r="E93" s="30">
        <v>481756</v>
      </c>
      <c r="F93" s="30">
        <v>481802</v>
      </c>
      <c r="G93" s="27" t="s">
        <v>343</v>
      </c>
      <c r="H93" s="31" t="s">
        <v>1483</v>
      </c>
      <c r="I93" s="31" t="s">
        <v>500</v>
      </c>
      <c r="J93" s="31">
        <v>481632</v>
      </c>
      <c r="K93" s="31">
        <v>481729</v>
      </c>
      <c r="L93" s="31" t="s">
        <v>1434</v>
      </c>
      <c r="M93" s="31" t="s">
        <v>458</v>
      </c>
      <c r="N93" s="31">
        <v>-27</v>
      </c>
    </row>
    <row r="94" spans="1:14" s="31" customFormat="1">
      <c r="A94" s="27" t="s">
        <v>344</v>
      </c>
      <c r="B94" s="27" t="s">
        <v>1465</v>
      </c>
      <c r="C94" s="28" t="s">
        <v>1466</v>
      </c>
      <c r="D94" s="27" t="s">
        <v>477</v>
      </c>
      <c r="E94" s="30">
        <v>469381</v>
      </c>
      <c r="F94" s="30">
        <v>469427</v>
      </c>
      <c r="G94" s="27" t="s">
        <v>343</v>
      </c>
      <c r="H94" s="31" t="s">
        <v>1464</v>
      </c>
      <c r="I94" s="31" t="s">
        <v>500</v>
      </c>
      <c r="J94" s="31">
        <v>469454</v>
      </c>
      <c r="K94" s="31">
        <v>469552</v>
      </c>
      <c r="L94" s="31" t="s">
        <v>1436</v>
      </c>
      <c r="M94" s="31" t="s">
        <v>458</v>
      </c>
      <c r="N94" s="31">
        <v>-27</v>
      </c>
    </row>
    <row r="95" spans="1:14" s="31" customFormat="1">
      <c r="A95" s="27" t="s">
        <v>344</v>
      </c>
      <c r="B95" s="27" t="s">
        <v>1461</v>
      </c>
      <c r="C95" s="28" t="s">
        <v>1462</v>
      </c>
      <c r="D95" s="27" t="s">
        <v>476</v>
      </c>
      <c r="E95" s="30">
        <v>469191</v>
      </c>
      <c r="F95" s="30">
        <v>469237</v>
      </c>
      <c r="G95" s="27" t="s">
        <v>343</v>
      </c>
      <c r="H95" s="31" t="s">
        <v>1463</v>
      </c>
      <c r="I95" s="31" t="s">
        <v>500</v>
      </c>
      <c r="J95" s="31">
        <v>469064</v>
      </c>
      <c r="K95" s="31">
        <v>469163</v>
      </c>
      <c r="L95" s="31" t="s">
        <v>1434</v>
      </c>
      <c r="M95" s="31" t="s">
        <v>458</v>
      </c>
      <c r="N95" s="31">
        <v>-28</v>
      </c>
    </row>
    <row r="96" spans="1:14" s="31" customFormat="1">
      <c r="A96" s="27" t="s">
        <v>345</v>
      </c>
      <c r="B96" s="27" t="s">
        <v>1458</v>
      </c>
      <c r="C96" s="28" t="s">
        <v>1459</v>
      </c>
      <c r="D96" s="27" t="s">
        <v>459</v>
      </c>
      <c r="E96" s="30">
        <v>418152</v>
      </c>
      <c r="F96" s="30">
        <v>418198</v>
      </c>
      <c r="G96" s="27" t="s">
        <v>343</v>
      </c>
      <c r="H96" s="31" t="s">
        <v>1457</v>
      </c>
      <c r="I96" s="31" t="s">
        <v>498</v>
      </c>
      <c r="J96" s="31">
        <v>418305</v>
      </c>
      <c r="K96" s="31">
        <v>418402</v>
      </c>
      <c r="L96" s="31" t="s">
        <v>1436</v>
      </c>
      <c r="M96" s="31" t="s">
        <v>458</v>
      </c>
      <c r="N96" s="31">
        <v>-107</v>
      </c>
    </row>
    <row r="97" spans="1:15" s="31" customFormat="1">
      <c r="A97" s="8" t="s">
        <v>345</v>
      </c>
      <c r="B97" s="8" t="s">
        <v>1460</v>
      </c>
      <c r="C97" s="6" t="s">
        <v>1467</v>
      </c>
      <c r="D97" s="8" t="s">
        <v>479</v>
      </c>
      <c r="E97" s="2">
        <v>491941</v>
      </c>
      <c r="F97" s="2">
        <v>491987</v>
      </c>
      <c r="G97" s="8" t="s">
        <v>343</v>
      </c>
      <c r="H97" s="31" t="s">
        <v>1468</v>
      </c>
      <c r="I97" s="31" t="s">
        <v>498</v>
      </c>
      <c r="J97" s="31">
        <v>491817</v>
      </c>
      <c r="K97" s="31">
        <v>491914</v>
      </c>
      <c r="L97" s="31" t="s">
        <v>1434</v>
      </c>
      <c r="M97" s="31" t="s">
        <v>458</v>
      </c>
      <c r="N97" s="31">
        <v>-27</v>
      </c>
    </row>
    <row r="98" spans="1:15" s="31" customFormat="1">
      <c r="A98" s="8"/>
      <c r="B98" s="8"/>
      <c r="C98" s="6"/>
      <c r="D98" s="8"/>
      <c r="E98" s="2"/>
      <c r="F98" s="2"/>
      <c r="G98" s="8"/>
      <c r="H98" s="31" t="s">
        <v>1469</v>
      </c>
      <c r="I98" s="31" t="s">
        <v>498</v>
      </c>
      <c r="J98" s="31">
        <v>491822</v>
      </c>
      <c r="K98" s="31">
        <v>491918</v>
      </c>
      <c r="L98" s="31" t="s">
        <v>1434</v>
      </c>
      <c r="M98" s="31" t="s">
        <v>458</v>
      </c>
      <c r="N98" s="31">
        <v>-23</v>
      </c>
    </row>
    <row r="99" spans="1:15" s="31" customFormat="1">
      <c r="A99" s="27" t="s">
        <v>345</v>
      </c>
      <c r="B99" s="27" t="s">
        <v>1475</v>
      </c>
      <c r="C99" s="28" t="s">
        <v>1476</v>
      </c>
      <c r="D99" s="29" t="s">
        <v>478</v>
      </c>
      <c r="E99" s="30">
        <v>481756</v>
      </c>
      <c r="F99" s="30">
        <v>481802</v>
      </c>
      <c r="G99" s="27" t="s">
        <v>343</v>
      </c>
      <c r="H99" s="31" t="s">
        <v>1483</v>
      </c>
      <c r="I99" s="31" t="s">
        <v>500</v>
      </c>
      <c r="J99" s="31">
        <v>481632</v>
      </c>
      <c r="K99" s="31">
        <v>481729</v>
      </c>
      <c r="L99" s="31" t="s">
        <v>1434</v>
      </c>
      <c r="M99" s="31" t="s">
        <v>458</v>
      </c>
      <c r="N99" s="31">
        <v>-27</v>
      </c>
    </row>
    <row r="100" spans="1:15" s="31" customFormat="1">
      <c r="A100" s="27" t="s">
        <v>345</v>
      </c>
      <c r="B100" s="27" t="s">
        <v>1465</v>
      </c>
      <c r="C100" s="28" t="s">
        <v>1466</v>
      </c>
      <c r="D100" s="29" t="s">
        <v>477</v>
      </c>
      <c r="E100" s="30">
        <v>469381</v>
      </c>
      <c r="F100" s="30">
        <v>469427</v>
      </c>
      <c r="G100" s="27" t="s">
        <v>343</v>
      </c>
      <c r="H100" s="31" t="s">
        <v>1464</v>
      </c>
      <c r="I100" s="31" t="s">
        <v>500</v>
      </c>
      <c r="J100" s="31">
        <v>469454</v>
      </c>
      <c r="K100" s="31">
        <v>469552</v>
      </c>
      <c r="L100" s="31" t="s">
        <v>1436</v>
      </c>
      <c r="M100" s="31" t="s">
        <v>458</v>
      </c>
      <c r="N100" s="31">
        <v>-27</v>
      </c>
    </row>
    <row r="101" spans="1:15" s="31" customFormat="1">
      <c r="A101" s="27" t="s">
        <v>345</v>
      </c>
      <c r="B101" s="27" t="s">
        <v>1461</v>
      </c>
      <c r="C101" s="28" t="s">
        <v>1462</v>
      </c>
      <c r="D101" s="29" t="s">
        <v>476</v>
      </c>
      <c r="E101" s="30">
        <v>469191</v>
      </c>
      <c r="F101" s="30">
        <v>469237</v>
      </c>
      <c r="G101" s="27" t="s">
        <v>343</v>
      </c>
      <c r="H101" s="31" t="s">
        <v>1463</v>
      </c>
      <c r="I101" s="31" t="s">
        <v>500</v>
      </c>
      <c r="J101" s="31">
        <v>469064</v>
      </c>
      <c r="K101" s="31">
        <v>469163</v>
      </c>
      <c r="L101" s="31" t="s">
        <v>1434</v>
      </c>
      <c r="M101" s="31" t="s">
        <v>458</v>
      </c>
      <c r="N101" s="31">
        <v>-28</v>
      </c>
    </row>
    <row r="102" spans="1:15" s="31" customFormat="1">
      <c r="A102" s="13" t="s">
        <v>1552</v>
      </c>
      <c r="B102" t="s">
        <v>1167</v>
      </c>
      <c r="C102" s="41" t="s">
        <v>1555</v>
      </c>
      <c r="D102" t="s">
        <v>1553</v>
      </c>
      <c r="E102">
        <v>840137</v>
      </c>
      <c r="F102">
        <v>840173</v>
      </c>
      <c r="G102" t="s">
        <v>1554</v>
      </c>
      <c r="H102" t="s">
        <v>1166</v>
      </c>
      <c r="I102" s="31" t="s">
        <v>498</v>
      </c>
      <c r="J102">
        <v>840208</v>
      </c>
      <c r="K102">
        <v>840309</v>
      </c>
      <c r="L102" t="s">
        <v>1436</v>
      </c>
      <c r="M102" s="31" t="s">
        <v>458</v>
      </c>
      <c r="N102" s="11">
        <v>-35</v>
      </c>
      <c r="O102"/>
    </row>
    <row r="103" spans="1:15" s="31" customFormat="1">
      <c r="A103" s="27" t="s">
        <v>346</v>
      </c>
      <c r="B103" s="27" t="s">
        <v>550</v>
      </c>
      <c r="C103" s="28" t="s">
        <v>1488</v>
      </c>
      <c r="D103" s="27" t="s">
        <v>469</v>
      </c>
      <c r="E103" s="30">
        <v>1283250</v>
      </c>
      <c r="F103" s="30">
        <v>1283267</v>
      </c>
      <c r="G103" s="27" t="s">
        <v>1440</v>
      </c>
      <c r="H103" s="31" t="s">
        <v>549</v>
      </c>
      <c r="I103" s="31" t="s">
        <v>498</v>
      </c>
      <c r="J103" s="31">
        <v>1283130</v>
      </c>
      <c r="K103" s="31">
        <v>1283227</v>
      </c>
      <c r="L103" s="31" t="s">
        <v>1434</v>
      </c>
      <c r="M103" s="31" t="s">
        <v>458</v>
      </c>
      <c r="N103" s="31">
        <v>-23</v>
      </c>
    </row>
    <row r="104" spans="1:15" s="31" customFormat="1">
      <c r="A104" s="8" t="s">
        <v>346</v>
      </c>
      <c r="B104" s="8" t="s">
        <v>586</v>
      </c>
      <c r="C104" s="6" t="s">
        <v>347</v>
      </c>
      <c r="D104" s="8" t="s">
        <v>466</v>
      </c>
      <c r="E104" s="2">
        <v>1551903</v>
      </c>
      <c r="F104" s="2">
        <v>1551920</v>
      </c>
      <c r="G104" s="8" t="s">
        <v>348</v>
      </c>
      <c r="H104" s="31" t="s">
        <v>590</v>
      </c>
      <c r="I104" s="31" t="s">
        <v>498</v>
      </c>
      <c r="J104" s="31">
        <v>1551942</v>
      </c>
      <c r="K104" s="31">
        <v>1552044</v>
      </c>
      <c r="L104" s="31" t="s">
        <v>1436</v>
      </c>
      <c r="M104" s="31" t="s">
        <v>458</v>
      </c>
      <c r="N104" s="31">
        <v>-22</v>
      </c>
    </row>
    <row r="105" spans="1:15" s="31" customFormat="1">
      <c r="A105" s="8"/>
      <c r="B105" s="8"/>
      <c r="C105" s="6"/>
      <c r="D105" s="8"/>
      <c r="E105" s="2"/>
      <c r="F105" s="2"/>
      <c r="G105" s="8"/>
      <c r="H105" s="31" t="s">
        <v>585</v>
      </c>
      <c r="I105" s="31" t="s">
        <v>498</v>
      </c>
      <c r="J105" s="31">
        <v>1551951</v>
      </c>
      <c r="K105" s="31">
        <v>1552048</v>
      </c>
      <c r="L105" s="31" t="s">
        <v>1436</v>
      </c>
      <c r="M105" s="31" t="s">
        <v>458</v>
      </c>
      <c r="N105" s="31">
        <v>-31</v>
      </c>
    </row>
    <row r="106" spans="1:15" s="31" customFormat="1">
      <c r="A106" s="8" t="s">
        <v>346</v>
      </c>
      <c r="B106" s="8" t="s">
        <v>1031</v>
      </c>
      <c r="C106" s="6" t="s">
        <v>1485</v>
      </c>
      <c r="D106" s="8" t="s">
        <v>575</v>
      </c>
      <c r="E106" s="2">
        <v>1993259</v>
      </c>
      <c r="F106" s="2">
        <v>1993276</v>
      </c>
      <c r="G106" s="8" t="s">
        <v>348</v>
      </c>
      <c r="H106" s="31" t="s">
        <v>1032</v>
      </c>
      <c r="I106" s="31" t="s">
        <v>498</v>
      </c>
      <c r="J106" s="31">
        <v>1993132</v>
      </c>
      <c r="K106" s="31">
        <v>1993228</v>
      </c>
      <c r="L106" s="31" t="s">
        <v>1434</v>
      </c>
      <c r="M106" s="31" t="s">
        <v>458</v>
      </c>
      <c r="N106" s="31">
        <v>-31</v>
      </c>
    </row>
    <row r="107" spans="1:15" s="31" customFormat="1">
      <c r="A107" s="8"/>
      <c r="B107" s="8"/>
      <c r="C107" s="6"/>
      <c r="D107" s="8"/>
      <c r="E107" s="2"/>
      <c r="F107" s="2"/>
      <c r="G107" s="8"/>
      <c r="H107" s="31" t="s">
        <v>1033</v>
      </c>
      <c r="I107" s="31" t="s">
        <v>498</v>
      </c>
      <c r="J107" s="31">
        <v>1993139</v>
      </c>
      <c r="K107" s="31">
        <v>1993235</v>
      </c>
      <c r="L107" s="31" t="s">
        <v>1434</v>
      </c>
      <c r="M107" s="31" t="s">
        <v>458</v>
      </c>
      <c r="N107" s="31">
        <v>-24</v>
      </c>
    </row>
    <row r="108" spans="1:15" s="31" customFormat="1">
      <c r="A108" s="8" t="s">
        <v>346</v>
      </c>
      <c r="B108" s="8" t="s">
        <v>672</v>
      </c>
      <c r="C108" s="6" t="s">
        <v>349</v>
      </c>
      <c r="D108" s="8" t="s">
        <v>445</v>
      </c>
      <c r="E108" s="2">
        <v>636537</v>
      </c>
      <c r="F108" s="2">
        <v>636554</v>
      </c>
      <c r="G108" s="8" t="s">
        <v>1440</v>
      </c>
      <c r="H108" s="31" t="s">
        <v>673</v>
      </c>
      <c r="I108" s="31" t="s">
        <v>498</v>
      </c>
      <c r="J108" s="31">
        <v>636208</v>
      </c>
      <c r="K108" s="31">
        <v>636304</v>
      </c>
      <c r="L108" s="31" t="s">
        <v>1434</v>
      </c>
      <c r="M108" s="31" t="s">
        <v>458</v>
      </c>
      <c r="N108" s="31">
        <v>-233</v>
      </c>
    </row>
    <row r="109" spans="1:15" s="31" customFormat="1">
      <c r="A109" s="8"/>
      <c r="B109" s="8"/>
      <c r="C109" s="6"/>
      <c r="D109" s="8"/>
      <c r="E109" s="2"/>
      <c r="F109" s="2"/>
      <c r="G109" s="8"/>
      <c r="H109" s="31" t="s">
        <v>674</v>
      </c>
      <c r="I109" s="31" t="s">
        <v>498</v>
      </c>
      <c r="J109" s="31">
        <v>636259</v>
      </c>
      <c r="K109" s="31">
        <v>636355</v>
      </c>
      <c r="L109" s="31" t="s">
        <v>1434</v>
      </c>
      <c r="M109" s="31" t="s">
        <v>458</v>
      </c>
      <c r="N109" s="31">
        <v>-182</v>
      </c>
    </row>
    <row r="110" spans="1:15" s="31" customFormat="1">
      <c r="A110" s="8"/>
      <c r="B110" s="8"/>
      <c r="C110" s="6"/>
      <c r="D110" s="8"/>
      <c r="E110" s="2"/>
      <c r="F110" s="2"/>
      <c r="G110" s="8"/>
      <c r="H110" s="31" t="s">
        <v>675</v>
      </c>
      <c r="I110" s="31" t="s">
        <v>500</v>
      </c>
      <c r="J110" s="31">
        <v>636379</v>
      </c>
      <c r="K110" s="31">
        <v>636476</v>
      </c>
      <c r="L110" s="31" t="s">
        <v>1434</v>
      </c>
      <c r="M110" s="31" t="s">
        <v>458</v>
      </c>
      <c r="N110" s="31">
        <v>-61</v>
      </c>
    </row>
    <row r="111" spans="1:15" s="31" customFormat="1">
      <c r="A111" s="8" t="s">
        <v>346</v>
      </c>
      <c r="B111" s="8" t="s">
        <v>1357</v>
      </c>
      <c r="C111" s="6" t="s">
        <v>350</v>
      </c>
      <c r="D111" s="8" t="s">
        <v>351</v>
      </c>
      <c r="E111" s="2">
        <v>1116620</v>
      </c>
      <c r="F111" s="2">
        <v>1116637</v>
      </c>
      <c r="G111" s="8" t="s">
        <v>1440</v>
      </c>
      <c r="H111" s="31" t="s">
        <v>1501</v>
      </c>
      <c r="I111" s="31" t="s">
        <v>498</v>
      </c>
      <c r="J111" s="31">
        <v>1116427</v>
      </c>
      <c r="K111" s="31">
        <v>1116524</v>
      </c>
      <c r="L111" s="31" t="s">
        <v>1434</v>
      </c>
      <c r="M111" s="31" t="s">
        <v>458</v>
      </c>
      <c r="N111" s="32">
        <v>-96</v>
      </c>
    </row>
    <row r="112" spans="1:15" s="31" customFormat="1">
      <c r="A112" s="8"/>
      <c r="B112" s="8"/>
      <c r="C112" s="6"/>
      <c r="D112" s="8"/>
      <c r="E112" s="2"/>
      <c r="F112" s="2"/>
      <c r="G112" s="8"/>
      <c r="H112" s="31" t="s">
        <v>1347</v>
      </c>
      <c r="I112" s="31" t="s">
        <v>500</v>
      </c>
      <c r="J112" s="31">
        <v>1116542</v>
      </c>
      <c r="K112" s="31">
        <v>1116638</v>
      </c>
      <c r="L112" s="31" t="s">
        <v>1434</v>
      </c>
      <c r="M112" s="31" t="s">
        <v>482</v>
      </c>
      <c r="N112" s="32">
        <v>1</v>
      </c>
    </row>
    <row r="113" spans="1:14" s="31" customFormat="1" ht="28">
      <c r="A113" s="27" t="s">
        <v>346</v>
      </c>
      <c r="B113" s="27" t="s">
        <v>532</v>
      </c>
      <c r="C113" s="28" t="s">
        <v>382</v>
      </c>
      <c r="D113" s="27" t="s">
        <v>446</v>
      </c>
      <c r="E113" s="30">
        <v>924173</v>
      </c>
      <c r="F113" s="30">
        <v>924190</v>
      </c>
      <c r="G113" s="27" t="s">
        <v>348</v>
      </c>
      <c r="H113" s="31" t="s">
        <v>525</v>
      </c>
      <c r="I113" s="31" t="s">
        <v>498</v>
      </c>
      <c r="J113" s="31">
        <v>924052</v>
      </c>
      <c r="K113" s="31">
        <v>924150</v>
      </c>
      <c r="L113" s="31" t="s">
        <v>1434</v>
      </c>
      <c r="M113" s="31" t="s">
        <v>458</v>
      </c>
      <c r="N113" s="31">
        <v>-23</v>
      </c>
    </row>
    <row r="114" spans="1:14" s="31" customFormat="1" ht="28">
      <c r="A114" s="27" t="s">
        <v>346</v>
      </c>
      <c r="B114" s="27" t="s">
        <v>532</v>
      </c>
      <c r="C114" s="28" t="s">
        <v>382</v>
      </c>
      <c r="D114" s="27" t="s">
        <v>433</v>
      </c>
      <c r="E114" s="30">
        <v>924195</v>
      </c>
      <c r="F114" s="30">
        <v>924212</v>
      </c>
      <c r="G114" s="27" t="s">
        <v>348</v>
      </c>
      <c r="H114" s="31" t="s">
        <v>525</v>
      </c>
      <c r="I114" s="31" t="s">
        <v>498</v>
      </c>
      <c r="J114" s="31">
        <v>924052</v>
      </c>
      <c r="K114" s="31">
        <v>924150</v>
      </c>
      <c r="L114" s="31" t="s">
        <v>1434</v>
      </c>
      <c r="M114" s="31" t="s">
        <v>458</v>
      </c>
      <c r="N114" s="31">
        <v>-45</v>
      </c>
    </row>
    <row r="115" spans="1:14" s="31" customFormat="1">
      <c r="A115" s="8" t="s">
        <v>346</v>
      </c>
      <c r="B115" s="8" t="s">
        <v>529</v>
      </c>
      <c r="C115" s="6" t="s">
        <v>383</v>
      </c>
      <c r="D115" s="8" t="s">
        <v>384</v>
      </c>
      <c r="E115" s="2">
        <v>844424</v>
      </c>
      <c r="F115" s="2">
        <v>844441</v>
      </c>
      <c r="G115" s="8" t="s">
        <v>1440</v>
      </c>
      <c r="H115" s="31" t="s">
        <v>528</v>
      </c>
      <c r="I115" s="31" t="s">
        <v>498</v>
      </c>
      <c r="J115" s="31">
        <v>844384</v>
      </c>
      <c r="K115" s="31">
        <v>844482</v>
      </c>
      <c r="L115" s="31" t="s">
        <v>1436</v>
      </c>
      <c r="M115" s="31" t="s">
        <v>482</v>
      </c>
      <c r="N115" s="32">
        <v>40</v>
      </c>
    </row>
    <row r="116" spans="1:14" s="31" customFormat="1">
      <c r="A116" s="8"/>
      <c r="B116" s="8"/>
      <c r="C116" s="6"/>
      <c r="D116" s="8"/>
      <c r="E116" s="2"/>
      <c r="F116" s="2"/>
      <c r="G116" s="8"/>
      <c r="H116" s="31" t="s">
        <v>530</v>
      </c>
      <c r="I116" s="31" t="s">
        <v>498</v>
      </c>
      <c r="J116" s="31">
        <v>844440</v>
      </c>
      <c r="K116" s="31">
        <v>844536</v>
      </c>
      <c r="L116" s="31" t="s">
        <v>1436</v>
      </c>
      <c r="M116" s="31" t="s">
        <v>472</v>
      </c>
      <c r="N116" s="32">
        <v>0</v>
      </c>
    </row>
    <row r="117" spans="1:14" s="31" customFormat="1">
      <c r="A117" s="8"/>
      <c r="B117" s="8"/>
      <c r="C117" s="6"/>
      <c r="D117" s="8"/>
      <c r="E117" s="2"/>
      <c r="F117" s="2"/>
      <c r="G117" s="8"/>
      <c r="H117" s="31" t="s">
        <v>531</v>
      </c>
      <c r="I117" s="31" t="s">
        <v>498</v>
      </c>
      <c r="J117" s="31">
        <v>844451</v>
      </c>
      <c r="K117" s="31">
        <v>844550</v>
      </c>
      <c r="L117" s="31" t="s">
        <v>1436</v>
      </c>
      <c r="M117" s="31" t="s">
        <v>458</v>
      </c>
      <c r="N117" s="32">
        <v>-10</v>
      </c>
    </row>
    <row r="118" spans="1:14" s="31" customFormat="1">
      <c r="A118" s="8"/>
      <c r="B118" s="8"/>
      <c r="C118" s="6"/>
      <c r="D118" s="8"/>
      <c r="E118" s="2"/>
      <c r="F118" s="2"/>
      <c r="G118" s="8"/>
      <c r="H118" s="31" t="s">
        <v>688</v>
      </c>
      <c r="I118" s="31" t="s">
        <v>498</v>
      </c>
      <c r="J118" s="31">
        <v>844476</v>
      </c>
      <c r="K118" s="31">
        <v>844574</v>
      </c>
      <c r="L118" s="31" t="s">
        <v>1436</v>
      </c>
      <c r="M118" s="31" t="s">
        <v>458</v>
      </c>
      <c r="N118" s="32">
        <v>-35</v>
      </c>
    </row>
    <row r="119" spans="1:14" s="31" customFormat="1">
      <c r="A119" s="8"/>
      <c r="B119" s="8"/>
      <c r="C119" s="6"/>
      <c r="D119" s="8"/>
      <c r="E119" s="2"/>
      <c r="F119" s="2"/>
      <c r="G119" s="8"/>
      <c r="H119" s="31" t="s">
        <v>511</v>
      </c>
      <c r="I119" s="31" t="s">
        <v>498</v>
      </c>
      <c r="J119" s="31">
        <v>844508</v>
      </c>
      <c r="K119" s="31">
        <v>844604</v>
      </c>
      <c r="L119" s="31" t="s">
        <v>1436</v>
      </c>
      <c r="M119" s="31" t="s">
        <v>458</v>
      </c>
      <c r="N119" s="32">
        <v>-67</v>
      </c>
    </row>
    <row r="120" spans="1:14" s="31" customFormat="1">
      <c r="A120" s="8"/>
      <c r="B120" s="8"/>
      <c r="C120" s="6"/>
      <c r="D120" s="8"/>
      <c r="E120" s="2"/>
      <c r="F120" s="2"/>
      <c r="G120" s="8"/>
      <c r="H120" s="31" t="s">
        <v>520</v>
      </c>
      <c r="I120" s="31" t="s">
        <v>498</v>
      </c>
      <c r="J120" s="31">
        <v>844511</v>
      </c>
      <c r="K120" s="31">
        <v>844607</v>
      </c>
      <c r="L120" s="31" t="s">
        <v>1436</v>
      </c>
      <c r="M120" s="31" t="s">
        <v>458</v>
      </c>
      <c r="N120" s="32">
        <v>-70</v>
      </c>
    </row>
    <row r="122" spans="1:14" s="31" customFormat="1">
      <c r="A122" s="8" t="s">
        <v>346</v>
      </c>
      <c r="B122" s="8" t="s">
        <v>1128</v>
      </c>
      <c r="C122" s="6" t="s">
        <v>391</v>
      </c>
      <c r="D122" s="8" t="s">
        <v>595</v>
      </c>
      <c r="E122" s="2">
        <v>1290051</v>
      </c>
      <c r="F122" s="2">
        <v>1290068</v>
      </c>
      <c r="G122" s="8" t="s">
        <v>1440</v>
      </c>
      <c r="H122" s="31" t="s">
        <v>1127</v>
      </c>
      <c r="I122" s="31" t="s">
        <v>498</v>
      </c>
      <c r="J122" s="31">
        <v>1290080</v>
      </c>
      <c r="K122" s="31">
        <v>1290181</v>
      </c>
      <c r="L122" s="31" t="s">
        <v>1436</v>
      </c>
      <c r="M122" s="31" t="s">
        <v>458</v>
      </c>
      <c r="N122" s="31">
        <v>-12</v>
      </c>
    </row>
    <row r="123" spans="1:14" s="31" customFormat="1">
      <c r="A123" s="8"/>
      <c r="B123" s="8"/>
      <c r="C123" s="6"/>
      <c r="D123" s="8"/>
      <c r="E123" s="2"/>
      <c r="F123" s="2"/>
      <c r="G123" s="8"/>
      <c r="H123" s="31" t="s">
        <v>1129</v>
      </c>
      <c r="I123" s="31" t="s">
        <v>498</v>
      </c>
      <c r="J123" s="31">
        <v>1290091</v>
      </c>
      <c r="K123" s="31">
        <v>1290189</v>
      </c>
      <c r="L123" s="31" t="s">
        <v>1436</v>
      </c>
      <c r="M123" s="31" t="s">
        <v>458</v>
      </c>
      <c r="N123" s="31">
        <v>-23</v>
      </c>
    </row>
    <row r="124" spans="1:14" s="31" customFormat="1">
      <c r="A124" s="8" t="s">
        <v>346</v>
      </c>
      <c r="B124" s="8" t="s">
        <v>808</v>
      </c>
      <c r="C124" s="6" t="s">
        <v>392</v>
      </c>
      <c r="D124" s="8" t="s">
        <v>579</v>
      </c>
      <c r="E124" s="2">
        <v>2394070</v>
      </c>
      <c r="F124" s="2">
        <v>2394087</v>
      </c>
      <c r="G124" s="8" t="s">
        <v>348</v>
      </c>
      <c r="H124" s="31" t="s">
        <v>958</v>
      </c>
      <c r="I124" s="31" t="s">
        <v>498</v>
      </c>
      <c r="J124" s="31">
        <v>2394103</v>
      </c>
      <c r="K124" s="31">
        <v>2394201</v>
      </c>
      <c r="L124" s="31" t="s">
        <v>1436</v>
      </c>
      <c r="M124" s="31" t="s">
        <v>458</v>
      </c>
      <c r="N124" s="31">
        <v>-16</v>
      </c>
    </row>
    <row r="125" spans="1:14" s="31" customFormat="1">
      <c r="A125" s="8"/>
      <c r="B125" s="8"/>
      <c r="C125" s="6"/>
      <c r="D125" s="8"/>
      <c r="E125" s="2"/>
      <c r="F125" s="2"/>
      <c r="G125" s="8"/>
      <c r="H125" s="31" t="s">
        <v>809</v>
      </c>
      <c r="I125" s="31" t="s">
        <v>498</v>
      </c>
      <c r="J125" s="31">
        <v>2394111</v>
      </c>
      <c r="K125" s="31">
        <v>2394210</v>
      </c>
      <c r="L125" s="31" t="s">
        <v>1436</v>
      </c>
      <c r="M125" s="31" t="s">
        <v>458</v>
      </c>
      <c r="N125" s="31">
        <v>-24</v>
      </c>
    </row>
    <row r="126" spans="1:14" s="31" customFormat="1">
      <c r="A126" s="8"/>
      <c r="B126" s="8"/>
      <c r="C126" s="6"/>
      <c r="D126" s="8"/>
      <c r="E126" s="2"/>
      <c r="F126" s="2"/>
      <c r="G126" s="8"/>
      <c r="H126" s="31" t="s">
        <v>810</v>
      </c>
      <c r="I126" s="31" t="s">
        <v>498</v>
      </c>
      <c r="J126" s="31">
        <v>2394119</v>
      </c>
      <c r="K126" s="31">
        <v>2394221</v>
      </c>
      <c r="L126" s="31" t="s">
        <v>1436</v>
      </c>
      <c r="M126" s="31" t="s">
        <v>458</v>
      </c>
      <c r="N126" s="31">
        <v>-32</v>
      </c>
    </row>
    <row r="127" spans="1:14" s="31" customFormat="1">
      <c r="A127" s="8" t="s">
        <v>346</v>
      </c>
      <c r="B127" s="8" t="s">
        <v>940</v>
      </c>
      <c r="C127" s="6" t="s">
        <v>941</v>
      </c>
      <c r="D127" s="8" t="s">
        <v>577</v>
      </c>
      <c r="E127" s="2">
        <v>2221588</v>
      </c>
      <c r="F127" s="2">
        <v>2221605</v>
      </c>
      <c r="G127" s="8" t="s">
        <v>348</v>
      </c>
      <c r="H127" s="31" t="s">
        <v>931</v>
      </c>
      <c r="I127" s="31" t="s">
        <v>498</v>
      </c>
      <c r="J127" s="31">
        <v>2221466</v>
      </c>
      <c r="K127" s="31">
        <v>2221564</v>
      </c>
      <c r="L127" s="31" t="s">
        <v>1434</v>
      </c>
      <c r="M127" s="31" t="s">
        <v>458</v>
      </c>
      <c r="N127" s="31">
        <v>-24</v>
      </c>
    </row>
    <row r="128" spans="1:14" s="31" customFormat="1">
      <c r="A128" s="8"/>
      <c r="B128" s="8"/>
      <c r="C128" s="6"/>
      <c r="D128" s="8"/>
      <c r="E128" s="2"/>
      <c r="F128" s="2"/>
      <c r="G128" s="8"/>
      <c r="H128" s="31" t="s">
        <v>932</v>
      </c>
      <c r="I128" s="31" t="s">
        <v>500</v>
      </c>
      <c r="J128" s="31">
        <v>2221663</v>
      </c>
      <c r="K128" s="31">
        <v>2221759</v>
      </c>
      <c r="L128" s="31" t="s">
        <v>1434</v>
      </c>
      <c r="M128" s="31" t="s">
        <v>482</v>
      </c>
      <c r="N128" s="31">
        <v>154</v>
      </c>
    </row>
    <row r="129" spans="1:14" s="31" customFormat="1">
      <c r="A129" s="8"/>
      <c r="B129" s="8"/>
      <c r="C129" s="6"/>
      <c r="D129" s="8"/>
      <c r="E129" s="2"/>
      <c r="F129" s="2"/>
      <c r="G129" s="8"/>
      <c r="H129" s="31" t="s">
        <v>920</v>
      </c>
      <c r="I129" s="31" t="s">
        <v>500</v>
      </c>
      <c r="J129" s="31">
        <v>2221686</v>
      </c>
      <c r="K129" s="31">
        <v>2221782</v>
      </c>
      <c r="L129" s="31" t="s">
        <v>1434</v>
      </c>
      <c r="M129" s="31" t="s">
        <v>482</v>
      </c>
      <c r="N129" s="31">
        <v>177</v>
      </c>
    </row>
    <row r="130" spans="1:14" s="31" customFormat="1">
      <c r="A130" s="8" t="s">
        <v>346</v>
      </c>
      <c r="B130" s="8" t="s">
        <v>754</v>
      </c>
      <c r="C130" s="6" t="s">
        <v>235</v>
      </c>
      <c r="D130" s="8" t="s">
        <v>441</v>
      </c>
      <c r="E130" s="2">
        <v>3206871</v>
      </c>
      <c r="F130" s="2">
        <v>3206888</v>
      </c>
      <c r="G130" s="8" t="s">
        <v>348</v>
      </c>
      <c r="H130" s="31" t="s">
        <v>775</v>
      </c>
      <c r="I130" s="31" t="s">
        <v>500</v>
      </c>
      <c r="J130" s="31">
        <v>3206911</v>
      </c>
      <c r="K130" s="31">
        <v>3207009</v>
      </c>
      <c r="L130" s="31" t="s">
        <v>1434</v>
      </c>
      <c r="M130" s="31" t="s">
        <v>482</v>
      </c>
      <c r="N130" s="31">
        <v>121</v>
      </c>
    </row>
    <row r="131" spans="1:14" s="31" customFormat="1">
      <c r="A131" s="8"/>
      <c r="B131" s="8"/>
      <c r="C131" s="6"/>
      <c r="D131" s="8"/>
      <c r="E131" s="2"/>
      <c r="F131" s="2"/>
      <c r="G131" s="8"/>
      <c r="H131" s="31" t="s">
        <v>776</v>
      </c>
      <c r="I131" s="31" t="s">
        <v>500</v>
      </c>
      <c r="J131" s="31">
        <v>3206919</v>
      </c>
      <c r="K131" s="31">
        <v>3207012</v>
      </c>
      <c r="L131" s="31" t="s">
        <v>1434</v>
      </c>
      <c r="M131" s="31" t="s">
        <v>482</v>
      </c>
      <c r="N131" s="31">
        <v>124</v>
      </c>
    </row>
    <row r="132" spans="1:14" s="31" customFormat="1">
      <c r="A132" s="8"/>
      <c r="B132" s="8"/>
      <c r="C132" s="6"/>
      <c r="D132" s="8"/>
      <c r="E132" s="2"/>
      <c r="F132" s="2"/>
      <c r="G132" s="8"/>
      <c r="H132" s="31" t="s">
        <v>777</v>
      </c>
      <c r="I132" s="31" t="s">
        <v>500</v>
      </c>
      <c r="J132" s="31">
        <v>3206935</v>
      </c>
      <c r="K132" s="31">
        <v>3207032</v>
      </c>
      <c r="L132" s="31" t="s">
        <v>1434</v>
      </c>
      <c r="M132" s="31" t="s">
        <v>482</v>
      </c>
      <c r="N132" s="31">
        <v>144</v>
      </c>
    </row>
    <row r="133" spans="1:14" s="31" customFormat="1">
      <c r="A133" s="8"/>
      <c r="B133" s="8"/>
      <c r="C133" s="6"/>
      <c r="D133" s="8"/>
      <c r="E133" s="2"/>
      <c r="F133" s="2"/>
      <c r="G133" s="8"/>
      <c r="H133" s="31" t="s">
        <v>778</v>
      </c>
      <c r="I133" s="31" t="s">
        <v>500</v>
      </c>
      <c r="J133" s="31">
        <v>3206939</v>
      </c>
      <c r="K133" s="31">
        <v>3207038</v>
      </c>
      <c r="L133" s="31" t="s">
        <v>1434</v>
      </c>
      <c r="M133" s="31" t="s">
        <v>482</v>
      </c>
      <c r="N133" s="31">
        <v>150</v>
      </c>
    </row>
    <row r="134" spans="1:14" s="31" customFormat="1">
      <c r="A134" s="8" t="s">
        <v>346</v>
      </c>
      <c r="B134" s="8" t="s">
        <v>1274</v>
      </c>
      <c r="C134" s="6" t="s">
        <v>1278</v>
      </c>
      <c r="D134" s="8" t="s">
        <v>489</v>
      </c>
      <c r="E134" s="2">
        <v>566583</v>
      </c>
      <c r="F134" s="2">
        <v>566600</v>
      </c>
      <c r="G134" s="8" t="s">
        <v>348</v>
      </c>
      <c r="H134" s="31" t="s">
        <v>1273</v>
      </c>
      <c r="I134" s="31" t="s">
        <v>498</v>
      </c>
      <c r="J134" s="31">
        <v>566599</v>
      </c>
      <c r="K134" s="31">
        <v>566697</v>
      </c>
      <c r="L134" s="31" t="s">
        <v>1436</v>
      </c>
      <c r="M134" s="31" t="s">
        <v>472</v>
      </c>
      <c r="N134" s="31">
        <v>0</v>
      </c>
    </row>
    <row r="135" spans="1:14" s="31" customFormat="1">
      <c r="A135" s="8"/>
      <c r="B135" s="8"/>
      <c r="C135" s="6"/>
      <c r="D135" s="8"/>
      <c r="E135" s="2"/>
      <c r="F135" s="2"/>
      <c r="G135" s="8"/>
      <c r="H135" s="31" t="s">
        <v>1279</v>
      </c>
      <c r="I135" s="31" t="s">
        <v>498</v>
      </c>
      <c r="J135" s="31">
        <v>566610</v>
      </c>
      <c r="K135" s="31">
        <v>566707</v>
      </c>
      <c r="L135" s="31" t="s">
        <v>1436</v>
      </c>
      <c r="M135" s="31" t="s">
        <v>458</v>
      </c>
      <c r="N135" s="31">
        <v>-10</v>
      </c>
    </row>
    <row r="136" spans="1:14" s="31" customFormat="1">
      <c r="A136" s="8"/>
      <c r="B136" s="8"/>
      <c r="C136" s="6"/>
      <c r="D136" s="8"/>
      <c r="E136" s="2"/>
      <c r="F136" s="2"/>
      <c r="G136" s="8"/>
      <c r="H136" s="31" t="s">
        <v>1280</v>
      </c>
      <c r="I136" s="31" t="s">
        <v>498</v>
      </c>
      <c r="J136" s="31">
        <v>566625</v>
      </c>
      <c r="K136" s="31">
        <v>566726</v>
      </c>
      <c r="L136" s="31" t="s">
        <v>1436</v>
      </c>
      <c r="M136" s="31" t="s">
        <v>458</v>
      </c>
      <c r="N136" s="31">
        <v>-25</v>
      </c>
    </row>
    <row r="137" spans="1:14" s="31" customFormat="1">
      <c r="A137" s="8"/>
      <c r="B137" s="8"/>
      <c r="C137" s="6"/>
      <c r="D137" s="8"/>
      <c r="E137" s="2"/>
      <c r="F137" s="2"/>
      <c r="G137" s="8"/>
      <c r="H137" s="31" t="s">
        <v>1281</v>
      </c>
      <c r="I137" s="31" t="s">
        <v>498</v>
      </c>
      <c r="J137" s="31">
        <v>566645</v>
      </c>
      <c r="K137" s="31">
        <v>566746</v>
      </c>
      <c r="L137" s="31" t="s">
        <v>1436</v>
      </c>
      <c r="M137" s="31" t="s">
        <v>458</v>
      </c>
      <c r="N137" s="31">
        <v>-45</v>
      </c>
    </row>
    <row r="138" spans="1:14" s="31" customFormat="1">
      <c r="A138" s="8"/>
      <c r="B138" s="8"/>
      <c r="C138" s="6"/>
      <c r="D138" s="8"/>
      <c r="E138" s="2"/>
      <c r="F138" s="2"/>
      <c r="G138" s="8"/>
      <c r="H138" s="31" t="s">
        <v>1282</v>
      </c>
      <c r="I138" s="31" t="s">
        <v>498</v>
      </c>
      <c r="J138" s="31">
        <v>566648</v>
      </c>
      <c r="K138" s="31">
        <v>566747</v>
      </c>
      <c r="L138" s="31" t="s">
        <v>1436</v>
      </c>
      <c r="M138" s="31" t="s">
        <v>458</v>
      </c>
      <c r="N138" s="31">
        <v>-48</v>
      </c>
    </row>
    <row r="139" spans="1:14" s="31" customFormat="1">
      <c r="A139" s="8"/>
      <c r="B139" s="8"/>
      <c r="C139" s="6"/>
      <c r="D139" s="8"/>
      <c r="E139" s="2"/>
      <c r="F139" s="2"/>
      <c r="G139" s="8"/>
      <c r="H139" s="31" t="s">
        <v>1283</v>
      </c>
      <c r="I139" s="31" t="s">
        <v>498</v>
      </c>
      <c r="J139" s="31">
        <v>566674</v>
      </c>
      <c r="K139" s="31">
        <v>566770</v>
      </c>
      <c r="L139" s="31" t="s">
        <v>1436</v>
      </c>
      <c r="M139" s="31" t="s">
        <v>458</v>
      </c>
      <c r="N139" s="31">
        <v>-74</v>
      </c>
    </row>
    <row r="140" spans="1:14" s="31" customFormat="1">
      <c r="A140" s="8"/>
      <c r="B140" s="8"/>
      <c r="C140" s="6"/>
      <c r="D140" s="8"/>
      <c r="E140" s="2"/>
      <c r="F140" s="2"/>
      <c r="G140" s="8"/>
      <c r="H140" s="31" t="s">
        <v>1284</v>
      </c>
      <c r="I140" s="31" t="s">
        <v>498</v>
      </c>
      <c r="J140" s="31">
        <v>566688</v>
      </c>
      <c r="K140" s="31">
        <v>566786</v>
      </c>
      <c r="L140" s="31" t="s">
        <v>1436</v>
      </c>
      <c r="M140" s="31" t="s">
        <v>458</v>
      </c>
      <c r="N140" s="31">
        <v>-88</v>
      </c>
    </row>
    <row r="141" spans="1:14" s="31" customFormat="1">
      <c r="A141" s="8"/>
      <c r="B141" s="8"/>
      <c r="C141" s="6"/>
      <c r="D141" s="8"/>
      <c r="E141" s="2"/>
      <c r="F141" s="2"/>
      <c r="G141" s="8"/>
      <c r="H141" s="31" t="s">
        <v>1285</v>
      </c>
      <c r="I141" s="31" t="s">
        <v>498</v>
      </c>
      <c r="J141" s="31">
        <v>566698</v>
      </c>
      <c r="K141" s="31">
        <v>566799</v>
      </c>
      <c r="L141" s="31" t="s">
        <v>1436</v>
      </c>
      <c r="M141" s="31" t="s">
        <v>458</v>
      </c>
      <c r="N141" s="31">
        <v>-98</v>
      </c>
    </row>
    <row r="142" spans="1:14" s="31" customFormat="1">
      <c r="A142" s="8"/>
      <c r="B142" s="8"/>
      <c r="C142" s="6"/>
      <c r="D142" s="8"/>
      <c r="E142" s="2"/>
      <c r="F142" s="2"/>
      <c r="G142" s="8"/>
      <c r="H142" s="31" t="s">
        <v>1286</v>
      </c>
      <c r="I142" s="31" t="s">
        <v>498</v>
      </c>
      <c r="J142" s="31">
        <v>566701</v>
      </c>
      <c r="K142" s="31">
        <v>566799</v>
      </c>
      <c r="L142" s="31" t="s">
        <v>1436</v>
      </c>
      <c r="M142" s="31" t="s">
        <v>458</v>
      </c>
      <c r="N142" s="31">
        <v>-101</v>
      </c>
    </row>
    <row r="143" spans="1:14" s="31" customFormat="1">
      <c r="A143" s="8" t="s">
        <v>346</v>
      </c>
      <c r="B143" s="8" t="s">
        <v>1274</v>
      </c>
      <c r="C143" s="6" t="s">
        <v>1278</v>
      </c>
      <c r="D143" s="8" t="s">
        <v>461</v>
      </c>
      <c r="E143" s="2">
        <v>566594</v>
      </c>
      <c r="F143" s="2">
        <v>566611</v>
      </c>
      <c r="G143" s="8" t="s">
        <v>348</v>
      </c>
      <c r="H143" s="31" t="s">
        <v>1273</v>
      </c>
      <c r="I143" s="31" t="s">
        <v>498</v>
      </c>
      <c r="J143" s="31">
        <v>566599</v>
      </c>
      <c r="K143" s="31">
        <v>566697</v>
      </c>
      <c r="L143" s="31" t="s">
        <v>1436</v>
      </c>
      <c r="M143" s="31" t="s">
        <v>472</v>
      </c>
      <c r="N143" s="31">
        <v>0</v>
      </c>
    </row>
    <row r="144" spans="1:14" s="31" customFormat="1">
      <c r="A144" s="8"/>
      <c r="B144" s="8"/>
      <c r="C144" s="6"/>
      <c r="D144" s="8"/>
      <c r="E144" s="2"/>
      <c r="F144" s="2"/>
      <c r="G144" s="8"/>
      <c r="H144" s="31" t="s">
        <v>1279</v>
      </c>
      <c r="I144" s="31" t="s">
        <v>498</v>
      </c>
      <c r="J144" s="31">
        <v>566610</v>
      </c>
      <c r="K144" s="31">
        <v>566707</v>
      </c>
      <c r="L144" s="31" t="s">
        <v>1436</v>
      </c>
      <c r="M144" s="31" t="s">
        <v>472</v>
      </c>
      <c r="N144" s="31">
        <v>0</v>
      </c>
    </row>
    <row r="145" spans="1:14" s="31" customFormat="1">
      <c r="A145" s="8"/>
      <c r="B145" s="8"/>
      <c r="C145" s="6"/>
      <c r="D145" s="8"/>
      <c r="E145" s="2"/>
      <c r="F145" s="2"/>
      <c r="G145" s="8"/>
      <c r="H145" s="31" t="s">
        <v>1280</v>
      </c>
      <c r="I145" s="31" t="s">
        <v>498</v>
      </c>
      <c r="J145" s="31">
        <v>566625</v>
      </c>
      <c r="K145" s="31">
        <v>566726</v>
      </c>
      <c r="L145" s="31" t="s">
        <v>1436</v>
      </c>
      <c r="M145" s="31" t="s">
        <v>458</v>
      </c>
      <c r="N145" s="31">
        <v>-14</v>
      </c>
    </row>
    <row r="146" spans="1:14" s="31" customFormat="1">
      <c r="A146" s="8"/>
      <c r="B146" s="8"/>
      <c r="C146" s="6"/>
      <c r="D146" s="8"/>
      <c r="E146" s="2"/>
      <c r="F146" s="2"/>
      <c r="G146" s="8"/>
      <c r="H146" s="31" t="s">
        <v>1281</v>
      </c>
      <c r="I146" s="31" t="s">
        <v>498</v>
      </c>
      <c r="J146" s="31">
        <v>566645</v>
      </c>
      <c r="K146" s="31">
        <v>566746</v>
      </c>
      <c r="L146" s="31" t="s">
        <v>1436</v>
      </c>
      <c r="M146" s="31" t="s">
        <v>458</v>
      </c>
      <c r="N146" s="31">
        <v>-34</v>
      </c>
    </row>
    <row r="147" spans="1:14" s="31" customFormat="1">
      <c r="A147" s="8"/>
      <c r="B147" s="8"/>
      <c r="C147" s="6"/>
      <c r="D147" s="8"/>
      <c r="E147" s="2"/>
      <c r="F147" s="2"/>
      <c r="G147" s="8"/>
      <c r="H147" s="31" t="s">
        <v>1282</v>
      </c>
      <c r="I147" s="31" t="s">
        <v>498</v>
      </c>
      <c r="J147" s="31">
        <v>566648</v>
      </c>
      <c r="K147" s="31">
        <v>566747</v>
      </c>
      <c r="L147" s="31" t="s">
        <v>1436</v>
      </c>
      <c r="M147" s="31" t="s">
        <v>458</v>
      </c>
      <c r="N147" s="31">
        <v>-37</v>
      </c>
    </row>
    <row r="148" spans="1:14" s="31" customFormat="1">
      <c r="A148" s="8"/>
      <c r="B148" s="8"/>
      <c r="C148" s="6"/>
      <c r="D148" s="8"/>
      <c r="E148" s="2"/>
      <c r="F148" s="2"/>
      <c r="G148" s="8"/>
      <c r="H148" s="31" t="s">
        <v>1283</v>
      </c>
      <c r="I148" s="31" t="s">
        <v>498</v>
      </c>
      <c r="J148" s="31">
        <v>566674</v>
      </c>
      <c r="K148" s="31">
        <v>566770</v>
      </c>
      <c r="L148" s="31" t="s">
        <v>1436</v>
      </c>
      <c r="M148" s="31" t="s">
        <v>458</v>
      </c>
      <c r="N148" s="31">
        <v>-63</v>
      </c>
    </row>
    <row r="149" spans="1:14" s="31" customFormat="1">
      <c r="A149" s="8"/>
      <c r="B149" s="8"/>
      <c r="C149" s="6"/>
      <c r="D149" s="8"/>
      <c r="E149" s="2"/>
      <c r="F149" s="2"/>
      <c r="G149" s="8"/>
      <c r="H149" s="31" t="s">
        <v>1284</v>
      </c>
      <c r="I149" s="31" t="s">
        <v>498</v>
      </c>
      <c r="J149" s="31">
        <v>566688</v>
      </c>
      <c r="K149" s="31">
        <v>566786</v>
      </c>
      <c r="L149" s="31" t="s">
        <v>1436</v>
      </c>
      <c r="M149" s="31" t="s">
        <v>458</v>
      </c>
      <c r="N149" s="31">
        <v>-77</v>
      </c>
    </row>
    <row r="150" spans="1:14" s="31" customFormat="1">
      <c r="A150" s="8"/>
      <c r="B150" s="8"/>
      <c r="C150" s="6"/>
      <c r="D150" s="8"/>
      <c r="E150" s="2"/>
      <c r="F150" s="2"/>
      <c r="G150" s="8"/>
      <c r="H150" s="31" t="s">
        <v>1285</v>
      </c>
      <c r="I150" s="31" t="s">
        <v>498</v>
      </c>
      <c r="J150" s="31">
        <v>566698</v>
      </c>
      <c r="K150" s="31">
        <v>566799</v>
      </c>
      <c r="L150" s="31" t="s">
        <v>1436</v>
      </c>
      <c r="M150" s="31" t="s">
        <v>458</v>
      </c>
      <c r="N150" s="31">
        <v>-87</v>
      </c>
    </row>
    <row r="151" spans="1:14" s="31" customFormat="1">
      <c r="A151" s="8"/>
      <c r="B151" s="8"/>
      <c r="C151" s="6"/>
      <c r="D151" s="8"/>
      <c r="E151" s="2"/>
      <c r="F151" s="2"/>
      <c r="G151" s="8"/>
      <c r="H151" s="31" t="s">
        <v>1286</v>
      </c>
      <c r="I151" s="31" t="s">
        <v>498</v>
      </c>
      <c r="J151" s="31">
        <v>566701</v>
      </c>
      <c r="K151" s="31">
        <v>566799</v>
      </c>
      <c r="L151" s="31" t="s">
        <v>1436</v>
      </c>
      <c r="M151" s="31" t="s">
        <v>458</v>
      </c>
      <c r="N151" s="31">
        <v>-90</v>
      </c>
    </row>
    <row r="152" spans="1:14" s="31" customFormat="1">
      <c r="A152" s="8" t="s">
        <v>346</v>
      </c>
      <c r="B152" s="8" t="s">
        <v>1123</v>
      </c>
      <c r="C152" s="6" t="s">
        <v>1404</v>
      </c>
      <c r="D152" s="8" t="s">
        <v>431</v>
      </c>
      <c r="E152" s="2">
        <v>1367797</v>
      </c>
      <c r="F152" s="2">
        <v>1367814</v>
      </c>
      <c r="G152" s="8" t="s">
        <v>348</v>
      </c>
      <c r="H152" s="31" t="s">
        <v>1121</v>
      </c>
      <c r="I152" s="31" t="s">
        <v>498</v>
      </c>
      <c r="J152" s="31">
        <v>1367837</v>
      </c>
      <c r="K152" s="31">
        <v>1367935</v>
      </c>
      <c r="L152" s="31" t="s">
        <v>1436</v>
      </c>
      <c r="M152" s="31" t="s">
        <v>458</v>
      </c>
      <c r="N152" s="31">
        <v>-23</v>
      </c>
    </row>
    <row r="153" spans="1:14" s="31" customFormat="1">
      <c r="A153" s="8"/>
      <c r="B153" s="8"/>
      <c r="C153" s="6"/>
      <c r="D153" s="8"/>
      <c r="E153" s="2"/>
      <c r="F153" s="2"/>
      <c r="G153" s="8"/>
      <c r="H153" s="31" t="s">
        <v>1124</v>
      </c>
      <c r="I153" s="31" t="s">
        <v>498</v>
      </c>
      <c r="J153" s="31">
        <v>1367856</v>
      </c>
      <c r="K153" s="31">
        <v>1367952</v>
      </c>
      <c r="L153" s="31" t="s">
        <v>1436</v>
      </c>
      <c r="M153" s="31" t="s">
        <v>458</v>
      </c>
      <c r="N153" s="31">
        <v>-42</v>
      </c>
    </row>
    <row r="154" spans="1:14" s="31" customFormat="1">
      <c r="A154" s="8" t="s">
        <v>346</v>
      </c>
      <c r="B154" s="8" t="s">
        <v>937</v>
      </c>
      <c r="C154" s="6" t="s">
        <v>236</v>
      </c>
      <c r="D154" s="8" t="s">
        <v>578</v>
      </c>
      <c r="E154" s="2">
        <v>2361029</v>
      </c>
      <c r="F154" s="2">
        <v>2361046</v>
      </c>
      <c r="G154" s="8" t="s">
        <v>1440</v>
      </c>
      <c r="H154" s="31" t="s">
        <v>936</v>
      </c>
      <c r="I154" s="31" t="s">
        <v>498</v>
      </c>
      <c r="J154" s="31">
        <v>2361045</v>
      </c>
      <c r="K154" s="31">
        <v>2361142</v>
      </c>
      <c r="L154" s="31" t="s">
        <v>1436</v>
      </c>
      <c r="M154" s="31" t="s">
        <v>472</v>
      </c>
      <c r="N154" s="31">
        <v>0</v>
      </c>
    </row>
    <row r="155" spans="1:14" s="31" customFormat="1">
      <c r="A155" s="8"/>
      <c r="B155" s="8"/>
      <c r="C155" s="6"/>
      <c r="D155" s="8"/>
      <c r="E155" s="2"/>
      <c r="F155" s="2"/>
      <c r="G155" s="8"/>
      <c r="H155" s="31" t="s">
        <v>939</v>
      </c>
      <c r="I155" s="31" t="s">
        <v>498</v>
      </c>
      <c r="J155" s="31">
        <v>2361070</v>
      </c>
      <c r="K155" s="31">
        <v>2361170</v>
      </c>
      <c r="L155" s="31" t="s">
        <v>1436</v>
      </c>
      <c r="M155" s="31" t="s">
        <v>458</v>
      </c>
      <c r="N155" s="31">
        <v>-24</v>
      </c>
    </row>
    <row r="156" spans="1:14" s="31" customFormat="1">
      <c r="A156" s="8"/>
      <c r="B156" s="8"/>
      <c r="C156" s="6"/>
      <c r="D156" s="8"/>
      <c r="E156" s="2"/>
      <c r="F156" s="2"/>
      <c r="G156" s="8"/>
      <c r="H156" s="31" t="s">
        <v>952</v>
      </c>
      <c r="I156" s="31" t="s">
        <v>498</v>
      </c>
      <c r="J156" s="31">
        <v>2361081</v>
      </c>
      <c r="K156" s="31">
        <v>2361180</v>
      </c>
      <c r="L156" s="31" t="s">
        <v>1436</v>
      </c>
      <c r="M156" s="31" t="s">
        <v>458</v>
      </c>
      <c r="N156" s="31">
        <v>-35</v>
      </c>
    </row>
    <row r="157" spans="1:14" s="31" customFormat="1">
      <c r="A157" s="8"/>
      <c r="B157" s="8"/>
      <c r="C157" s="6"/>
      <c r="D157" s="8"/>
      <c r="E157" s="2"/>
      <c r="F157" s="2"/>
      <c r="G157" s="8"/>
      <c r="H157" s="31" t="s">
        <v>953</v>
      </c>
      <c r="I157" s="31" t="s">
        <v>498</v>
      </c>
      <c r="J157" s="31">
        <v>2361123</v>
      </c>
      <c r="K157" s="31">
        <v>2361222</v>
      </c>
      <c r="L157" s="31" t="s">
        <v>1436</v>
      </c>
      <c r="M157" s="31" t="s">
        <v>458</v>
      </c>
      <c r="N157" s="31">
        <v>-77</v>
      </c>
    </row>
    <row r="158" spans="1:14" s="31" customFormat="1">
      <c r="A158" s="27" t="s">
        <v>346</v>
      </c>
      <c r="B158" s="27" t="s">
        <v>598</v>
      </c>
      <c r="C158" s="28" t="s">
        <v>237</v>
      </c>
      <c r="D158" s="27" t="s">
        <v>443</v>
      </c>
      <c r="E158" s="30">
        <v>3353512</v>
      </c>
      <c r="F158" s="30">
        <v>3353529</v>
      </c>
      <c r="G158" s="27" t="s">
        <v>1440</v>
      </c>
      <c r="H158" s="31" t="s">
        <v>599</v>
      </c>
      <c r="I158" s="31" t="s">
        <v>498</v>
      </c>
      <c r="J158" s="31">
        <v>3353392</v>
      </c>
      <c r="K158" s="31">
        <v>3353489</v>
      </c>
      <c r="L158" s="31" t="s">
        <v>1434</v>
      </c>
      <c r="M158" s="31" t="s">
        <v>458</v>
      </c>
      <c r="N158" s="32">
        <v>-23</v>
      </c>
    </row>
    <row r="159" spans="1:14" s="31" customFormat="1">
      <c r="A159" s="27" t="s">
        <v>346</v>
      </c>
      <c r="B159" s="27" t="s">
        <v>598</v>
      </c>
      <c r="C159" s="28" t="s">
        <v>237</v>
      </c>
      <c r="D159" s="27" t="s">
        <v>444</v>
      </c>
      <c r="E159" s="30">
        <v>3353545</v>
      </c>
      <c r="F159" s="30">
        <v>3353562</v>
      </c>
      <c r="G159" s="27" t="s">
        <v>348</v>
      </c>
      <c r="H159" s="31" t="s">
        <v>599</v>
      </c>
      <c r="I159" s="31" t="s">
        <v>498</v>
      </c>
      <c r="J159" s="31">
        <v>3353392</v>
      </c>
      <c r="K159" s="31">
        <v>3353489</v>
      </c>
      <c r="L159" s="31" t="s">
        <v>1434</v>
      </c>
      <c r="M159" s="31" t="s">
        <v>458</v>
      </c>
      <c r="N159" s="32">
        <v>-56</v>
      </c>
    </row>
    <row r="160" spans="1:14" s="31" customFormat="1">
      <c r="A160" s="8" t="s">
        <v>346</v>
      </c>
      <c r="B160" s="8" t="s">
        <v>892</v>
      </c>
      <c r="C160" s="6" t="s">
        <v>1488</v>
      </c>
      <c r="D160" s="8" t="s">
        <v>238</v>
      </c>
      <c r="E160" s="2">
        <v>2065368</v>
      </c>
      <c r="F160" s="2">
        <v>2065385</v>
      </c>
      <c r="G160" s="8" t="s">
        <v>1440</v>
      </c>
      <c r="H160" s="31" t="s">
        <v>1068</v>
      </c>
      <c r="I160" s="31" t="s">
        <v>500</v>
      </c>
      <c r="J160" s="31">
        <v>2065274</v>
      </c>
      <c r="K160" s="31">
        <v>2065374</v>
      </c>
      <c r="L160" s="31" t="s">
        <v>1436</v>
      </c>
      <c r="M160" s="31" t="s">
        <v>482</v>
      </c>
      <c r="N160" s="32">
        <v>94</v>
      </c>
    </row>
    <row r="161" spans="1:14" s="31" customFormat="1">
      <c r="A161" s="8"/>
      <c r="B161" s="8"/>
      <c r="C161" s="6"/>
      <c r="D161" s="8"/>
      <c r="E161" s="2"/>
      <c r="F161" s="2"/>
      <c r="G161" s="8"/>
      <c r="H161" s="31" t="s">
        <v>893</v>
      </c>
      <c r="I161" s="31" t="s">
        <v>498</v>
      </c>
      <c r="J161" s="31">
        <v>2065407</v>
      </c>
      <c r="K161" s="31">
        <v>2065506</v>
      </c>
      <c r="L161" s="31" t="s">
        <v>1436</v>
      </c>
      <c r="M161" s="31" t="s">
        <v>458</v>
      </c>
      <c r="N161" s="32">
        <v>-22</v>
      </c>
    </row>
    <row r="162" spans="1:14" s="31" customFormat="1">
      <c r="A162" s="8"/>
      <c r="B162" s="8"/>
      <c r="C162" s="6"/>
      <c r="D162" s="8"/>
      <c r="E162" s="2"/>
      <c r="F162" s="2"/>
      <c r="G162" s="8"/>
      <c r="H162" s="31" t="s">
        <v>904</v>
      </c>
      <c r="I162" s="31" t="s">
        <v>498</v>
      </c>
      <c r="J162" s="31">
        <v>2065431</v>
      </c>
      <c r="K162" s="31">
        <v>2065528</v>
      </c>
      <c r="L162" s="31" t="s">
        <v>1436</v>
      </c>
      <c r="M162" s="31" t="s">
        <v>458</v>
      </c>
      <c r="N162" s="32">
        <v>-46</v>
      </c>
    </row>
    <row r="163" spans="1:14" s="31" customFormat="1">
      <c r="A163" s="8"/>
      <c r="B163" s="8"/>
      <c r="C163" s="6"/>
      <c r="D163" s="8"/>
      <c r="E163" s="2"/>
      <c r="F163" s="2"/>
      <c r="G163" s="8"/>
      <c r="H163" s="31" t="s">
        <v>905</v>
      </c>
      <c r="I163" s="31" t="s">
        <v>499</v>
      </c>
      <c r="J163" s="31">
        <v>2065483</v>
      </c>
      <c r="K163" s="31">
        <v>2065579</v>
      </c>
      <c r="L163" s="31" t="s">
        <v>1436</v>
      </c>
      <c r="M163" s="31" t="s">
        <v>458</v>
      </c>
      <c r="N163" s="32">
        <v>-98</v>
      </c>
    </row>
    <row r="164" spans="1:14" s="31" customFormat="1">
      <c r="A164" s="27" t="s">
        <v>346</v>
      </c>
      <c r="B164" s="27" t="s">
        <v>1167</v>
      </c>
      <c r="C164" s="28" t="s">
        <v>1172</v>
      </c>
      <c r="D164" s="27" t="s">
        <v>589</v>
      </c>
      <c r="E164" s="30">
        <v>840244</v>
      </c>
      <c r="F164" s="30">
        <v>840261</v>
      </c>
      <c r="G164" s="27" t="s">
        <v>1440</v>
      </c>
      <c r="H164" s="31" t="s">
        <v>1166</v>
      </c>
      <c r="I164" s="31" t="s">
        <v>498</v>
      </c>
      <c r="J164" s="31">
        <v>840208</v>
      </c>
      <c r="K164" s="31">
        <v>840309</v>
      </c>
      <c r="L164" s="31" t="s">
        <v>1436</v>
      </c>
      <c r="M164" s="31" t="s">
        <v>482</v>
      </c>
      <c r="N164" s="31">
        <v>36</v>
      </c>
    </row>
    <row r="165" spans="1:14" s="31" customFormat="1">
      <c r="A165" s="27" t="s">
        <v>346</v>
      </c>
      <c r="B165" s="27" t="s">
        <v>1417</v>
      </c>
      <c r="C165" s="28" t="s">
        <v>1485</v>
      </c>
      <c r="D165" s="27" t="s">
        <v>488</v>
      </c>
      <c r="E165" s="30">
        <v>216645</v>
      </c>
      <c r="F165" s="30">
        <v>216662</v>
      </c>
      <c r="G165" s="27" t="s">
        <v>1440</v>
      </c>
      <c r="H165" s="31" t="s">
        <v>1416</v>
      </c>
      <c r="I165" s="31" t="s">
        <v>498</v>
      </c>
      <c r="J165" s="31">
        <v>216495</v>
      </c>
      <c r="K165" s="31">
        <v>216591</v>
      </c>
      <c r="L165" s="31" t="s">
        <v>1434</v>
      </c>
      <c r="M165" s="31" t="s">
        <v>458</v>
      </c>
      <c r="N165" s="31">
        <v>-54</v>
      </c>
    </row>
    <row r="166" spans="1:14" s="31" customFormat="1">
      <c r="A166" s="27" t="s">
        <v>346</v>
      </c>
      <c r="B166" s="27" t="s">
        <v>1139</v>
      </c>
      <c r="C166" s="28" t="s">
        <v>1396</v>
      </c>
      <c r="D166" s="27" t="s">
        <v>239</v>
      </c>
      <c r="E166" s="30">
        <v>1295425</v>
      </c>
      <c r="F166" s="30">
        <v>1295442</v>
      </c>
      <c r="G166" s="27" t="s">
        <v>1440</v>
      </c>
      <c r="H166" s="31" t="s">
        <v>1140</v>
      </c>
      <c r="I166" s="31" t="s">
        <v>498</v>
      </c>
      <c r="J166" s="31">
        <v>1295281</v>
      </c>
      <c r="K166" s="31">
        <v>1295380</v>
      </c>
      <c r="L166" s="31" t="s">
        <v>1434</v>
      </c>
      <c r="M166" s="31" t="s">
        <v>458</v>
      </c>
      <c r="N166" s="32">
        <v>-45</v>
      </c>
    </row>
    <row r="167" spans="1:14" s="31" customFormat="1">
      <c r="A167" s="8" t="s">
        <v>346</v>
      </c>
      <c r="B167" s="8" t="s">
        <v>536</v>
      </c>
      <c r="C167" s="6" t="s">
        <v>240</v>
      </c>
      <c r="D167" s="8" t="s">
        <v>448</v>
      </c>
      <c r="E167" s="2">
        <v>983842</v>
      </c>
      <c r="F167" s="2">
        <v>983862</v>
      </c>
      <c r="G167" s="8" t="s">
        <v>1440</v>
      </c>
      <c r="H167" s="31" t="s">
        <v>535</v>
      </c>
      <c r="I167" s="31" t="s">
        <v>498</v>
      </c>
      <c r="J167" s="31">
        <v>983815</v>
      </c>
      <c r="K167" s="31">
        <v>983912</v>
      </c>
      <c r="L167" s="31" t="s">
        <v>1436</v>
      </c>
      <c r="M167" s="31" t="s">
        <v>482</v>
      </c>
      <c r="N167" s="31">
        <v>27</v>
      </c>
    </row>
    <row r="168" spans="1:14" s="31" customFormat="1">
      <c r="A168" s="8"/>
      <c r="B168" s="8"/>
      <c r="C168" s="6"/>
      <c r="D168" s="8"/>
      <c r="E168" s="2"/>
      <c r="F168" s="2"/>
      <c r="G168" s="8"/>
      <c r="H168" s="31" t="s">
        <v>539</v>
      </c>
      <c r="I168" s="31" t="s">
        <v>498</v>
      </c>
      <c r="J168" s="31">
        <v>983828</v>
      </c>
      <c r="K168" s="31">
        <v>983926</v>
      </c>
      <c r="L168" s="31" t="s">
        <v>1436</v>
      </c>
      <c r="M168" s="31" t="s">
        <v>482</v>
      </c>
      <c r="N168" s="31">
        <v>14</v>
      </c>
    </row>
    <row r="169" spans="1:14" s="31" customFormat="1">
      <c r="A169" s="8"/>
      <c r="B169" s="8"/>
      <c r="C169" s="6"/>
      <c r="D169" s="8"/>
      <c r="E169" s="2"/>
      <c r="F169" s="2"/>
      <c r="G169" s="8"/>
      <c r="H169" s="31" t="s">
        <v>540</v>
      </c>
      <c r="I169" s="31" t="s">
        <v>498</v>
      </c>
      <c r="J169" s="31">
        <v>983846</v>
      </c>
      <c r="K169" s="31">
        <v>983943</v>
      </c>
      <c r="L169" s="31" t="s">
        <v>1436</v>
      </c>
      <c r="M169" s="31" t="s">
        <v>472</v>
      </c>
      <c r="N169" s="31">
        <v>0</v>
      </c>
    </row>
    <row r="170" spans="1:14" s="31" customFormat="1">
      <c r="A170" s="8"/>
      <c r="B170" s="8"/>
      <c r="C170" s="6"/>
      <c r="D170" s="8"/>
      <c r="E170" s="2"/>
      <c r="F170" s="2"/>
      <c r="G170" s="8"/>
      <c r="H170" s="31" t="s">
        <v>541</v>
      </c>
      <c r="I170" s="31" t="s">
        <v>498</v>
      </c>
      <c r="J170" s="31">
        <v>983892</v>
      </c>
      <c r="K170" s="31">
        <v>983990</v>
      </c>
      <c r="L170" s="31" t="s">
        <v>1436</v>
      </c>
      <c r="M170" s="31" t="s">
        <v>458</v>
      </c>
      <c r="N170" s="31">
        <v>-30</v>
      </c>
    </row>
    <row r="171" spans="1:14" s="31" customFormat="1">
      <c r="A171" s="8"/>
      <c r="B171" s="8"/>
      <c r="C171" s="6"/>
      <c r="D171" s="8"/>
      <c r="E171" s="2"/>
      <c r="F171" s="2"/>
      <c r="G171" s="8"/>
      <c r="H171" s="31" t="s">
        <v>542</v>
      </c>
      <c r="I171" s="31" t="s">
        <v>498</v>
      </c>
      <c r="J171" s="31">
        <v>983896</v>
      </c>
      <c r="K171" s="31">
        <v>983997</v>
      </c>
      <c r="L171" s="31" t="s">
        <v>1436</v>
      </c>
      <c r="M171" s="31" t="s">
        <v>458</v>
      </c>
      <c r="N171" s="31">
        <v>-34</v>
      </c>
    </row>
    <row r="172" spans="1:14" s="31" customFormat="1" ht="28">
      <c r="A172" s="27" t="s">
        <v>346</v>
      </c>
      <c r="B172" s="27" t="s">
        <v>963</v>
      </c>
      <c r="C172" s="28" t="s">
        <v>964</v>
      </c>
      <c r="D172" s="27" t="s">
        <v>241</v>
      </c>
      <c r="E172" s="30">
        <v>2365951</v>
      </c>
      <c r="F172" s="30">
        <v>2365968</v>
      </c>
      <c r="G172" s="27" t="s">
        <v>1440</v>
      </c>
      <c r="H172" s="31" t="s">
        <v>962</v>
      </c>
      <c r="I172" s="31" t="s">
        <v>498</v>
      </c>
      <c r="J172" s="31">
        <v>2365991</v>
      </c>
      <c r="K172" s="31">
        <v>2366091</v>
      </c>
      <c r="L172" s="31" t="s">
        <v>1436</v>
      </c>
      <c r="M172" s="31" t="s">
        <v>458</v>
      </c>
      <c r="N172" s="32">
        <v>-23</v>
      </c>
    </row>
    <row r="173" spans="1:14" s="31" customFormat="1">
      <c r="A173" s="8" t="s">
        <v>346</v>
      </c>
      <c r="B173" s="8" t="s">
        <v>729</v>
      </c>
      <c r="C173" s="6" t="s">
        <v>1488</v>
      </c>
      <c r="D173" s="8" t="s">
        <v>440</v>
      </c>
      <c r="E173" s="2">
        <v>3056330</v>
      </c>
      <c r="F173" s="2">
        <v>3056347</v>
      </c>
      <c r="G173" s="8" t="s">
        <v>1440</v>
      </c>
      <c r="H173" s="31" t="s">
        <v>728</v>
      </c>
      <c r="I173" s="31" t="s">
        <v>498</v>
      </c>
      <c r="J173" s="31">
        <v>3056370</v>
      </c>
      <c r="K173" s="31">
        <v>3056469</v>
      </c>
      <c r="L173" s="31" t="s">
        <v>1436</v>
      </c>
      <c r="M173" s="31" t="s">
        <v>458</v>
      </c>
      <c r="N173" s="31">
        <v>-23</v>
      </c>
    </row>
    <row r="174" spans="1:14" s="31" customFormat="1">
      <c r="A174" s="8"/>
      <c r="B174" s="8"/>
      <c r="C174" s="6"/>
      <c r="D174" s="8"/>
      <c r="E174" s="2"/>
      <c r="F174" s="2"/>
      <c r="G174" s="8"/>
      <c r="H174" s="31" t="s">
        <v>709</v>
      </c>
      <c r="I174" s="31" t="s">
        <v>498</v>
      </c>
      <c r="J174" s="31">
        <v>3056398</v>
      </c>
      <c r="K174" s="31">
        <v>3056495</v>
      </c>
      <c r="L174" s="31" t="s">
        <v>1436</v>
      </c>
      <c r="M174" s="31" t="s">
        <v>458</v>
      </c>
      <c r="N174" s="31">
        <v>-51</v>
      </c>
    </row>
    <row r="175" spans="1:14" s="31" customFormat="1">
      <c r="A175" s="27" t="s">
        <v>346</v>
      </c>
      <c r="B175" s="27" t="s">
        <v>729</v>
      </c>
      <c r="C175" s="28" t="s">
        <v>1488</v>
      </c>
      <c r="D175" s="27" t="s">
        <v>440</v>
      </c>
      <c r="E175" s="30">
        <v>3056330</v>
      </c>
      <c r="F175" s="30">
        <v>3056347</v>
      </c>
      <c r="G175" s="27" t="s">
        <v>1440</v>
      </c>
      <c r="H175" s="31" t="s">
        <v>710</v>
      </c>
      <c r="I175" s="31" t="s">
        <v>498</v>
      </c>
      <c r="J175" s="31">
        <v>3056442</v>
      </c>
      <c r="K175" s="31">
        <v>3056542</v>
      </c>
      <c r="L175" s="31" t="s">
        <v>1436</v>
      </c>
      <c r="M175" s="31" t="s">
        <v>458</v>
      </c>
      <c r="N175" s="31">
        <v>-95</v>
      </c>
    </row>
    <row r="176" spans="1:14" s="31" customFormat="1">
      <c r="A176" s="8" t="s">
        <v>346</v>
      </c>
      <c r="B176" s="8" t="s">
        <v>690</v>
      </c>
      <c r="C176" s="6" t="s">
        <v>876</v>
      </c>
      <c r="D176" s="8" t="s">
        <v>242</v>
      </c>
      <c r="E176" s="2">
        <v>2954760</v>
      </c>
      <c r="F176" s="2">
        <v>2954777</v>
      </c>
      <c r="G176" s="8" t="s">
        <v>348</v>
      </c>
      <c r="H176" s="31" t="s">
        <v>707</v>
      </c>
      <c r="I176" s="31" t="s">
        <v>498</v>
      </c>
      <c r="J176" s="31">
        <v>2954778</v>
      </c>
      <c r="K176" s="31">
        <v>2954877</v>
      </c>
      <c r="L176" s="31" t="s">
        <v>1436</v>
      </c>
      <c r="M176" s="31" t="s">
        <v>458</v>
      </c>
      <c r="N176" s="32">
        <v>-1</v>
      </c>
    </row>
    <row r="177" spans="1:14" s="31" customFormat="1">
      <c r="A177" s="8"/>
      <c r="B177" s="8"/>
      <c r="C177" s="6"/>
      <c r="D177" s="8"/>
      <c r="E177" s="2"/>
      <c r="F177" s="2"/>
      <c r="G177" s="8"/>
      <c r="H177" s="31" t="s">
        <v>877</v>
      </c>
      <c r="I177" s="31" t="s">
        <v>498</v>
      </c>
      <c r="J177" s="31">
        <v>2954789</v>
      </c>
      <c r="K177" s="31">
        <v>2954888</v>
      </c>
      <c r="L177" s="31" t="s">
        <v>1436</v>
      </c>
      <c r="M177" s="31" t="s">
        <v>458</v>
      </c>
      <c r="N177" s="32">
        <v>-12</v>
      </c>
    </row>
    <row r="178" spans="1:14" s="31" customFormat="1">
      <c r="A178" s="8" t="s">
        <v>346</v>
      </c>
      <c r="B178" s="8" t="s">
        <v>1471</v>
      </c>
      <c r="C178" s="6" t="s">
        <v>1472</v>
      </c>
      <c r="D178" s="8" t="s">
        <v>243</v>
      </c>
      <c r="E178" s="2">
        <v>326937</v>
      </c>
      <c r="F178" s="2">
        <v>326954</v>
      </c>
      <c r="G178" s="8" t="s">
        <v>348</v>
      </c>
      <c r="H178" s="31" t="s">
        <v>1470</v>
      </c>
      <c r="I178" s="31" t="s">
        <v>498</v>
      </c>
      <c r="J178" s="31">
        <v>326879</v>
      </c>
      <c r="K178" s="31">
        <v>326975</v>
      </c>
      <c r="L178" s="31" t="s">
        <v>1436</v>
      </c>
      <c r="M178" s="31" t="s">
        <v>482</v>
      </c>
      <c r="N178" s="32">
        <v>58</v>
      </c>
    </row>
    <row r="179" spans="1:14" s="31" customFormat="1">
      <c r="A179" s="8"/>
      <c r="B179" s="8"/>
      <c r="C179" s="6"/>
      <c r="D179" s="8"/>
      <c r="E179" s="2"/>
      <c r="F179" s="2"/>
      <c r="G179" s="8"/>
      <c r="H179" s="31" t="s">
        <v>1473</v>
      </c>
      <c r="I179" s="31" t="s">
        <v>498</v>
      </c>
      <c r="J179" s="31">
        <v>326942</v>
      </c>
      <c r="K179" s="31">
        <v>327041</v>
      </c>
      <c r="L179" s="31" t="s">
        <v>1436</v>
      </c>
      <c r="M179" s="31" t="s">
        <v>472</v>
      </c>
      <c r="N179" s="32">
        <v>0</v>
      </c>
    </row>
    <row r="180" spans="1:14" s="31" customFormat="1">
      <c r="A180" s="8" t="s">
        <v>346</v>
      </c>
      <c r="B180" s="8" t="s">
        <v>781</v>
      </c>
      <c r="C180" s="6" t="s">
        <v>493</v>
      </c>
      <c r="D180" s="8" t="s">
        <v>244</v>
      </c>
      <c r="E180" s="2">
        <v>3305538</v>
      </c>
      <c r="F180" s="2">
        <v>3305555</v>
      </c>
      <c r="G180" s="8" t="s">
        <v>1440</v>
      </c>
      <c r="H180" s="31" t="s">
        <v>782</v>
      </c>
      <c r="I180" s="31" t="s">
        <v>498</v>
      </c>
      <c r="J180" s="31">
        <v>3305418</v>
      </c>
      <c r="K180" s="31">
        <v>3305516</v>
      </c>
      <c r="L180" s="31" t="s">
        <v>1434</v>
      </c>
      <c r="M180" s="31" t="s">
        <v>458</v>
      </c>
      <c r="N180" s="32">
        <v>-22</v>
      </c>
    </row>
    <row r="181" spans="1:14" s="31" customFormat="1">
      <c r="A181" s="8"/>
      <c r="B181" s="8"/>
      <c r="C181" s="6"/>
      <c r="D181" s="8"/>
      <c r="E181" s="2"/>
      <c r="F181" s="2"/>
      <c r="G181" s="8"/>
      <c r="H181" s="31" t="s">
        <v>779</v>
      </c>
      <c r="I181" s="31" t="s">
        <v>498</v>
      </c>
      <c r="J181" s="31">
        <v>3305428</v>
      </c>
      <c r="K181" s="31">
        <v>3305524</v>
      </c>
      <c r="L181" s="31" t="s">
        <v>1434</v>
      </c>
      <c r="M181" s="31" t="s">
        <v>458</v>
      </c>
      <c r="N181" s="32">
        <v>-14</v>
      </c>
    </row>
    <row r="182" spans="1:14" s="31" customFormat="1">
      <c r="A182" s="8"/>
      <c r="B182" s="8"/>
      <c r="C182" s="6"/>
      <c r="D182" s="8"/>
      <c r="E182" s="2"/>
      <c r="F182" s="2"/>
      <c r="G182" s="8"/>
      <c r="H182" s="31" t="s">
        <v>780</v>
      </c>
      <c r="I182" s="31" t="s">
        <v>498</v>
      </c>
      <c r="J182" s="31">
        <v>3305430</v>
      </c>
      <c r="K182" s="31">
        <v>3305527</v>
      </c>
      <c r="L182" s="31" t="s">
        <v>1434</v>
      </c>
      <c r="M182" s="31" t="s">
        <v>458</v>
      </c>
      <c r="N182" s="32">
        <v>-11</v>
      </c>
    </row>
    <row r="183" spans="1:14" s="31" customFormat="1">
      <c r="A183" s="8" t="s">
        <v>346</v>
      </c>
      <c r="B183" s="8" t="s">
        <v>1257</v>
      </c>
      <c r="C183" s="6" t="s">
        <v>245</v>
      </c>
      <c r="D183" s="8" t="s">
        <v>594</v>
      </c>
      <c r="E183" s="2">
        <v>1187524</v>
      </c>
      <c r="F183" s="2">
        <v>1187541</v>
      </c>
      <c r="G183" s="8" t="s">
        <v>348</v>
      </c>
      <c r="H183" s="31" t="s">
        <v>1087</v>
      </c>
      <c r="I183" s="31" t="s">
        <v>498</v>
      </c>
      <c r="J183" s="31">
        <v>1187369</v>
      </c>
      <c r="K183" s="31">
        <v>1187467</v>
      </c>
      <c r="L183" s="31" t="s">
        <v>1434</v>
      </c>
      <c r="M183" s="31" t="s">
        <v>458</v>
      </c>
      <c r="N183" s="31">
        <v>-57</v>
      </c>
    </row>
    <row r="184" spans="1:14" s="31" customFormat="1">
      <c r="A184" s="8"/>
      <c r="B184" s="8"/>
      <c r="C184" s="6"/>
      <c r="D184" s="8"/>
      <c r="E184" s="2"/>
      <c r="F184" s="2"/>
      <c r="G184" s="8"/>
      <c r="H184" s="31" t="s">
        <v>1088</v>
      </c>
      <c r="I184" s="31" t="s">
        <v>498</v>
      </c>
      <c r="J184" s="31">
        <v>1187399</v>
      </c>
      <c r="K184" s="31">
        <v>1187495</v>
      </c>
      <c r="L184" s="31" t="s">
        <v>1434</v>
      </c>
      <c r="M184" s="31" t="s">
        <v>458</v>
      </c>
      <c r="N184" s="31">
        <v>-29</v>
      </c>
    </row>
    <row r="185" spans="1:14" s="31" customFormat="1">
      <c r="A185" s="8"/>
      <c r="B185" s="8"/>
      <c r="C185" s="6"/>
      <c r="D185" s="8"/>
      <c r="E185" s="2"/>
      <c r="F185" s="2"/>
      <c r="G185" s="8"/>
      <c r="H185" s="31" t="s">
        <v>1089</v>
      </c>
      <c r="I185" s="31" t="s">
        <v>498</v>
      </c>
      <c r="J185" s="31">
        <v>1187405</v>
      </c>
      <c r="K185" s="31">
        <v>1187501</v>
      </c>
      <c r="L185" s="31" t="s">
        <v>1434</v>
      </c>
      <c r="M185" s="31" t="s">
        <v>458</v>
      </c>
      <c r="N185" s="31">
        <v>-23</v>
      </c>
    </row>
    <row r="186" spans="1:14" s="31" customFormat="1">
      <c r="A186" s="40" t="s">
        <v>346</v>
      </c>
      <c r="B186" s="40" t="s">
        <v>1494</v>
      </c>
      <c r="C186" s="41" t="s">
        <v>1439</v>
      </c>
      <c r="D186" s="40" t="s">
        <v>1556</v>
      </c>
      <c r="E186" s="45">
        <v>1034488</v>
      </c>
      <c r="F186" s="44">
        <v>1034503</v>
      </c>
      <c r="G186" s="40" t="s">
        <v>1431</v>
      </c>
      <c r="H186" s="31" t="s">
        <v>1498</v>
      </c>
      <c r="I186" s="31" t="s">
        <v>498</v>
      </c>
      <c r="J186" s="46">
        <v>1034228</v>
      </c>
      <c r="K186" s="46">
        <v>1034324</v>
      </c>
      <c r="L186" s="31" t="s">
        <v>1434</v>
      </c>
      <c r="M186" s="31" t="s">
        <v>458</v>
      </c>
      <c r="N186" s="46">
        <v>-164</v>
      </c>
    </row>
    <row r="187" spans="1:14" s="31" customFormat="1">
      <c r="A187" s="8" t="s">
        <v>346</v>
      </c>
      <c r="B187" s="8" t="s">
        <v>1307</v>
      </c>
      <c r="C187" s="6" t="s">
        <v>1404</v>
      </c>
      <c r="D187" s="8" t="s">
        <v>1557</v>
      </c>
      <c r="E187" s="89">
        <v>521281</v>
      </c>
      <c r="F187" s="89">
        <v>521297</v>
      </c>
      <c r="G187" s="8" t="s">
        <v>1431</v>
      </c>
      <c r="H187" s="31" t="s">
        <v>1306</v>
      </c>
      <c r="I187" s="31" t="s">
        <v>498</v>
      </c>
      <c r="J187" s="46">
        <v>521287</v>
      </c>
      <c r="K187" s="46">
        <v>521390</v>
      </c>
      <c r="L187" s="31" t="s">
        <v>1436</v>
      </c>
      <c r="M187" s="31" t="s">
        <v>472</v>
      </c>
      <c r="N187" s="46">
        <v>0</v>
      </c>
    </row>
    <row r="188" spans="1:14" s="31" customFormat="1">
      <c r="A188" s="8"/>
      <c r="B188" s="8"/>
      <c r="C188" s="6"/>
      <c r="D188" s="8"/>
      <c r="E188" s="89"/>
      <c r="F188" s="89"/>
      <c r="G188" s="8"/>
      <c r="H188" s="31" t="s">
        <v>1308</v>
      </c>
      <c r="I188" s="31" t="s">
        <v>498</v>
      </c>
      <c r="J188" s="46">
        <v>521335</v>
      </c>
      <c r="K188" s="46">
        <v>521432</v>
      </c>
      <c r="L188" s="31" t="s">
        <v>1436</v>
      </c>
      <c r="M188" s="31" t="s">
        <v>458</v>
      </c>
      <c r="N188" s="46">
        <v>-38</v>
      </c>
    </row>
    <row r="189" spans="1:14" s="31" customFormat="1">
      <c r="A189" s="8"/>
      <c r="B189" s="8"/>
      <c r="C189" s="6"/>
      <c r="D189" s="8"/>
      <c r="E189" s="89"/>
      <c r="F189" s="89"/>
      <c r="G189" s="8"/>
      <c r="H189" s="31" t="s">
        <v>1309</v>
      </c>
      <c r="I189" s="31" t="s">
        <v>498</v>
      </c>
      <c r="J189" s="46">
        <v>521339</v>
      </c>
      <c r="K189" s="46">
        <v>521435</v>
      </c>
      <c r="L189" s="31" t="s">
        <v>1436</v>
      </c>
      <c r="M189" s="31" t="s">
        <v>458</v>
      </c>
      <c r="N189" s="46">
        <v>-42</v>
      </c>
    </row>
    <row r="190" spans="1:14" s="31" customFormat="1">
      <c r="A190" s="8"/>
      <c r="B190" s="8"/>
      <c r="C190" s="6"/>
      <c r="D190" s="8"/>
      <c r="E190" s="89"/>
      <c r="F190" s="89"/>
      <c r="G190" s="8"/>
      <c r="H190" s="31" t="s">
        <v>1310</v>
      </c>
      <c r="I190" s="31" t="s">
        <v>498</v>
      </c>
      <c r="J190" s="46">
        <v>521346</v>
      </c>
      <c r="K190" s="46">
        <v>521443</v>
      </c>
      <c r="L190" s="31" t="s">
        <v>1436</v>
      </c>
      <c r="M190" s="31" t="s">
        <v>458</v>
      </c>
      <c r="N190" s="46">
        <v>-49</v>
      </c>
    </row>
    <row r="191" spans="1:14" s="31" customFormat="1" ht="28">
      <c r="A191" s="40" t="s">
        <v>346</v>
      </c>
      <c r="B191" s="40" t="s">
        <v>1057</v>
      </c>
      <c r="C191" s="41" t="s">
        <v>894</v>
      </c>
      <c r="D191" s="40" t="s">
        <v>1430</v>
      </c>
      <c r="E191" s="44">
        <v>1995686</v>
      </c>
      <c r="F191" s="44">
        <v>1995701</v>
      </c>
      <c r="G191" s="40" t="s">
        <v>1431</v>
      </c>
      <c r="H191" s="31" t="s">
        <v>1058</v>
      </c>
      <c r="I191" s="31" t="s">
        <v>498</v>
      </c>
      <c r="J191" s="46">
        <v>1995945</v>
      </c>
      <c r="K191" s="46">
        <v>1996046</v>
      </c>
      <c r="L191" s="31" t="s">
        <v>1436</v>
      </c>
      <c r="M191" s="31" t="s">
        <v>458</v>
      </c>
      <c r="N191" s="46">
        <v>-244</v>
      </c>
    </row>
    <row r="192" spans="1:14" s="31" customFormat="1">
      <c r="A192" s="8" t="s">
        <v>246</v>
      </c>
      <c r="B192" s="8" t="s">
        <v>1330</v>
      </c>
      <c r="C192" s="6" t="s">
        <v>1331</v>
      </c>
      <c r="D192" s="4" t="s">
        <v>588</v>
      </c>
      <c r="E192" s="2">
        <v>742267</v>
      </c>
      <c r="F192" s="2">
        <v>742290</v>
      </c>
      <c r="G192" s="8" t="s">
        <v>508</v>
      </c>
      <c r="H192" s="31" t="s">
        <v>1329</v>
      </c>
      <c r="I192" s="31" t="s">
        <v>500</v>
      </c>
      <c r="J192" s="31">
        <v>742215</v>
      </c>
      <c r="K192" s="31">
        <v>742312</v>
      </c>
      <c r="L192" s="31" t="s">
        <v>1436</v>
      </c>
      <c r="M192" s="31" t="s">
        <v>482</v>
      </c>
      <c r="N192" s="31">
        <v>52</v>
      </c>
    </row>
    <row r="193" spans="1:14" s="31" customFormat="1">
      <c r="A193" s="8"/>
      <c r="B193" s="8"/>
      <c r="C193" s="6"/>
      <c r="D193" s="4"/>
      <c r="E193" s="2"/>
      <c r="F193" s="2"/>
      <c r="G193" s="8"/>
      <c r="H193" s="31" t="s">
        <v>1332</v>
      </c>
      <c r="I193" s="31" t="s">
        <v>498</v>
      </c>
      <c r="J193" s="31">
        <v>742316</v>
      </c>
      <c r="K193" s="31">
        <v>742412</v>
      </c>
      <c r="L193" s="31" t="s">
        <v>1436</v>
      </c>
      <c r="M193" s="31" t="s">
        <v>458</v>
      </c>
      <c r="N193" s="31">
        <v>-26</v>
      </c>
    </row>
    <row r="194" spans="1:14" s="31" customFormat="1">
      <c r="A194" s="8"/>
      <c r="B194" s="8"/>
      <c r="C194" s="6"/>
      <c r="D194" s="4"/>
      <c r="E194" s="2"/>
      <c r="F194" s="2"/>
      <c r="G194" s="8"/>
      <c r="H194" s="31" t="s">
        <v>1333</v>
      </c>
      <c r="I194" s="31" t="s">
        <v>498</v>
      </c>
      <c r="J194" s="31">
        <v>742406</v>
      </c>
      <c r="K194" s="31">
        <v>742504</v>
      </c>
      <c r="L194" s="31" t="s">
        <v>1436</v>
      </c>
      <c r="M194" s="31" t="s">
        <v>458</v>
      </c>
      <c r="N194" s="31">
        <v>-116</v>
      </c>
    </row>
    <row r="195" spans="1:14" s="31" customFormat="1">
      <c r="A195" s="8"/>
      <c r="B195" s="8"/>
      <c r="C195" s="6"/>
      <c r="D195" s="4"/>
      <c r="E195" s="2"/>
      <c r="F195" s="2"/>
      <c r="G195" s="8"/>
      <c r="H195" s="31" t="s">
        <v>1334</v>
      </c>
      <c r="I195" s="31" t="s">
        <v>498</v>
      </c>
      <c r="J195" s="31">
        <v>742418</v>
      </c>
      <c r="K195" s="31">
        <v>742514</v>
      </c>
      <c r="L195" s="31" t="s">
        <v>1436</v>
      </c>
      <c r="M195" s="31" t="s">
        <v>458</v>
      </c>
      <c r="N195" s="31">
        <v>-128</v>
      </c>
    </row>
    <row r="196" spans="1:14" s="31" customFormat="1">
      <c r="A196" s="27" t="s">
        <v>246</v>
      </c>
      <c r="B196" s="27" t="s">
        <v>1323</v>
      </c>
      <c r="C196" s="28" t="s">
        <v>1485</v>
      </c>
      <c r="D196" s="27" t="s">
        <v>465</v>
      </c>
      <c r="E196" s="30">
        <v>720866</v>
      </c>
      <c r="F196" s="30">
        <v>720889</v>
      </c>
      <c r="G196" s="27" t="s">
        <v>508</v>
      </c>
      <c r="H196" s="31" t="s">
        <v>1322</v>
      </c>
      <c r="I196" s="31" t="s">
        <v>498</v>
      </c>
      <c r="J196" s="31">
        <v>721053</v>
      </c>
      <c r="K196" s="31">
        <v>721151</v>
      </c>
      <c r="L196" s="31" t="s">
        <v>1436</v>
      </c>
      <c r="M196" s="31" t="s">
        <v>458</v>
      </c>
      <c r="N196" s="31">
        <v>-164</v>
      </c>
    </row>
    <row r="197" spans="1:14" s="31" customFormat="1">
      <c r="A197" s="8" t="s">
        <v>246</v>
      </c>
      <c r="B197" s="8" t="s">
        <v>1324</v>
      </c>
      <c r="C197" s="6" t="s">
        <v>1313</v>
      </c>
      <c r="D197" s="4" t="s">
        <v>591</v>
      </c>
      <c r="E197" s="2">
        <v>724877</v>
      </c>
      <c r="F197" s="2">
        <v>724900</v>
      </c>
      <c r="G197" s="8" t="s">
        <v>508</v>
      </c>
      <c r="H197" s="31" t="s">
        <v>1325</v>
      </c>
      <c r="I197" s="31" t="s">
        <v>498</v>
      </c>
      <c r="J197" s="31">
        <v>724918</v>
      </c>
      <c r="K197" s="31">
        <v>725017</v>
      </c>
      <c r="L197" s="31" t="s">
        <v>1436</v>
      </c>
      <c r="M197" s="31" t="s">
        <v>458</v>
      </c>
      <c r="N197" s="31">
        <v>-18</v>
      </c>
    </row>
    <row r="198" spans="1:14" s="31" customFormat="1">
      <c r="A198" s="8"/>
      <c r="B198" s="8"/>
      <c r="C198" s="6"/>
      <c r="D198" s="4"/>
      <c r="E198" s="2"/>
      <c r="F198" s="2"/>
      <c r="G198" s="8"/>
      <c r="H198" s="31" t="s">
        <v>1326</v>
      </c>
      <c r="I198" s="31" t="s">
        <v>498</v>
      </c>
      <c r="J198" s="31">
        <v>724920</v>
      </c>
      <c r="K198" s="31">
        <v>725020</v>
      </c>
      <c r="L198" s="31" t="s">
        <v>1436</v>
      </c>
      <c r="M198" s="31" t="s">
        <v>458</v>
      </c>
      <c r="N198" s="31">
        <v>-20</v>
      </c>
    </row>
    <row r="199" spans="1:14" s="31" customFormat="1">
      <c r="A199" s="8" t="s">
        <v>246</v>
      </c>
      <c r="B199" s="8" t="s">
        <v>1318</v>
      </c>
      <c r="C199" s="6" t="s">
        <v>1320</v>
      </c>
      <c r="D199" s="8" t="s">
        <v>464</v>
      </c>
      <c r="E199" s="2">
        <v>720977</v>
      </c>
      <c r="F199" s="2">
        <v>721000</v>
      </c>
      <c r="G199" s="8" t="s">
        <v>508</v>
      </c>
      <c r="H199" s="31" t="s">
        <v>1319</v>
      </c>
      <c r="I199" s="31" t="s">
        <v>498</v>
      </c>
      <c r="J199" s="31">
        <v>720856</v>
      </c>
      <c r="K199" s="31">
        <v>720953</v>
      </c>
      <c r="L199" s="31" t="s">
        <v>1434</v>
      </c>
      <c r="M199" s="31" t="s">
        <v>458</v>
      </c>
      <c r="N199" s="31">
        <v>-24</v>
      </c>
    </row>
    <row r="200" spans="1:14" s="31" customFormat="1">
      <c r="A200" s="8"/>
      <c r="B200" s="8"/>
      <c r="C200" s="6"/>
      <c r="D200" s="8"/>
      <c r="E200" s="2"/>
      <c r="F200" s="2"/>
      <c r="G200" s="8"/>
      <c r="H200" s="31" t="s">
        <v>1321</v>
      </c>
      <c r="I200" s="31" t="s">
        <v>498</v>
      </c>
      <c r="J200" s="31">
        <v>720860</v>
      </c>
      <c r="K200" s="31">
        <v>720956</v>
      </c>
      <c r="L200" s="31" t="s">
        <v>1434</v>
      </c>
      <c r="M200" s="31" t="s">
        <v>458</v>
      </c>
      <c r="N200" s="31">
        <v>-21</v>
      </c>
    </row>
    <row r="201" spans="1:14" s="31" customFormat="1" ht="28">
      <c r="A201" s="27" t="s">
        <v>246</v>
      </c>
      <c r="B201" s="27" t="s">
        <v>1314</v>
      </c>
      <c r="C201" s="28" t="s">
        <v>1315</v>
      </c>
      <c r="D201" s="29" t="s">
        <v>592</v>
      </c>
      <c r="E201" s="30">
        <v>736909</v>
      </c>
      <c r="F201" s="30">
        <v>736929</v>
      </c>
      <c r="G201" s="27" t="s">
        <v>508</v>
      </c>
      <c r="H201" s="31" t="s">
        <v>1303</v>
      </c>
      <c r="I201" s="31" t="s">
        <v>500</v>
      </c>
      <c r="J201" s="31">
        <v>736870</v>
      </c>
      <c r="K201" s="31">
        <v>736969</v>
      </c>
      <c r="L201" s="31" t="s">
        <v>1436</v>
      </c>
      <c r="M201" s="31" t="s">
        <v>482</v>
      </c>
      <c r="N201" s="31">
        <v>39</v>
      </c>
    </row>
    <row r="202" spans="1:14" s="31" customFormat="1">
      <c r="A202" s="27" t="s">
        <v>246</v>
      </c>
      <c r="B202" s="27" t="s">
        <v>1177</v>
      </c>
      <c r="C202" s="28" t="s">
        <v>1178</v>
      </c>
      <c r="D202" s="29" t="s">
        <v>462</v>
      </c>
      <c r="E202" s="30">
        <v>711409</v>
      </c>
      <c r="F202" s="30">
        <v>711431</v>
      </c>
      <c r="G202" s="27" t="s">
        <v>508</v>
      </c>
      <c r="H202" s="31" t="s">
        <v>1176</v>
      </c>
      <c r="I202" s="31" t="s">
        <v>498</v>
      </c>
      <c r="J202" s="31">
        <v>711451</v>
      </c>
      <c r="K202" s="31">
        <v>711549</v>
      </c>
      <c r="L202" s="31" t="s">
        <v>1436</v>
      </c>
      <c r="M202" s="31" t="s">
        <v>458</v>
      </c>
      <c r="N202" s="31">
        <v>-20</v>
      </c>
    </row>
    <row r="203" spans="1:14" s="31" customFormat="1">
      <c r="A203" s="27" t="s">
        <v>509</v>
      </c>
      <c r="B203" s="27" t="s">
        <v>1393</v>
      </c>
      <c r="C203" s="28" t="s">
        <v>1383</v>
      </c>
      <c r="D203" s="27" t="s">
        <v>484</v>
      </c>
      <c r="E203" s="30">
        <v>1315603</v>
      </c>
      <c r="F203" s="30">
        <v>1315629</v>
      </c>
      <c r="G203" s="27" t="s">
        <v>508</v>
      </c>
      <c r="H203" s="31" t="s">
        <v>1392</v>
      </c>
      <c r="I203" s="31" t="s">
        <v>498</v>
      </c>
      <c r="J203" s="31">
        <v>1315731</v>
      </c>
      <c r="K203" s="31">
        <v>1315828</v>
      </c>
      <c r="L203" s="31" t="s">
        <v>1436</v>
      </c>
      <c r="M203" s="31" t="s">
        <v>458</v>
      </c>
      <c r="N203" s="31">
        <v>-102</v>
      </c>
    </row>
    <row r="204" spans="1:14" s="31" customFormat="1">
      <c r="A204" s="27" t="s">
        <v>509</v>
      </c>
      <c r="B204" s="27" t="s">
        <v>1389</v>
      </c>
      <c r="C204" s="28" t="s">
        <v>1390</v>
      </c>
      <c r="D204" s="27" t="s">
        <v>483</v>
      </c>
      <c r="E204" s="30">
        <v>1304703</v>
      </c>
      <c r="F204" s="30">
        <v>1304729</v>
      </c>
      <c r="G204" s="27" t="s">
        <v>508</v>
      </c>
      <c r="H204" s="31" t="s">
        <v>1388</v>
      </c>
      <c r="I204" s="31" t="s">
        <v>498</v>
      </c>
      <c r="J204" s="31">
        <v>1304774</v>
      </c>
      <c r="K204" s="31">
        <v>1304871</v>
      </c>
      <c r="L204" s="31" t="s">
        <v>1436</v>
      </c>
      <c r="M204" s="31" t="s">
        <v>458</v>
      </c>
      <c r="N204" s="31">
        <v>-45</v>
      </c>
    </row>
    <row r="205" spans="1:14" s="31" customFormat="1">
      <c r="A205" s="8" t="s">
        <v>510</v>
      </c>
      <c r="B205" s="8" t="s">
        <v>1353</v>
      </c>
      <c r="C205" s="6" t="s">
        <v>1350</v>
      </c>
      <c r="D205" s="8" t="s">
        <v>393</v>
      </c>
      <c r="E205" s="2">
        <v>992457</v>
      </c>
      <c r="F205" s="2">
        <v>992475</v>
      </c>
      <c r="G205" s="8" t="s">
        <v>394</v>
      </c>
      <c r="H205" s="31" t="s">
        <v>1354</v>
      </c>
      <c r="I205" s="31" t="s">
        <v>498</v>
      </c>
      <c r="J205" s="31">
        <v>992351</v>
      </c>
      <c r="K205" s="31">
        <v>992447</v>
      </c>
      <c r="L205" s="31" t="s">
        <v>1434</v>
      </c>
      <c r="M205" s="31" t="s">
        <v>458</v>
      </c>
      <c r="N205" s="32">
        <v>-10</v>
      </c>
    </row>
    <row r="206" spans="1:14" s="31" customFormat="1">
      <c r="A206" s="8"/>
      <c r="B206" s="8"/>
      <c r="C206" s="6"/>
      <c r="D206" s="8"/>
      <c r="E206" s="2"/>
      <c r="F206" s="2"/>
      <c r="G206" s="8"/>
      <c r="H206" s="31" t="s">
        <v>1356</v>
      </c>
      <c r="I206" s="31" t="s">
        <v>500</v>
      </c>
      <c r="J206" s="31">
        <v>992477</v>
      </c>
      <c r="K206" s="31">
        <v>992573</v>
      </c>
      <c r="L206" s="31" t="s">
        <v>1434</v>
      </c>
      <c r="M206" s="31" t="s">
        <v>482</v>
      </c>
      <c r="N206" s="32">
        <v>98</v>
      </c>
    </row>
    <row r="207" spans="1:14" s="31" customFormat="1">
      <c r="A207" s="27" t="s">
        <v>510</v>
      </c>
      <c r="B207" s="27" t="s">
        <v>832</v>
      </c>
      <c r="C207" s="28" t="s">
        <v>833</v>
      </c>
      <c r="D207" s="27" t="s">
        <v>395</v>
      </c>
      <c r="E207" s="30">
        <v>2578414</v>
      </c>
      <c r="F207" s="30">
        <v>2578432</v>
      </c>
      <c r="G207" s="27" t="s">
        <v>396</v>
      </c>
      <c r="H207" s="31" t="s">
        <v>834</v>
      </c>
      <c r="I207" s="31" t="s">
        <v>498</v>
      </c>
      <c r="J207" s="31">
        <v>2578279</v>
      </c>
      <c r="K207" s="31">
        <v>2578375</v>
      </c>
      <c r="L207" s="31" t="s">
        <v>1434</v>
      </c>
      <c r="M207" s="31" t="s">
        <v>458</v>
      </c>
      <c r="N207" s="32">
        <v>-39</v>
      </c>
    </row>
    <row r="208" spans="1:14" s="31" customFormat="1" ht="28">
      <c r="A208" s="27" t="s">
        <v>510</v>
      </c>
      <c r="B208" s="27" t="s">
        <v>1360</v>
      </c>
      <c r="C208" s="28" t="s">
        <v>1445</v>
      </c>
      <c r="D208" s="27" t="s">
        <v>397</v>
      </c>
      <c r="E208" s="30">
        <v>989174</v>
      </c>
      <c r="F208" s="30">
        <v>989192</v>
      </c>
      <c r="G208" s="27" t="s">
        <v>394</v>
      </c>
      <c r="H208" s="31" t="s">
        <v>1351</v>
      </c>
      <c r="I208" s="31" t="s">
        <v>498</v>
      </c>
      <c r="J208" s="31">
        <v>988907</v>
      </c>
      <c r="K208" s="31">
        <v>989003</v>
      </c>
      <c r="L208" s="31" t="s">
        <v>1434</v>
      </c>
      <c r="M208" s="31" t="s">
        <v>458</v>
      </c>
      <c r="N208" s="32">
        <v>-171</v>
      </c>
    </row>
    <row r="209" spans="1:14" s="31" customFormat="1">
      <c r="A209" s="8" t="s">
        <v>510</v>
      </c>
      <c r="B209" s="8" t="s">
        <v>969</v>
      </c>
      <c r="C209" s="6" t="s">
        <v>398</v>
      </c>
      <c r="D209" s="8" t="s">
        <v>399</v>
      </c>
      <c r="E209" s="2">
        <v>2454985</v>
      </c>
      <c r="F209" s="2">
        <v>2455003</v>
      </c>
      <c r="G209" s="8" t="s">
        <v>396</v>
      </c>
      <c r="H209" s="31" t="s">
        <v>968</v>
      </c>
      <c r="I209" s="31" t="s">
        <v>498</v>
      </c>
      <c r="J209" s="31">
        <v>2455049</v>
      </c>
      <c r="K209" s="31">
        <v>2455146</v>
      </c>
      <c r="L209" s="31" t="s">
        <v>1436</v>
      </c>
      <c r="M209" s="31" t="s">
        <v>458</v>
      </c>
      <c r="N209" s="32">
        <v>-46</v>
      </c>
    </row>
    <row r="210" spans="1:14" s="31" customFormat="1">
      <c r="A210" s="8"/>
      <c r="B210" s="8"/>
      <c r="C210" s="6"/>
      <c r="D210" s="8"/>
      <c r="E210" s="2"/>
      <c r="F210" s="2"/>
      <c r="G210" s="8"/>
      <c r="H210" s="31" t="s">
        <v>807</v>
      </c>
      <c r="I210" s="31" t="s">
        <v>499</v>
      </c>
      <c r="J210" s="31">
        <v>2455078</v>
      </c>
      <c r="K210" s="31">
        <v>2455175</v>
      </c>
      <c r="L210" s="31" t="s">
        <v>1436</v>
      </c>
      <c r="M210" s="31" t="s">
        <v>458</v>
      </c>
      <c r="N210" s="32">
        <v>-75</v>
      </c>
    </row>
    <row r="211" spans="1:14" s="31" customFormat="1">
      <c r="A211" s="27" t="s">
        <v>510</v>
      </c>
      <c r="B211" s="27" t="s">
        <v>1393</v>
      </c>
      <c r="C211" s="28" t="s">
        <v>1383</v>
      </c>
      <c r="D211" s="27" t="s">
        <v>400</v>
      </c>
      <c r="E211" s="30">
        <v>1315666</v>
      </c>
      <c r="F211" s="30">
        <v>1315684</v>
      </c>
      <c r="G211" s="27" t="s">
        <v>394</v>
      </c>
      <c r="H211" s="31" t="s">
        <v>1392</v>
      </c>
      <c r="I211" s="31" t="s">
        <v>498</v>
      </c>
      <c r="J211" s="31">
        <v>1315731</v>
      </c>
      <c r="K211" s="31">
        <v>1315828</v>
      </c>
      <c r="L211" s="31" t="s">
        <v>1436</v>
      </c>
      <c r="M211" s="31" t="s">
        <v>458</v>
      </c>
      <c r="N211" s="32">
        <v>-47</v>
      </c>
    </row>
    <row r="212" spans="1:14" s="31" customFormat="1">
      <c r="A212" s="8" t="s">
        <v>510</v>
      </c>
      <c r="B212" s="8" t="s">
        <v>969</v>
      </c>
      <c r="C212" s="6" t="s">
        <v>398</v>
      </c>
      <c r="D212" s="8" t="s">
        <v>401</v>
      </c>
      <c r="E212" s="2">
        <v>2455028</v>
      </c>
      <c r="F212" s="2">
        <v>2455046</v>
      </c>
      <c r="G212" s="8" t="s">
        <v>396</v>
      </c>
      <c r="H212" s="31" t="s">
        <v>968</v>
      </c>
      <c r="I212" s="31" t="s">
        <v>498</v>
      </c>
      <c r="J212" s="31">
        <v>2455049</v>
      </c>
      <c r="K212" s="31">
        <v>2455146</v>
      </c>
      <c r="L212" s="31" t="s">
        <v>1436</v>
      </c>
      <c r="M212" s="31" t="s">
        <v>458</v>
      </c>
      <c r="N212" s="32">
        <v>-3</v>
      </c>
    </row>
    <row r="213" spans="1:14" s="31" customFormat="1">
      <c r="A213" s="8"/>
      <c r="B213" s="8"/>
      <c r="C213" s="6"/>
      <c r="D213" s="8"/>
      <c r="E213" s="2"/>
      <c r="F213" s="2"/>
      <c r="G213" s="8"/>
      <c r="H213" s="31" t="s">
        <v>807</v>
      </c>
      <c r="I213" s="31" t="s">
        <v>499</v>
      </c>
      <c r="J213" s="31">
        <v>2455078</v>
      </c>
      <c r="K213" s="31">
        <v>2455175</v>
      </c>
      <c r="L213" s="31" t="s">
        <v>1436</v>
      </c>
      <c r="M213" s="31" t="s">
        <v>458</v>
      </c>
      <c r="N213" s="32">
        <v>-32</v>
      </c>
    </row>
    <row r="214" spans="1:14" s="31" customFormat="1">
      <c r="A214" s="27" t="s">
        <v>510</v>
      </c>
      <c r="B214" s="27" t="s">
        <v>1098</v>
      </c>
      <c r="C214" s="28" t="s">
        <v>1130</v>
      </c>
      <c r="D214" s="27" t="s">
        <v>402</v>
      </c>
      <c r="E214" s="30">
        <v>1264035</v>
      </c>
      <c r="F214" s="30">
        <v>1264053</v>
      </c>
      <c r="G214" s="27" t="s">
        <v>396</v>
      </c>
      <c r="H214" s="31" t="s">
        <v>1097</v>
      </c>
      <c r="I214" s="31" t="s">
        <v>498</v>
      </c>
      <c r="J214" s="31">
        <v>1264073</v>
      </c>
      <c r="K214" s="31">
        <v>1264170</v>
      </c>
      <c r="L214" s="31" t="s">
        <v>1436</v>
      </c>
      <c r="M214" s="31" t="s">
        <v>458</v>
      </c>
      <c r="N214" s="32">
        <v>-20</v>
      </c>
    </row>
    <row r="215" spans="1:14" s="31" customFormat="1">
      <c r="A215" s="27" t="s">
        <v>510</v>
      </c>
      <c r="B215" s="27" t="s">
        <v>823</v>
      </c>
      <c r="C215" s="28" t="s">
        <v>1485</v>
      </c>
      <c r="D215" s="27" t="s">
        <v>403</v>
      </c>
      <c r="E215" s="30">
        <v>2616192</v>
      </c>
      <c r="F215" s="30">
        <v>2616210</v>
      </c>
      <c r="G215" s="27" t="s">
        <v>396</v>
      </c>
      <c r="H215" s="31" t="s">
        <v>822</v>
      </c>
      <c r="I215" s="31" t="s">
        <v>498</v>
      </c>
      <c r="J215" s="31">
        <v>2616076</v>
      </c>
      <c r="K215" s="31">
        <v>2616173</v>
      </c>
      <c r="L215" s="31" t="s">
        <v>1434</v>
      </c>
      <c r="M215" s="31" t="s">
        <v>458</v>
      </c>
      <c r="N215" s="32">
        <v>-19</v>
      </c>
    </row>
    <row r="216" spans="1:14" s="31" customFormat="1">
      <c r="A216" s="27" t="s">
        <v>510</v>
      </c>
      <c r="B216" s="27" t="s">
        <v>832</v>
      </c>
      <c r="C216" s="28" t="s">
        <v>833</v>
      </c>
      <c r="D216" s="27" t="s">
        <v>404</v>
      </c>
      <c r="E216" s="30">
        <v>2578327</v>
      </c>
      <c r="F216" s="30">
        <v>2578345</v>
      </c>
      <c r="G216" s="27" t="s">
        <v>396</v>
      </c>
      <c r="H216" s="31" t="s">
        <v>834</v>
      </c>
      <c r="I216" s="31" t="s">
        <v>498</v>
      </c>
      <c r="J216" s="31">
        <v>2578279</v>
      </c>
      <c r="K216" s="31">
        <v>2578375</v>
      </c>
      <c r="L216" s="31" t="s">
        <v>1434</v>
      </c>
      <c r="M216" s="31" t="s">
        <v>482</v>
      </c>
      <c r="N216" s="32">
        <v>30</v>
      </c>
    </row>
    <row r="217" spans="1:14" s="31" customFormat="1">
      <c r="A217" s="27" t="s">
        <v>510</v>
      </c>
      <c r="B217" s="27" t="s">
        <v>983</v>
      </c>
      <c r="C217" s="28" t="s">
        <v>405</v>
      </c>
      <c r="D217" s="27" t="s">
        <v>406</v>
      </c>
      <c r="E217" s="30">
        <v>1626161</v>
      </c>
      <c r="F217" s="30">
        <v>1626179</v>
      </c>
      <c r="G217" s="27" t="s">
        <v>396</v>
      </c>
      <c r="H217" s="31" t="s">
        <v>982</v>
      </c>
      <c r="I217" s="31" t="s">
        <v>500</v>
      </c>
      <c r="J217" s="31">
        <v>1626171</v>
      </c>
      <c r="K217" s="31">
        <v>1626269</v>
      </c>
      <c r="L217" s="31" t="s">
        <v>1436</v>
      </c>
      <c r="M217" s="31" t="s">
        <v>472</v>
      </c>
      <c r="N217" s="32">
        <v>0</v>
      </c>
    </row>
    <row r="218" spans="1:14" s="31" customFormat="1">
      <c r="A218" s="27" t="s">
        <v>510</v>
      </c>
      <c r="B218" s="27" t="s">
        <v>1389</v>
      </c>
      <c r="C218" s="28" t="s">
        <v>1390</v>
      </c>
      <c r="D218" s="27" t="s">
        <v>407</v>
      </c>
      <c r="E218" s="30">
        <v>1304765</v>
      </c>
      <c r="F218" s="30">
        <v>1304783</v>
      </c>
      <c r="G218" s="27" t="s">
        <v>394</v>
      </c>
      <c r="H218" s="31" t="s">
        <v>1388</v>
      </c>
      <c r="I218" s="31" t="s">
        <v>498</v>
      </c>
      <c r="J218" s="31">
        <v>1304774</v>
      </c>
      <c r="K218" s="31">
        <v>1304871</v>
      </c>
      <c r="L218" s="31" t="s">
        <v>1436</v>
      </c>
      <c r="M218" s="31" t="s">
        <v>472</v>
      </c>
      <c r="N218" s="32">
        <v>0</v>
      </c>
    </row>
    <row r="219" spans="1:14" s="31" customFormat="1" ht="28">
      <c r="A219" s="27" t="s">
        <v>510</v>
      </c>
      <c r="B219" s="27" t="s">
        <v>570</v>
      </c>
      <c r="C219" s="28" t="s">
        <v>408</v>
      </c>
      <c r="D219" s="27" t="s">
        <v>409</v>
      </c>
      <c r="E219" s="30">
        <v>1362983</v>
      </c>
      <c r="F219" s="30">
        <v>1363001</v>
      </c>
      <c r="G219" s="27" t="s">
        <v>396</v>
      </c>
      <c r="H219" s="31" t="s">
        <v>571</v>
      </c>
      <c r="I219" s="31" t="s">
        <v>498</v>
      </c>
      <c r="J219" s="31">
        <v>1362863</v>
      </c>
      <c r="K219" s="31">
        <v>1362965</v>
      </c>
      <c r="L219" s="31" t="s">
        <v>1434</v>
      </c>
      <c r="M219" s="31" t="s">
        <v>458</v>
      </c>
      <c r="N219" s="32">
        <v>-18</v>
      </c>
    </row>
    <row r="220" spans="1:14" s="31" customFormat="1">
      <c r="A220" s="8" t="s">
        <v>510</v>
      </c>
      <c r="B220" s="8" t="s">
        <v>601</v>
      </c>
      <c r="C220" s="6" t="s">
        <v>1488</v>
      </c>
      <c r="D220" s="8" t="s">
        <v>410</v>
      </c>
      <c r="E220" s="2">
        <v>3452278</v>
      </c>
      <c r="F220" s="2">
        <v>3452296</v>
      </c>
      <c r="G220" s="8" t="s">
        <v>396</v>
      </c>
      <c r="H220" s="31" t="s">
        <v>607</v>
      </c>
      <c r="I220" s="31" t="s">
        <v>498</v>
      </c>
      <c r="J220" s="31">
        <v>3452160</v>
      </c>
      <c r="K220" s="31">
        <v>3452257</v>
      </c>
      <c r="L220" s="31" t="s">
        <v>1434</v>
      </c>
      <c r="M220" s="31" t="s">
        <v>458</v>
      </c>
      <c r="N220" s="32">
        <v>-21</v>
      </c>
    </row>
    <row r="221" spans="1:14" s="31" customFormat="1">
      <c r="A221" s="8"/>
      <c r="B221" s="8"/>
      <c r="C221" s="6"/>
      <c r="D221" s="8"/>
      <c r="E221" s="2"/>
      <c r="F221" s="2"/>
      <c r="G221" s="8"/>
      <c r="H221" s="31" t="s">
        <v>608</v>
      </c>
      <c r="I221" s="31" t="s">
        <v>498</v>
      </c>
      <c r="J221" s="31">
        <v>3452162</v>
      </c>
      <c r="K221" s="31">
        <v>3452260</v>
      </c>
      <c r="L221" s="31" t="s">
        <v>1434</v>
      </c>
      <c r="M221" s="31" t="s">
        <v>458</v>
      </c>
      <c r="N221" s="32">
        <v>-18</v>
      </c>
    </row>
    <row r="222" spans="1:14" s="31" customFormat="1">
      <c r="A222" s="8"/>
      <c r="B222" s="8"/>
      <c r="C222" s="6"/>
      <c r="D222" s="8"/>
      <c r="E222" s="2"/>
      <c r="F222" s="2"/>
      <c r="G222" s="8"/>
      <c r="H222" s="31" t="s">
        <v>609</v>
      </c>
      <c r="I222" s="31" t="s">
        <v>500</v>
      </c>
      <c r="J222" s="31">
        <v>3452294</v>
      </c>
      <c r="K222" s="31">
        <v>3452390</v>
      </c>
      <c r="L222" s="31" t="s">
        <v>1434</v>
      </c>
      <c r="M222" s="31" t="s">
        <v>482</v>
      </c>
      <c r="N222" s="32">
        <v>94</v>
      </c>
    </row>
    <row r="223" spans="1:14" s="31" customFormat="1">
      <c r="A223" s="8" t="s">
        <v>510</v>
      </c>
      <c r="B223" s="8" t="s">
        <v>825</v>
      </c>
      <c r="C223" s="6" t="s">
        <v>1488</v>
      </c>
      <c r="D223" s="8" t="s">
        <v>411</v>
      </c>
      <c r="E223" s="2">
        <v>2616192</v>
      </c>
      <c r="F223" s="2">
        <v>2616210</v>
      </c>
      <c r="G223" s="8" t="s">
        <v>396</v>
      </c>
      <c r="H223" s="31" t="s">
        <v>824</v>
      </c>
      <c r="I223" s="31" t="s">
        <v>498</v>
      </c>
      <c r="J223" s="31">
        <v>2616210</v>
      </c>
      <c r="K223" s="31">
        <v>2616310</v>
      </c>
      <c r="L223" s="31" t="s">
        <v>1436</v>
      </c>
      <c r="M223" s="31" t="s">
        <v>472</v>
      </c>
      <c r="N223" s="32">
        <v>0</v>
      </c>
    </row>
    <row r="224" spans="1:14" s="31" customFormat="1">
      <c r="A224" s="8"/>
      <c r="B224" s="8"/>
      <c r="C224" s="6"/>
      <c r="D224" s="8"/>
      <c r="E224" s="2"/>
      <c r="F224" s="2"/>
      <c r="G224" s="8"/>
      <c r="H224" s="31" t="s">
        <v>826</v>
      </c>
      <c r="I224" s="31" t="s">
        <v>498</v>
      </c>
      <c r="J224" s="31">
        <v>2616228</v>
      </c>
      <c r="K224" s="31">
        <v>2616325</v>
      </c>
      <c r="L224" s="31" t="s">
        <v>1436</v>
      </c>
      <c r="M224" s="31" t="s">
        <v>458</v>
      </c>
      <c r="N224" s="32">
        <v>-18</v>
      </c>
    </row>
    <row r="225" spans="1:14" s="31" customFormat="1">
      <c r="A225" s="8" t="s">
        <v>510</v>
      </c>
      <c r="B225" s="8" t="s">
        <v>1340</v>
      </c>
      <c r="C225" s="6" t="s">
        <v>1341</v>
      </c>
      <c r="D225" s="8" t="s">
        <v>412</v>
      </c>
      <c r="E225" s="2">
        <v>806374</v>
      </c>
      <c r="F225" s="2">
        <v>806392</v>
      </c>
      <c r="G225" s="8" t="s">
        <v>394</v>
      </c>
      <c r="H225" s="31" t="s">
        <v>1342</v>
      </c>
      <c r="I225" s="31" t="s">
        <v>498</v>
      </c>
      <c r="J225" s="31">
        <v>806275</v>
      </c>
      <c r="K225" s="31">
        <v>806372</v>
      </c>
      <c r="L225" s="31" t="s">
        <v>1434</v>
      </c>
      <c r="M225" s="31" t="s">
        <v>458</v>
      </c>
      <c r="N225" s="32">
        <v>-2</v>
      </c>
    </row>
    <row r="226" spans="1:14" s="31" customFormat="1">
      <c r="A226" s="8"/>
      <c r="B226" s="8"/>
      <c r="C226" s="6"/>
      <c r="D226" s="8"/>
      <c r="E226" s="2"/>
      <c r="F226" s="2"/>
      <c r="G226" s="8"/>
      <c r="H226" s="31" t="s">
        <v>1343</v>
      </c>
      <c r="I226" s="31" t="s">
        <v>498</v>
      </c>
      <c r="J226" s="31">
        <v>806277</v>
      </c>
      <c r="K226" s="31">
        <v>806375</v>
      </c>
      <c r="L226" s="31" t="s">
        <v>1434</v>
      </c>
      <c r="M226" s="31" t="s">
        <v>472</v>
      </c>
      <c r="N226" s="32">
        <v>0</v>
      </c>
    </row>
    <row r="227" spans="1:14" s="31" customFormat="1">
      <c r="A227" s="8"/>
      <c r="B227" s="8"/>
      <c r="C227" s="6"/>
      <c r="D227" s="8"/>
      <c r="E227" s="2"/>
      <c r="F227" s="2"/>
      <c r="G227" s="8"/>
      <c r="H227" s="31" t="s">
        <v>1168</v>
      </c>
      <c r="I227" s="31" t="s">
        <v>498</v>
      </c>
      <c r="J227" s="31">
        <v>806279</v>
      </c>
      <c r="K227" s="31">
        <v>806379</v>
      </c>
      <c r="L227" s="31" t="s">
        <v>1434</v>
      </c>
      <c r="M227" s="31" t="s">
        <v>472</v>
      </c>
      <c r="N227" s="32">
        <v>0</v>
      </c>
    </row>
    <row r="228" spans="1:14" s="31" customFormat="1">
      <c r="A228" s="8"/>
      <c r="B228" s="8"/>
      <c r="C228" s="6"/>
      <c r="D228" s="8"/>
      <c r="E228" s="2"/>
      <c r="F228" s="2"/>
      <c r="G228" s="8"/>
      <c r="H228" s="31" t="s">
        <v>1169</v>
      </c>
      <c r="I228" s="31" t="s">
        <v>498</v>
      </c>
      <c r="J228" s="31">
        <v>806297</v>
      </c>
      <c r="K228" s="31">
        <v>806393</v>
      </c>
      <c r="L228" s="31" t="s">
        <v>1434</v>
      </c>
      <c r="M228" s="31" t="s">
        <v>482</v>
      </c>
      <c r="N228" s="32">
        <v>1</v>
      </c>
    </row>
    <row r="229" spans="1:14" s="31" customFormat="1">
      <c r="A229" s="8" t="s">
        <v>413</v>
      </c>
      <c r="B229" s="90" t="s">
        <v>536</v>
      </c>
      <c r="C229" s="91" t="s">
        <v>240</v>
      </c>
      <c r="D229" s="90" t="s">
        <v>449</v>
      </c>
      <c r="E229" s="92">
        <v>983856</v>
      </c>
      <c r="F229" s="92">
        <v>983870</v>
      </c>
      <c r="G229" s="8" t="s">
        <v>414</v>
      </c>
      <c r="H229" s="31" t="s">
        <v>535</v>
      </c>
      <c r="I229" s="31" t="s">
        <v>498</v>
      </c>
      <c r="J229" s="31">
        <v>983815</v>
      </c>
      <c r="K229" s="31">
        <v>983912</v>
      </c>
      <c r="L229" s="31" t="s">
        <v>1436</v>
      </c>
      <c r="M229" s="31" t="s">
        <v>482</v>
      </c>
      <c r="N229" s="31">
        <v>41</v>
      </c>
    </row>
    <row r="230" spans="1:14" s="31" customFormat="1">
      <c r="A230" s="8"/>
      <c r="B230" s="90"/>
      <c r="C230" s="91"/>
      <c r="D230" s="90"/>
      <c r="E230" s="92"/>
      <c r="F230" s="92"/>
      <c r="G230" s="8"/>
      <c r="H230" s="31" t="s">
        <v>539</v>
      </c>
      <c r="I230" s="31" t="s">
        <v>498</v>
      </c>
      <c r="J230" s="31">
        <v>983828</v>
      </c>
      <c r="K230" s="31">
        <v>983926</v>
      </c>
      <c r="L230" s="31" t="s">
        <v>1436</v>
      </c>
      <c r="M230" s="31" t="s">
        <v>482</v>
      </c>
      <c r="N230" s="31">
        <v>28</v>
      </c>
    </row>
    <row r="231" spans="1:14" s="31" customFormat="1">
      <c r="A231" s="8"/>
      <c r="B231" s="90"/>
      <c r="C231" s="91"/>
      <c r="D231" s="90"/>
      <c r="E231" s="92"/>
      <c r="F231" s="92"/>
      <c r="G231" s="8"/>
      <c r="H231" s="31" t="s">
        <v>540</v>
      </c>
      <c r="I231" s="31" t="s">
        <v>498</v>
      </c>
      <c r="J231" s="31">
        <v>983846</v>
      </c>
      <c r="K231" s="31">
        <v>983943</v>
      </c>
      <c r="L231" s="31" t="s">
        <v>1436</v>
      </c>
      <c r="M231" s="31" t="s">
        <v>482</v>
      </c>
      <c r="N231" s="31">
        <v>10</v>
      </c>
    </row>
    <row r="232" spans="1:14" s="31" customFormat="1">
      <c r="A232" s="8"/>
      <c r="B232" s="90"/>
      <c r="C232" s="91"/>
      <c r="D232" s="90"/>
      <c r="E232" s="92"/>
      <c r="F232" s="92"/>
      <c r="G232" s="8"/>
      <c r="H232" s="31" t="s">
        <v>541</v>
      </c>
      <c r="I232" s="31" t="s">
        <v>498</v>
      </c>
      <c r="J232" s="31">
        <v>983892</v>
      </c>
      <c r="K232" s="31">
        <v>983990</v>
      </c>
      <c r="L232" s="31" t="s">
        <v>1436</v>
      </c>
      <c r="M232" s="31" t="s">
        <v>458</v>
      </c>
      <c r="N232" s="31">
        <v>-22</v>
      </c>
    </row>
    <row r="233" spans="1:14" s="31" customFormat="1">
      <c r="A233" s="8"/>
      <c r="B233" s="90"/>
      <c r="C233" s="91"/>
      <c r="D233" s="90"/>
      <c r="E233" s="92"/>
      <c r="F233" s="92"/>
      <c r="G233" s="8"/>
      <c r="H233" s="31" t="s">
        <v>542</v>
      </c>
      <c r="I233" s="31" t="s">
        <v>498</v>
      </c>
      <c r="J233" s="31">
        <v>983896</v>
      </c>
      <c r="K233" s="31">
        <v>983997</v>
      </c>
      <c r="L233" s="31" t="s">
        <v>1436</v>
      </c>
      <c r="M233" s="31" t="s">
        <v>458</v>
      </c>
      <c r="N233" s="31">
        <v>-26</v>
      </c>
    </row>
    <row r="234" spans="1:14" s="31" customFormat="1">
      <c r="A234" s="8" t="s">
        <v>413</v>
      </c>
      <c r="B234" s="8" t="s">
        <v>523</v>
      </c>
      <c r="C234" s="6" t="s">
        <v>376</v>
      </c>
      <c r="D234" s="8" t="s">
        <v>450</v>
      </c>
      <c r="E234" s="2">
        <v>985883</v>
      </c>
      <c r="F234" s="2">
        <v>985897</v>
      </c>
      <c r="G234" s="8" t="s">
        <v>414</v>
      </c>
      <c r="H234" s="31" t="s">
        <v>522</v>
      </c>
      <c r="I234" s="31" t="s">
        <v>498</v>
      </c>
      <c r="J234" s="31">
        <v>985968</v>
      </c>
      <c r="K234" s="31">
        <v>986067</v>
      </c>
      <c r="L234" s="31" t="s">
        <v>1436</v>
      </c>
      <c r="M234" s="31" t="s">
        <v>458</v>
      </c>
      <c r="N234" s="31">
        <v>-71</v>
      </c>
    </row>
    <row r="235" spans="1:14" s="31" customFormat="1">
      <c r="A235" s="8"/>
      <c r="B235" s="8"/>
      <c r="C235" s="6"/>
      <c r="D235" s="8"/>
      <c r="E235" s="2"/>
      <c r="F235" s="2"/>
      <c r="G235" s="8"/>
      <c r="H235" s="31" t="s">
        <v>524</v>
      </c>
      <c r="I235" s="31" t="s">
        <v>498</v>
      </c>
      <c r="J235" s="31">
        <v>986014</v>
      </c>
      <c r="K235" s="31">
        <v>986112</v>
      </c>
      <c r="L235" s="31" t="s">
        <v>1436</v>
      </c>
      <c r="M235" s="31" t="s">
        <v>458</v>
      </c>
      <c r="N235" s="31">
        <v>-117</v>
      </c>
    </row>
    <row r="236" spans="1:14" s="31" customFormat="1">
      <c r="C236" s="35"/>
      <c r="D236" s="36"/>
      <c r="E236" s="14"/>
      <c r="F236" s="14"/>
      <c r="G236" s="36"/>
    </row>
    <row r="237" spans="1:14" s="31" customFormat="1">
      <c r="C237" s="35"/>
      <c r="D237" s="36"/>
      <c r="E237" s="14"/>
      <c r="F237" s="14"/>
      <c r="G237" s="36"/>
    </row>
    <row r="238" spans="1:14" s="31" customFormat="1" ht="18">
      <c r="A238" s="84" t="s">
        <v>1</v>
      </c>
      <c r="C238" s="35"/>
      <c r="D238" s="36"/>
      <c r="E238" s="14"/>
      <c r="F238" s="14"/>
      <c r="G238" s="36"/>
    </row>
    <row r="239" spans="1:14" s="31" customFormat="1">
      <c r="A239" s="10" t="s">
        <v>1435</v>
      </c>
      <c r="C239" s="35"/>
      <c r="D239" s="36"/>
      <c r="E239" s="14"/>
      <c r="F239" s="14"/>
      <c r="G239" s="36"/>
    </row>
    <row r="240" spans="1:14" s="31" customFormat="1">
      <c r="A240" s="10" t="s">
        <v>17</v>
      </c>
      <c r="C240" s="35"/>
      <c r="D240" s="36"/>
      <c r="E240" s="14"/>
      <c r="F240" s="14"/>
      <c r="G240" s="36"/>
    </row>
    <row r="241" spans="1:7" s="31" customFormat="1">
      <c r="A241" s="10" t="s">
        <v>2</v>
      </c>
      <c r="C241" s="35"/>
      <c r="D241" s="36"/>
      <c r="E241" s="14"/>
      <c r="F241" s="14"/>
      <c r="G241" s="36"/>
    </row>
    <row r="242" spans="1:7" s="31" customFormat="1">
      <c r="A242" s="10" t="s">
        <v>3</v>
      </c>
      <c r="C242" s="35"/>
      <c r="D242" s="36"/>
      <c r="E242" s="14"/>
      <c r="F242" s="14"/>
      <c r="G242" s="36"/>
    </row>
    <row r="243" spans="1:7" s="31" customFormat="1">
      <c r="A243" s="10" t="s">
        <v>4</v>
      </c>
      <c r="C243" s="35"/>
      <c r="D243" s="36"/>
      <c r="E243" s="14"/>
      <c r="F243" s="14"/>
      <c r="G243" s="36"/>
    </row>
    <row r="244" spans="1:7" s="31" customFormat="1">
      <c r="A244" s="10" t="s">
        <v>5</v>
      </c>
      <c r="C244" s="35"/>
      <c r="D244" s="36"/>
      <c r="E244" s="14"/>
      <c r="F244" s="14"/>
      <c r="G244" s="36"/>
    </row>
    <row r="245" spans="1:7" s="31" customFormat="1">
      <c r="A245" s="10" t="s">
        <v>1433</v>
      </c>
      <c r="C245" s="35"/>
      <c r="D245" s="36"/>
      <c r="E245" s="14"/>
      <c r="F245" s="14"/>
      <c r="G245" s="36"/>
    </row>
    <row r="246" spans="1:7" s="31" customFormat="1">
      <c r="A246" s="10" t="s">
        <v>21</v>
      </c>
      <c r="C246" s="35"/>
      <c r="D246" s="36"/>
      <c r="E246" s="14"/>
      <c r="F246" s="14"/>
      <c r="G246" s="36"/>
    </row>
    <row r="247" spans="1:7" s="31" customFormat="1">
      <c r="A247" s="10" t="s">
        <v>22</v>
      </c>
      <c r="C247" s="35"/>
      <c r="D247" s="36"/>
      <c r="E247" s="14"/>
      <c r="F247" s="14"/>
      <c r="G247" s="36"/>
    </row>
    <row r="248" spans="1:7" s="31" customFormat="1">
      <c r="A248" s="10" t="s">
        <v>23</v>
      </c>
      <c r="C248" s="35"/>
      <c r="D248" s="36"/>
      <c r="E248" s="14"/>
      <c r="F248" s="14"/>
      <c r="G248" s="36"/>
    </row>
    <row r="249" spans="1:7" s="31" customFormat="1">
      <c r="A249" s="10" t="s">
        <v>24</v>
      </c>
      <c r="C249" s="35"/>
      <c r="D249" s="36"/>
      <c r="E249" s="14"/>
      <c r="F249" s="14"/>
      <c r="G249" s="36"/>
    </row>
    <row r="250" spans="1:7" s="31" customFormat="1">
      <c r="A250" s="10" t="s">
        <v>25</v>
      </c>
      <c r="C250" s="35"/>
      <c r="D250" s="36"/>
      <c r="E250" s="14"/>
      <c r="F250" s="14"/>
      <c r="G250" s="36"/>
    </row>
    <row r="251" spans="1:7" s="31" customFormat="1">
      <c r="A251" s="10" t="s">
        <v>26</v>
      </c>
      <c r="C251" s="35"/>
      <c r="D251" s="36"/>
      <c r="E251" s="14"/>
      <c r="F251" s="14"/>
      <c r="G251" s="36"/>
    </row>
    <row r="252" spans="1:7" s="31" customFormat="1">
      <c r="A252" s="10" t="s">
        <v>0</v>
      </c>
      <c r="C252" s="35"/>
      <c r="D252" s="36"/>
      <c r="E252" s="14"/>
      <c r="F252" s="14"/>
      <c r="G252" s="36"/>
    </row>
    <row r="253" spans="1:7" s="31" customFormat="1">
      <c r="C253" s="35"/>
      <c r="D253" s="36"/>
      <c r="E253" s="14"/>
      <c r="F253" s="14"/>
      <c r="G253" s="36"/>
    </row>
    <row r="254" spans="1:7" s="31" customFormat="1">
      <c r="C254" s="35"/>
      <c r="D254" s="36"/>
      <c r="E254" s="14"/>
      <c r="F254" s="14"/>
      <c r="G254" s="36"/>
    </row>
    <row r="255" spans="1:7" s="31" customFormat="1">
      <c r="C255" s="35"/>
      <c r="D255" s="36"/>
      <c r="E255" s="14"/>
      <c r="F255" s="14"/>
      <c r="G255" s="36"/>
    </row>
    <row r="256" spans="1:7" s="31" customFormat="1">
      <c r="C256" s="35"/>
      <c r="D256" s="36"/>
      <c r="E256" s="14"/>
      <c r="F256" s="14"/>
      <c r="G256" s="36"/>
    </row>
    <row r="257" spans="3:7" s="31" customFormat="1">
      <c r="C257" s="35"/>
      <c r="D257" s="36"/>
      <c r="E257" s="14"/>
      <c r="F257" s="14"/>
      <c r="G257" s="36"/>
    </row>
    <row r="258" spans="3:7" s="31" customFormat="1">
      <c r="C258" s="35"/>
      <c r="D258" s="36"/>
      <c r="E258" s="14"/>
      <c r="F258" s="14"/>
      <c r="G258" s="36"/>
    </row>
    <row r="259" spans="3:7" s="31" customFormat="1">
      <c r="C259" s="35"/>
      <c r="D259" s="36"/>
      <c r="E259" s="14"/>
      <c r="F259" s="14"/>
      <c r="G259" s="36"/>
    </row>
    <row r="260" spans="3:7" s="31" customFormat="1">
      <c r="C260" s="35"/>
      <c r="D260" s="36"/>
      <c r="E260" s="14"/>
      <c r="F260" s="14"/>
      <c r="G260" s="36"/>
    </row>
    <row r="261" spans="3:7" s="31" customFormat="1">
      <c r="C261" s="35"/>
      <c r="D261" s="36"/>
      <c r="E261" s="14"/>
      <c r="F261" s="14"/>
      <c r="G261" s="36"/>
    </row>
    <row r="262" spans="3:7" s="31" customFormat="1">
      <c r="C262" s="35"/>
      <c r="D262" s="36"/>
      <c r="E262" s="14"/>
      <c r="F262" s="14"/>
      <c r="G262" s="36"/>
    </row>
    <row r="263" spans="3:7" s="31" customFormat="1">
      <c r="C263" s="35"/>
      <c r="D263" s="36"/>
      <c r="E263" s="14"/>
      <c r="F263" s="14"/>
      <c r="G263" s="36"/>
    </row>
    <row r="264" spans="3:7" s="31" customFormat="1">
      <c r="C264" s="35"/>
      <c r="D264" s="36"/>
      <c r="E264" s="14"/>
      <c r="F264" s="14"/>
      <c r="G264" s="36"/>
    </row>
    <row r="265" spans="3:7" s="31" customFormat="1">
      <c r="C265" s="35"/>
      <c r="D265" s="36"/>
      <c r="E265" s="14"/>
      <c r="F265" s="14"/>
      <c r="G265" s="36"/>
    </row>
    <row r="266" spans="3:7" s="31" customFormat="1">
      <c r="C266" s="35"/>
      <c r="D266" s="36"/>
      <c r="E266" s="14"/>
      <c r="F266" s="14"/>
      <c r="G266" s="36"/>
    </row>
    <row r="267" spans="3:7" s="31" customFormat="1">
      <c r="C267" s="35"/>
      <c r="D267" s="36"/>
      <c r="E267" s="14"/>
      <c r="F267" s="14"/>
      <c r="G267" s="36"/>
    </row>
    <row r="268" spans="3:7" s="31" customFormat="1">
      <c r="C268" s="35"/>
      <c r="D268" s="36"/>
      <c r="E268" s="14"/>
      <c r="F268" s="14"/>
      <c r="G268" s="36"/>
    </row>
    <row r="269" spans="3:7" s="31" customFormat="1">
      <c r="C269" s="35"/>
      <c r="D269" s="36"/>
      <c r="E269" s="14"/>
      <c r="F269" s="14"/>
      <c r="G269" s="36"/>
    </row>
    <row r="270" spans="3:7" s="31" customFormat="1">
      <c r="C270" s="35"/>
      <c r="D270" s="36"/>
      <c r="E270" s="14"/>
      <c r="F270" s="14"/>
      <c r="G270" s="36"/>
    </row>
    <row r="271" spans="3:7" s="31" customFormat="1">
      <c r="C271" s="35"/>
      <c r="D271" s="36"/>
      <c r="E271" s="14"/>
      <c r="F271" s="14"/>
      <c r="G271" s="36"/>
    </row>
    <row r="272" spans="3:7" s="31" customFormat="1">
      <c r="C272" s="35"/>
      <c r="D272" s="36"/>
      <c r="E272" s="14"/>
      <c r="F272" s="14"/>
      <c r="G272" s="36"/>
    </row>
    <row r="273" spans="3:7" s="31" customFormat="1">
      <c r="C273" s="35"/>
      <c r="D273" s="36"/>
      <c r="E273" s="14"/>
      <c r="F273" s="14"/>
      <c r="G273" s="36"/>
    </row>
    <row r="274" spans="3:7" s="31" customFormat="1">
      <c r="C274" s="35"/>
      <c r="D274" s="36"/>
      <c r="E274" s="14"/>
      <c r="F274" s="14"/>
      <c r="G274" s="36"/>
    </row>
    <row r="275" spans="3:7" s="31" customFormat="1">
      <c r="C275" s="35"/>
      <c r="D275" s="36"/>
      <c r="E275" s="14"/>
      <c r="F275" s="14"/>
      <c r="G275" s="36"/>
    </row>
    <row r="276" spans="3:7" s="31" customFormat="1">
      <c r="C276" s="35"/>
      <c r="D276" s="36"/>
      <c r="E276" s="14"/>
      <c r="F276" s="14"/>
      <c r="G276" s="36"/>
    </row>
  </sheetData>
  <mergeCells count="361">
    <mergeCell ref="G229:G233"/>
    <mergeCell ref="A234:A235"/>
    <mergeCell ref="B234:B235"/>
    <mergeCell ref="C234:C235"/>
    <mergeCell ref="D234:D235"/>
    <mergeCell ref="E234:E235"/>
    <mergeCell ref="F234:F235"/>
    <mergeCell ref="G234:G235"/>
    <mergeCell ref="A229:A233"/>
    <mergeCell ref="B229:B233"/>
    <mergeCell ref="C229:C233"/>
    <mergeCell ref="D229:D233"/>
    <mergeCell ref="E229:E233"/>
    <mergeCell ref="F229:F233"/>
    <mergeCell ref="G223:G224"/>
    <mergeCell ref="A225:A228"/>
    <mergeCell ref="B225:B228"/>
    <mergeCell ref="C225:C228"/>
    <mergeCell ref="D225:D228"/>
    <mergeCell ref="E225:E228"/>
    <mergeCell ref="F225:F228"/>
    <mergeCell ref="G225:G228"/>
    <mergeCell ref="A223:A224"/>
    <mergeCell ref="B223:B224"/>
    <mergeCell ref="C223:C224"/>
    <mergeCell ref="D223:D224"/>
    <mergeCell ref="E223:E224"/>
    <mergeCell ref="F223:F224"/>
    <mergeCell ref="G212:G213"/>
    <mergeCell ref="A220:A222"/>
    <mergeCell ref="B220:B222"/>
    <mergeCell ref="C220:C222"/>
    <mergeCell ref="D220:D222"/>
    <mergeCell ref="E220:E222"/>
    <mergeCell ref="F220:F222"/>
    <mergeCell ref="G220:G222"/>
    <mergeCell ref="A212:A213"/>
    <mergeCell ref="B212:B213"/>
    <mergeCell ref="C212:C213"/>
    <mergeCell ref="D212:D213"/>
    <mergeCell ref="E212:E213"/>
    <mergeCell ref="F212:F213"/>
    <mergeCell ref="G205:G206"/>
    <mergeCell ref="A209:A210"/>
    <mergeCell ref="B209:B210"/>
    <mergeCell ref="C209:C210"/>
    <mergeCell ref="D209:D210"/>
    <mergeCell ref="E209:E210"/>
    <mergeCell ref="F209:F210"/>
    <mergeCell ref="G209:G210"/>
    <mergeCell ref="A205:A206"/>
    <mergeCell ref="B205:B206"/>
    <mergeCell ref="C205:C206"/>
    <mergeCell ref="D205:D206"/>
    <mergeCell ref="E205:E206"/>
    <mergeCell ref="F205:F206"/>
    <mergeCell ref="G197:G198"/>
    <mergeCell ref="A199:A200"/>
    <mergeCell ref="B199:B200"/>
    <mergeCell ref="C199:C200"/>
    <mergeCell ref="D199:D200"/>
    <mergeCell ref="E199:E200"/>
    <mergeCell ref="F199:F200"/>
    <mergeCell ref="G199:G200"/>
    <mergeCell ref="A197:A198"/>
    <mergeCell ref="B197:B198"/>
    <mergeCell ref="C197:C198"/>
    <mergeCell ref="D197:D198"/>
    <mergeCell ref="E197:E198"/>
    <mergeCell ref="F197:F198"/>
    <mergeCell ref="G183:G185"/>
    <mergeCell ref="A192:A195"/>
    <mergeCell ref="B192:B195"/>
    <mergeCell ref="C192:C195"/>
    <mergeCell ref="D192:D195"/>
    <mergeCell ref="E192:E195"/>
    <mergeCell ref="F192:F195"/>
    <mergeCell ref="G192:G195"/>
    <mergeCell ref="A183:A185"/>
    <mergeCell ref="B183:B185"/>
    <mergeCell ref="C183:C185"/>
    <mergeCell ref="D183:D185"/>
    <mergeCell ref="E183:E185"/>
    <mergeCell ref="F183:F185"/>
    <mergeCell ref="A187:A190"/>
    <mergeCell ref="B187:B190"/>
    <mergeCell ref="C187:C190"/>
    <mergeCell ref="D187:D190"/>
    <mergeCell ref="E187:E190"/>
    <mergeCell ref="F187:F190"/>
    <mergeCell ref="G187:G190"/>
    <mergeCell ref="G178:G179"/>
    <mergeCell ref="A180:A182"/>
    <mergeCell ref="B180:B182"/>
    <mergeCell ref="C180:C182"/>
    <mergeCell ref="D180:D182"/>
    <mergeCell ref="E180:E182"/>
    <mergeCell ref="F180:F182"/>
    <mergeCell ref="G180:G182"/>
    <mergeCell ref="A178:A179"/>
    <mergeCell ref="B178:B179"/>
    <mergeCell ref="C178:C179"/>
    <mergeCell ref="D178:D179"/>
    <mergeCell ref="E178:E179"/>
    <mergeCell ref="F178:F179"/>
    <mergeCell ref="G173:G174"/>
    <mergeCell ref="A176:A177"/>
    <mergeCell ref="B176:B177"/>
    <mergeCell ref="C176:C177"/>
    <mergeCell ref="D176:D177"/>
    <mergeCell ref="E176:E177"/>
    <mergeCell ref="F176:F177"/>
    <mergeCell ref="G176:G177"/>
    <mergeCell ref="A173:A174"/>
    <mergeCell ref="B173:B174"/>
    <mergeCell ref="C173:C174"/>
    <mergeCell ref="D173:D174"/>
    <mergeCell ref="E173:E174"/>
    <mergeCell ref="F173:F174"/>
    <mergeCell ref="G160:G163"/>
    <mergeCell ref="A167:A171"/>
    <mergeCell ref="B167:B171"/>
    <mergeCell ref="C167:C171"/>
    <mergeCell ref="D167:D171"/>
    <mergeCell ref="E167:E171"/>
    <mergeCell ref="F167:F171"/>
    <mergeCell ref="G167:G171"/>
    <mergeCell ref="A160:A163"/>
    <mergeCell ref="B160:B163"/>
    <mergeCell ref="C160:C163"/>
    <mergeCell ref="D160:D163"/>
    <mergeCell ref="E160:E163"/>
    <mergeCell ref="F160:F163"/>
    <mergeCell ref="G152:G153"/>
    <mergeCell ref="A154:A157"/>
    <mergeCell ref="B154:B157"/>
    <mergeCell ref="C154:C157"/>
    <mergeCell ref="D154:D157"/>
    <mergeCell ref="E154:E157"/>
    <mergeCell ref="F154:F157"/>
    <mergeCell ref="G154:G157"/>
    <mergeCell ref="A152:A153"/>
    <mergeCell ref="B152:B153"/>
    <mergeCell ref="C152:C153"/>
    <mergeCell ref="D152:D153"/>
    <mergeCell ref="E152:E153"/>
    <mergeCell ref="F152:F153"/>
    <mergeCell ref="G134:G142"/>
    <mergeCell ref="A143:A151"/>
    <mergeCell ref="B143:B151"/>
    <mergeCell ref="C143:C151"/>
    <mergeCell ref="D143:D151"/>
    <mergeCell ref="E143:E151"/>
    <mergeCell ref="F143:F151"/>
    <mergeCell ref="G143:G151"/>
    <mergeCell ref="A134:A142"/>
    <mergeCell ref="B134:B142"/>
    <mergeCell ref="C134:C142"/>
    <mergeCell ref="D134:D142"/>
    <mergeCell ref="E134:E142"/>
    <mergeCell ref="F134:F142"/>
    <mergeCell ref="G127:G129"/>
    <mergeCell ref="A130:A133"/>
    <mergeCell ref="B130:B133"/>
    <mergeCell ref="C130:C133"/>
    <mergeCell ref="D130:D133"/>
    <mergeCell ref="E130:E133"/>
    <mergeCell ref="F130:F133"/>
    <mergeCell ref="G130:G133"/>
    <mergeCell ref="A127:A129"/>
    <mergeCell ref="B127:B129"/>
    <mergeCell ref="C127:C129"/>
    <mergeCell ref="D127:D129"/>
    <mergeCell ref="E127:E129"/>
    <mergeCell ref="F127:F129"/>
    <mergeCell ref="G122:G123"/>
    <mergeCell ref="A124:A126"/>
    <mergeCell ref="B124:B126"/>
    <mergeCell ref="C124:C126"/>
    <mergeCell ref="D124:D126"/>
    <mergeCell ref="E124:E126"/>
    <mergeCell ref="F124:F126"/>
    <mergeCell ref="G124:G126"/>
    <mergeCell ref="A122:A123"/>
    <mergeCell ref="B122:B123"/>
    <mergeCell ref="C122:C123"/>
    <mergeCell ref="D122:D123"/>
    <mergeCell ref="E122:E123"/>
    <mergeCell ref="F122:F123"/>
    <mergeCell ref="G111:G112"/>
    <mergeCell ref="A115:A120"/>
    <mergeCell ref="B115:B120"/>
    <mergeCell ref="C115:C120"/>
    <mergeCell ref="D115:D120"/>
    <mergeCell ref="E115:E120"/>
    <mergeCell ref="F115:F120"/>
    <mergeCell ref="G115:G120"/>
    <mergeCell ref="A111:A112"/>
    <mergeCell ref="B111:B112"/>
    <mergeCell ref="C111:C112"/>
    <mergeCell ref="D111:D112"/>
    <mergeCell ref="E111:E112"/>
    <mergeCell ref="F111:F112"/>
    <mergeCell ref="G106:G107"/>
    <mergeCell ref="A108:A110"/>
    <mergeCell ref="B108:B110"/>
    <mergeCell ref="C108:C110"/>
    <mergeCell ref="D108:D110"/>
    <mergeCell ref="E108:E110"/>
    <mergeCell ref="F108:F110"/>
    <mergeCell ref="G108:G110"/>
    <mergeCell ref="A106:A107"/>
    <mergeCell ref="B106:B107"/>
    <mergeCell ref="C106:C107"/>
    <mergeCell ref="D106:D107"/>
    <mergeCell ref="E106:E107"/>
    <mergeCell ref="F106:F107"/>
    <mergeCell ref="G97:G98"/>
    <mergeCell ref="A104:A105"/>
    <mergeCell ref="B104:B105"/>
    <mergeCell ref="C104:C105"/>
    <mergeCell ref="D104:D105"/>
    <mergeCell ref="E104:E105"/>
    <mergeCell ref="F104:F105"/>
    <mergeCell ref="G104:G105"/>
    <mergeCell ref="A97:A98"/>
    <mergeCell ref="B97:B98"/>
    <mergeCell ref="C97:C98"/>
    <mergeCell ref="D97:D98"/>
    <mergeCell ref="E97:E98"/>
    <mergeCell ref="F97:F98"/>
    <mergeCell ref="G85:G86"/>
    <mergeCell ref="A91:A92"/>
    <mergeCell ref="B91:B92"/>
    <mergeCell ref="C91:C92"/>
    <mergeCell ref="D91:D92"/>
    <mergeCell ref="E91:E92"/>
    <mergeCell ref="F91:F92"/>
    <mergeCell ref="G91:G92"/>
    <mergeCell ref="A85:A86"/>
    <mergeCell ref="B85:B86"/>
    <mergeCell ref="C85:C86"/>
    <mergeCell ref="D85:D86"/>
    <mergeCell ref="E85:E86"/>
    <mergeCell ref="F85:F86"/>
    <mergeCell ref="G76:G79"/>
    <mergeCell ref="A80:A83"/>
    <mergeCell ref="B80:B83"/>
    <mergeCell ref="C80:C83"/>
    <mergeCell ref="D80:D83"/>
    <mergeCell ref="E80:E83"/>
    <mergeCell ref="F80:F83"/>
    <mergeCell ref="G80:G83"/>
    <mergeCell ref="A76:A79"/>
    <mergeCell ref="B76:B79"/>
    <mergeCell ref="C76:C79"/>
    <mergeCell ref="D76:D79"/>
    <mergeCell ref="E76:E79"/>
    <mergeCell ref="F76:F79"/>
    <mergeCell ref="G59:G68"/>
    <mergeCell ref="A71:A75"/>
    <mergeCell ref="B71:B75"/>
    <mergeCell ref="C71:C75"/>
    <mergeCell ref="D71:D75"/>
    <mergeCell ref="E71:E75"/>
    <mergeCell ref="F71:F75"/>
    <mergeCell ref="G71:G75"/>
    <mergeCell ref="A59:A68"/>
    <mergeCell ref="B59:B68"/>
    <mergeCell ref="C59:C68"/>
    <mergeCell ref="D59:D68"/>
    <mergeCell ref="E59:E68"/>
    <mergeCell ref="F59:F68"/>
    <mergeCell ref="G52:G54"/>
    <mergeCell ref="A57:A58"/>
    <mergeCell ref="B57:B58"/>
    <mergeCell ref="C57:C58"/>
    <mergeCell ref="D57:D58"/>
    <mergeCell ref="E57:E58"/>
    <mergeCell ref="F57:F58"/>
    <mergeCell ref="G57:G58"/>
    <mergeCell ref="A52:A54"/>
    <mergeCell ref="B52:B54"/>
    <mergeCell ref="C52:C54"/>
    <mergeCell ref="D52:D54"/>
    <mergeCell ref="E52:E54"/>
    <mergeCell ref="F52:F54"/>
    <mergeCell ref="G44:G49"/>
    <mergeCell ref="A50:A51"/>
    <mergeCell ref="B50:B51"/>
    <mergeCell ref="C50:C51"/>
    <mergeCell ref="D50:D51"/>
    <mergeCell ref="E50:E51"/>
    <mergeCell ref="F50:F51"/>
    <mergeCell ref="G50:G51"/>
    <mergeCell ref="A44:A49"/>
    <mergeCell ref="B44:B49"/>
    <mergeCell ref="C44:C49"/>
    <mergeCell ref="D44:D49"/>
    <mergeCell ref="E44:E49"/>
    <mergeCell ref="F44:F49"/>
    <mergeCell ref="G40:G41"/>
    <mergeCell ref="A42:A43"/>
    <mergeCell ref="B42:B43"/>
    <mergeCell ref="C42:C43"/>
    <mergeCell ref="D42:D43"/>
    <mergeCell ref="E42:E43"/>
    <mergeCell ref="F42:F43"/>
    <mergeCell ref="G42:G43"/>
    <mergeCell ref="A40:A41"/>
    <mergeCell ref="B40:B41"/>
    <mergeCell ref="C40:C41"/>
    <mergeCell ref="D40:D41"/>
    <mergeCell ref="E40:E41"/>
    <mergeCell ref="F40:F41"/>
    <mergeCell ref="G32:G37"/>
    <mergeCell ref="A38:A39"/>
    <mergeCell ref="B38:B39"/>
    <mergeCell ref="C38:C39"/>
    <mergeCell ref="D38:D39"/>
    <mergeCell ref="E38:E39"/>
    <mergeCell ref="F38:F39"/>
    <mergeCell ref="G38:G39"/>
    <mergeCell ref="A32:A37"/>
    <mergeCell ref="B32:B37"/>
    <mergeCell ref="C32:C37"/>
    <mergeCell ref="D32:D37"/>
    <mergeCell ref="E32:E37"/>
    <mergeCell ref="F32:F37"/>
    <mergeCell ref="A26:A31"/>
    <mergeCell ref="B26:B31"/>
    <mergeCell ref="C26:C31"/>
    <mergeCell ref="D26:D31"/>
    <mergeCell ref="E26:E31"/>
    <mergeCell ref="F26:F31"/>
    <mergeCell ref="G26:G31"/>
    <mergeCell ref="A20:A25"/>
    <mergeCell ref="B20:B25"/>
    <mergeCell ref="C20:C25"/>
    <mergeCell ref="D20:D25"/>
    <mergeCell ref="E20:E25"/>
    <mergeCell ref="F20:F25"/>
    <mergeCell ref="A14:A19"/>
    <mergeCell ref="B14:B19"/>
    <mergeCell ref="C14:C19"/>
    <mergeCell ref="D14:D19"/>
    <mergeCell ref="E14:E19"/>
    <mergeCell ref="F14:F19"/>
    <mergeCell ref="G14:G19"/>
    <mergeCell ref="A5:G5"/>
    <mergeCell ref="G20:G25"/>
    <mergeCell ref="H5:N5"/>
    <mergeCell ref="E6:F6"/>
    <mergeCell ref="J6:K6"/>
    <mergeCell ref="A8:A13"/>
    <mergeCell ref="B8:B13"/>
    <mergeCell ref="C8:C13"/>
    <mergeCell ref="D8:D13"/>
    <mergeCell ref="E8:E13"/>
    <mergeCell ref="F8:F13"/>
    <mergeCell ref="G8:G13"/>
  </mergeCells>
  <phoneticPr fontId="8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M382"/>
  <sheetViews>
    <sheetView workbookViewId="0"/>
  </sheetViews>
  <sheetFormatPr baseColWidth="10" defaultRowHeight="14"/>
  <cols>
    <col min="1" max="1" width="15.33203125" customWidth="1"/>
    <col min="2" max="2" width="66.1640625" style="71" customWidth="1"/>
    <col min="3" max="3" width="19.5" customWidth="1"/>
    <col min="4" max="4" width="13" customWidth="1"/>
    <col min="5" max="5" width="13.1640625" customWidth="1"/>
    <col min="6" max="6" width="12" customWidth="1"/>
    <col min="7" max="7" width="17" style="20" customWidth="1"/>
    <col min="8" max="8" width="13.83203125" customWidth="1"/>
    <col min="9" max="9" width="11.6640625" customWidth="1"/>
    <col min="10" max="10" width="11.5" customWidth="1"/>
    <col min="11" max="11" width="8.1640625" customWidth="1"/>
    <col min="12" max="12" width="20" customWidth="1"/>
    <col min="13" max="13" width="14.5" customWidth="1"/>
  </cols>
  <sheetData>
    <row r="1" spans="1:13" s="49" customFormat="1" ht="15">
      <c r="A1" s="49" t="s">
        <v>8</v>
      </c>
      <c r="B1" s="77"/>
      <c r="G1" s="54"/>
    </row>
    <row r="2" spans="1:13" s="49" customFormat="1" ht="15">
      <c r="A2" s="17" t="s">
        <v>11</v>
      </c>
      <c r="B2" s="77"/>
      <c r="G2" s="54"/>
    </row>
    <row r="3" spans="1:13" s="47" customFormat="1" ht="15">
      <c r="B3" s="78"/>
      <c r="G3" s="53"/>
    </row>
    <row r="4" spans="1:13" ht="15">
      <c r="A4" s="5" t="s">
        <v>415</v>
      </c>
      <c r="B4" s="5"/>
      <c r="C4" s="5"/>
      <c r="D4" s="5"/>
      <c r="E4" s="5"/>
      <c r="F4" s="3"/>
      <c r="G4" s="7" t="s">
        <v>18</v>
      </c>
      <c r="H4" s="5"/>
      <c r="I4" s="5"/>
      <c r="J4" s="5"/>
      <c r="K4" s="5"/>
      <c r="L4" s="5"/>
      <c r="M4" s="3"/>
    </row>
    <row r="5" spans="1:13" ht="30">
      <c r="A5" s="51" t="s">
        <v>1432</v>
      </c>
      <c r="B5" s="52" t="s">
        <v>20</v>
      </c>
      <c r="C5" s="51" t="s">
        <v>69</v>
      </c>
      <c r="D5" s="51" t="s">
        <v>273</v>
      </c>
      <c r="E5" s="1" t="s">
        <v>70</v>
      </c>
      <c r="F5" s="1"/>
      <c r="G5" s="51" t="s">
        <v>71</v>
      </c>
      <c r="H5" s="51" t="s">
        <v>72</v>
      </c>
      <c r="I5" s="1" t="s">
        <v>73</v>
      </c>
      <c r="J5" s="1"/>
      <c r="K5" s="51" t="s">
        <v>74</v>
      </c>
      <c r="L5" s="51" t="s">
        <v>366</v>
      </c>
      <c r="M5" s="50" t="s">
        <v>274</v>
      </c>
    </row>
    <row r="6" spans="1:13" s="75" customFormat="1">
      <c r="A6" s="75" t="s">
        <v>1453</v>
      </c>
      <c r="B6" s="75" t="s">
        <v>275</v>
      </c>
      <c r="C6" s="75" t="s">
        <v>276</v>
      </c>
      <c r="D6" s="80">
        <v>7.7999999999999999E-5</v>
      </c>
      <c r="E6" s="75">
        <v>106656</v>
      </c>
      <c r="F6" s="75">
        <v>106670</v>
      </c>
      <c r="G6" s="75" t="s">
        <v>1452</v>
      </c>
      <c r="H6" s="75" t="s">
        <v>499</v>
      </c>
      <c r="I6" s="75">
        <v>106553</v>
      </c>
      <c r="J6" s="75">
        <v>106652</v>
      </c>
      <c r="K6" s="75" t="s">
        <v>1434</v>
      </c>
      <c r="L6" s="75" t="s">
        <v>458</v>
      </c>
      <c r="M6" s="75">
        <v>-4</v>
      </c>
    </row>
    <row r="7" spans="1:13" s="75" customFormat="1">
      <c r="A7" s="75" t="s">
        <v>1451</v>
      </c>
      <c r="B7" s="75" t="s">
        <v>277</v>
      </c>
      <c r="C7" s="75" t="s">
        <v>278</v>
      </c>
      <c r="D7" s="80">
        <v>1.5999999999999999E-5</v>
      </c>
      <c r="E7" s="75">
        <v>186317</v>
      </c>
      <c r="F7" s="75">
        <v>186331</v>
      </c>
      <c r="G7" s="75" t="s">
        <v>1454</v>
      </c>
      <c r="H7" s="75" t="s">
        <v>498</v>
      </c>
      <c r="I7" s="75">
        <v>186309</v>
      </c>
      <c r="J7" s="75">
        <v>186406</v>
      </c>
      <c r="K7" s="75" t="s">
        <v>1434</v>
      </c>
      <c r="L7" s="75" t="s">
        <v>482</v>
      </c>
      <c r="M7" s="75">
        <v>75</v>
      </c>
    </row>
    <row r="8" spans="1:13" s="75" customFormat="1">
      <c r="A8" s="75" t="s">
        <v>1447</v>
      </c>
      <c r="B8" s="75" t="s">
        <v>279</v>
      </c>
      <c r="C8" s="75" t="s">
        <v>280</v>
      </c>
      <c r="D8" s="80">
        <v>3.1999999999999999E-5</v>
      </c>
      <c r="E8" s="75">
        <v>313801</v>
      </c>
      <c r="F8" s="75">
        <v>313815</v>
      </c>
      <c r="G8" s="75" t="s">
        <v>1448</v>
      </c>
      <c r="H8" s="75" t="s">
        <v>500</v>
      </c>
      <c r="I8" s="75">
        <v>313617</v>
      </c>
      <c r="J8" s="75">
        <v>313714</v>
      </c>
      <c r="K8" s="75" t="s">
        <v>1434</v>
      </c>
      <c r="L8" s="75" t="s">
        <v>458</v>
      </c>
      <c r="M8" s="75">
        <v>-87</v>
      </c>
    </row>
    <row r="9" spans="1:13" s="75" customFormat="1">
      <c r="A9" s="75" t="s">
        <v>1456</v>
      </c>
      <c r="B9" s="75" t="s">
        <v>416</v>
      </c>
      <c r="C9" s="75" t="s">
        <v>417</v>
      </c>
      <c r="D9" s="80">
        <v>8.8999999999999995E-5</v>
      </c>
      <c r="E9" s="75">
        <v>393521</v>
      </c>
      <c r="F9" s="75">
        <v>393535</v>
      </c>
      <c r="G9" s="75" t="s">
        <v>1455</v>
      </c>
      <c r="H9" s="75" t="s">
        <v>500</v>
      </c>
      <c r="I9" s="75">
        <v>393597</v>
      </c>
      <c r="J9" s="75">
        <v>393694</v>
      </c>
      <c r="K9" s="75" t="s">
        <v>1436</v>
      </c>
      <c r="L9" s="75" t="s">
        <v>458</v>
      </c>
      <c r="M9" s="75">
        <v>-62</v>
      </c>
    </row>
    <row r="10" spans="1:13" s="75" customFormat="1">
      <c r="A10" s="79" t="s">
        <v>490</v>
      </c>
      <c r="B10" s="79" t="s">
        <v>418</v>
      </c>
      <c r="C10" s="79" t="s">
        <v>419</v>
      </c>
      <c r="D10" s="81">
        <v>4.1E-5</v>
      </c>
      <c r="E10" s="75">
        <v>430353</v>
      </c>
      <c r="F10" s="75">
        <v>430367</v>
      </c>
      <c r="G10" s="79" t="s">
        <v>420</v>
      </c>
      <c r="H10" s="75" t="s">
        <v>1441</v>
      </c>
      <c r="I10" s="83" t="s">
        <v>1441</v>
      </c>
      <c r="J10" s="83" t="s">
        <v>1441</v>
      </c>
      <c r="K10" s="75" t="s">
        <v>1441</v>
      </c>
      <c r="L10" s="75" t="s">
        <v>1441</v>
      </c>
      <c r="M10" s="83" t="s">
        <v>1441</v>
      </c>
    </row>
    <row r="11" spans="1:13" s="75" customFormat="1">
      <c r="A11" s="75" t="s">
        <v>1500</v>
      </c>
      <c r="B11" s="75" t="s">
        <v>421</v>
      </c>
      <c r="C11" s="75" t="s">
        <v>422</v>
      </c>
      <c r="D11" s="80">
        <v>7.7999999999999999E-5</v>
      </c>
      <c r="E11" s="75">
        <v>824479</v>
      </c>
      <c r="F11" s="75">
        <v>824493</v>
      </c>
      <c r="G11" s="75" t="s">
        <v>1499</v>
      </c>
      <c r="H11" s="75" t="s">
        <v>498</v>
      </c>
      <c r="I11" s="75">
        <v>824518</v>
      </c>
      <c r="J11" s="75">
        <v>824615</v>
      </c>
      <c r="K11" s="75" t="s">
        <v>1436</v>
      </c>
      <c r="L11" s="75" t="s">
        <v>458</v>
      </c>
      <c r="M11" s="75">
        <v>-25</v>
      </c>
    </row>
    <row r="12" spans="1:13" s="75" customFormat="1">
      <c r="A12" s="75" t="s">
        <v>1500</v>
      </c>
      <c r="B12" s="75" t="s">
        <v>421</v>
      </c>
      <c r="C12" s="75" t="s">
        <v>423</v>
      </c>
      <c r="D12" s="80">
        <v>9.3999999999999998E-6</v>
      </c>
      <c r="E12" s="75">
        <v>824505</v>
      </c>
      <c r="F12" s="75">
        <v>824519</v>
      </c>
      <c r="G12" s="75" t="s">
        <v>1499</v>
      </c>
      <c r="H12" s="75" t="s">
        <v>498</v>
      </c>
      <c r="I12" s="75">
        <v>824518</v>
      </c>
      <c r="J12" s="75">
        <v>824615</v>
      </c>
      <c r="K12" s="75" t="s">
        <v>1436</v>
      </c>
      <c r="L12" s="75" t="s">
        <v>472</v>
      </c>
      <c r="M12" s="75">
        <v>0</v>
      </c>
    </row>
    <row r="13" spans="1:13" s="75" customFormat="1">
      <c r="A13" s="75" t="s">
        <v>1500</v>
      </c>
      <c r="B13" s="75" t="s">
        <v>421</v>
      </c>
      <c r="C13" s="75" t="s">
        <v>424</v>
      </c>
      <c r="D13" s="80">
        <v>7.8999999999999995E-7</v>
      </c>
      <c r="E13" s="75">
        <v>824510</v>
      </c>
      <c r="F13" s="75">
        <v>824524</v>
      </c>
      <c r="G13" s="75" t="s">
        <v>1499</v>
      </c>
      <c r="H13" s="75" t="s">
        <v>498</v>
      </c>
      <c r="I13" s="75">
        <v>824518</v>
      </c>
      <c r="J13" s="75">
        <v>824615</v>
      </c>
      <c r="K13" s="75" t="s">
        <v>1436</v>
      </c>
      <c r="L13" s="75" t="s">
        <v>472</v>
      </c>
      <c r="M13" s="75">
        <v>0</v>
      </c>
    </row>
    <row r="14" spans="1:13" s="75" customFormat="1">
      <c r="A14" s="79" t="s">
        <v>1352</v>
      </c>
      <c r="B14" s="79" t="s">
        <v>425</v>
      </c>
      <c r="C14" s="79" t="s">
        <v>426</v>
      </c>
      <c r="D14" s="81">
        <v>6.0000000000000002E-5</v>
      </c>
      <c r="E14" s="75">
        <v>989016</v>
      </c>
      <c r="F14" s="75">
        <v>989030</v>
      </c>
      <c r="G14" s="79" t="s">
        <v>420</v>
      </c>
      <c r="H14" s="75" t="s">
        <v>1441</v>
      </c>
      <c r="I14" s="83" t="s">
        <v>1441</v>
      </c>
      <c r="J14" s="83" t="s">
        <v>1441</v>
      </c>
      <c r="K14" s="75" t="s">
        <v>1441</v>
      </c>
      <c r="L14" s="75" t="s">
        <v>1441</v>
      </c>
      <c r="M14" s="83" t="s">
        <v>1441</v>
      </c>
    </row>
    <row r="15" spans="1:13" s="75" customFormat="1">
      <c r="A15" s="79" t="s">
        <v>427</v>
      </c>
      <c r="B15" s="79" t="s">
        <v>428</v>
      </c>
      <c r="C15" s="79" t="s">
        <v>429</v>
      </c>
      <c r="D15" s="81">
        <v>6.0000000000000002E-5</v>
      </c>
      <c r="E15" s="75">
        <v>1092007</v>
      </c>
      <c r="F15" s="75">
        <v>1091993</v>
      </c>
      <c r="G15" s="79" t="s">
        <v>420</v>
      </c>
      <c r="H15" s="75" t="s">
        <v>1441</v>
      </c>
      <c r="I15" s="83" t="s">
        <v>1441</v>
      </c>
      <c r="J15" s="83" t="s">
        <v>1441</v>
      </c>
      <c r="K15" s="75" t="s">
        <v>1441</v>
      </c>
      <c r="L15" s="75" t="s">
        <v>1441</v>
      </c>
      <c r="M15" s="83" t="s">
        <v>1441</v>
      </c>
    </row>
    <row r="16" spans="1:13" s="75" customFormat="1">
      <c r="A16" s="75" t="s">
        <v>1362</v>
      </c>
      <c r="B16" s="75" t="s">
        <v>430</v>
      </c>
      <c r="C16" s="75" t="s">
        <v>368</v>
      </c>
      <c r="D16" s="80">
        <v>4.0000000000000003E-5</v>
      </c>
      <c r="E16" s="75">
        <v>1135058</v>
      </c>
      <c r="F16" s="75">
        <v>1135072</v>
      </c>
      <c r="G16" s="75" t="s">
        <v>1361</v>
      </c>
      <c r="H16" s="75" t="s">
        <v>498</v>
      </c>
      <c r="I16" s="75">
        <v>1135210</v>
      </c>
      <c r="J16" s="75">
        <v>1135308</v>
      </c>
      <c r="K16" s="75" t="s">
        <v>1436</v>
      </c>
      <c r="L16" s="75" t="s">
        <v>458</v>
      </c>
      <c r="M16" s="75">
        <v>-138</v>
      </c>
    </row>
    <row r="17" spans="1:13" s="75" customFormat="1">
      <c r="A17" s="75" t="s">
        <v>1362</v>
      </c>
      <c r="B17" s="75" t="s">
        <v>430</v>
      </c>
      <c r="C17" s="75" t="s">
        <v>368</v>
      </c>
      <c r="D17" s="80">
        <v>4.0000000000000003E-5</v>
      </c>
      <c r="E17" s="75">
        <v>1135058</v>
      </c>
      <c r="F17" s="75">
        <v>1135072</v>
      </c>
      <c r="G17" s="75" t="s">
        <v>1363</v>
      </c>
      <c r="H17" s="75" t="s">
        <v>498</v>
      </c>
      <c r="I17" s="75">
        <v>1135261</v>
      </c>
      <c r="J17" s="75">
        <v>1135358</v>
      </c>
      <c r="K17" s="75" t="s">
        <v>1436</v>
      </c>
      <c r="L17" s="75" t="s">
        <v>458</v>
      </c>
      <c r="M17" s="75">
        <v>-189</v>
      </c>
    </row>
    <row r="18" spans="1:13" s="75" customFormat="1">
      <c r="A18" s="75" t="s">
        <v>1365</v>
      </c>
      <c r="B18" s="75" t="s">
        <v>369</v>
      </c>
      <c r="C18" s="75" t="s">
        <v>370</v>
      </c>
      <c r="D18" s="80">
        <v>1.8E-5</v>
      </c>
      <c r="E18" s="75">
        <v>1161756</v>
      </c>
      <c r="F18" s="75">
        <v>1161770</v>
      </c>
      <c r="G18" s="75" t="s">
        <v>1364</v>
      </c>
      <c r="H18" s="75" t="s">
        <v>498</v>
      </c>
      <c r="I18" s="75">
        <v>1161632</v>
      </c>
      <c r="J18" s="75">
        <v>1161731</v>
      </c>
      <c r="K18" s="75" t="s">
        <v>1434</v>
      </c>
      <c r="L18" s="75" t="s">
        <v>458</v>
      </c>
      <c r="M18" s="75">
        <v>-25</v>
      </c>
    </row>
    <row r="19" spans="1:13" s="75" customFormat="1">
      <c r="A19" s="79" t="s">
        <v>1366</v>
      </c>
      <c r="B19" s="79" t="s">
        <v>169</v>
      </c>
      <c r="C19" s="79" t="s">
        <v>170</v>
      </c>
      <c r="D19" s="81">
        <v>6.0000000000000002E-5</v>
      </c>
      <c r="E19" s="75">
        <v>1178181</v>
      </c>
      <c r="F19" s="75">
        <v>1178167</v>
      </c>
      <c r="G19" s="79" t="s">
        <v>420</v>
      </c>
      <c r="H19" s="75" t="s">
        <v>1441</v>
      </c>
      <c r="I19" s="83" t="s">
        <v>1441</v>
      </c>
      <c r="J19" s="83" t="s">
        <v>1441</v>
      </c>
      <c r="K19" s="75" t="s">
        <v>1441</v>
      </c>
      <c r="L19" s="75" t="s">
        <v>1441</v>
      </c>
      <c r="M19" s="83" t="s">
        <v>1441</v>
      </c>
    </row>
    <row r="20" spans="1:13" s="75" customFormat="1">
      <c r="A20" s="75" t="s">
        <v>1380</v>
      </c>
      <c r="B20" s="75" t="s">
        <v>171</v>
      </c>
      <c r="C20" s="75" t="s">
        <v>172</v>
      </c>
      <c r="D20" s="80">
        <v>1E-4</v>
      </c>
      <c r="E20" s="75">
        <v>1191732</v>
      </c>
      <c r="F20" s="75">
        <v>1191746</v>
      </c>
      <c r="G20" s="75" t="s">
        <v>1379</v>
      </c>
      <c r="H20" s="75" t="s">
        <v>498</v>
      </c>
      <c r="I20" s="75">
        <v>1191635</v>
      </c>
      <c r="J20" s="75">
        <v>1191732</v>
      </c>
      <c r="K20" s="75" t="s">
        <v>1436</v>
      </c>
      <c r="L20" s="75" t="s">
        <v>482</v>
      </c>
      <c r="M20" s="75">
        <v>97</v>
      </c>
    </row>
    <row r="21" spans="1:13" s="75" customFormat="1">
      <c r="A21" s="75" t="s">
        <v>1380</v>
      </c>
      <c r="B21" s="75" t="s">
        <v>171</v>
      </c>
      <c r="C21" s="75" t="s">
        <v>172</v>
      </c>
      <c r="D21" s="80">
        <v>1E-4</v>
      </c>
      <c r="E21" s="75">
        <v>1191732</v>
      </c>
      <c r="F21" s="75">
        <v>1191746</v>
      </c>
      <c r="G21" s="75" t="s">
        <v>1381</v>
      </c>
      <c r="H21" s="75" t="s">
        <v>498</v>
      </c>
      <c r="I21" s="75">
        <v>1191721</v>
      </c>
      <c r="J21" s="75">
        <v>1191818</v>
      </c>
      <c r="K21" s="75" t="s">
        <v>1436</v>
      </c>
      <c r="L21" s="75" t="s">
        <v>482</v>
      </c>
      <c r="M21" s="75">
        <v>11</v>
      </c>
    </row>
    <row r="22" spans="1:13" s="75" customFormat="1">
      <c r="A22" s="75" t="s">
        <v>1380</v>
      </c>
      <c r="B22" s="75" t="s">
        <v>171</v>
      </c>
      <c r="C22" s="75" t="s">
        <v>172</v>
      </c>
      <c r="D22" s="80">
        <v>1E-4</v>
      </c>
      <c r="E22" s="75">
        <v>1191732</v>
      </c>
      <c r="F22" s="75">
        <v>1191746</v>
      </c>
      <c r="G22" s="75" t="s">
        <v>1382</v>
      </c>
      <c r="H22" s="75" t="s">
        <v>498</v>
      </c>
      <c r="I22" s="75">
        <v>1191745</v>
      </c>
      <c r="J22" s="75">
        <v>1191844</v>
      </c>
      <c r="K22" s="75" t="s">
        <v>1436</v>
      </c>
      <c r="L22" s="75" t="s">
        <v>472</v>
      </c>
      <c r="M22" s="75">
        <v>0</v>
      </c>
    </row>
    <row r="23" spans="1:13" s="75" customFormat="1">
      <c r="A23" s="79" t="s">
        <v>1391</v>
      </c>
      <c r="B23" s="79" t="s">
        <v>173</v>
      </c>
      <c r="C23" s="79" t="s">
        <v>174</v>
      </c>
      <c r="D23" s="81">
        <v>4.3999999999999999E-5</v>
      </c>
      <c r="E23" s="75">
        <v>1315674</v>
      </c>
      <c r="F23" s="75">
        <v>1315660</v>
      </c>
      <c r="G23" s="79" t="s">
        <v>420</v>
      </c>
      <c r="H23" s="75" t="s">
        <v>1441</v>
      </c>
      <c r="I23" s="83" t="s">
        <v>1441</v>
      </c>
      <c r="J23" s="83" t="s">
        <v>1441</v>
      </c>
      <c r="K23" s="75" t="s">
        <v>1441</v>
      </c>
      <c r="L23" s="75" t="s">
        <v>1441</v>
      </c>
      <c r="M23" s="83" t="s">
        <v>1441</v>
      </c>
    </row>
    <row r="24" spans="1:13" s="75" customFormat="1">
      <c r="A24" s="75" t="s">
        <v>646</v>
      </c>
      <c r="B24" s="75" t="s">
        <v>175</v>
      </c>
      <c r="C24" s="75" t="s">
        <v>176</v>
      </c>
      <c r="D24" s="80">
        <v>7.1999999999999997E-6</v>
      </c>
      <c r="E24" s="75">
        <v>116750</v>
      </c>
      <c r="F24" s="75">
        <v>116764</v>
      </c>
      <c r="G24" s="75" t="s">
        <v>643</v>
      </c>
      <c r="H24" s="75" t="s">
        <v>498</v>
      </c>
      <c r="I24" s="75">
        <v>116763</v>
      </c>
      <c r="J24" s="75">
        <v>116860</v>
      </c>
      <c r="K24" s="75" t="s">
        <v>1436</v>
      </c>
      <c r="L24" s="75" t="s">
        <v>472</v>
      </c>
      <c r="M24" s="75">
        <v>0</v>
      </c>
    </row>
    <row r="25" spans="1:13" s="75" customFormat="1">
      <c r="A25" s="79" t="s">
        <v>177</v>
      </c>
      <c r="B25" s="79" t="s">
        <v>178</v>
      </c>
      <c r="C25" s="79" t="s">
        <v>179</v>
      </c>
      <c r="D25" s="81">
        <v>3.6999999999999998E-5</v>
      </c>
      <c r="E25" s="75">
        <v>141726</v>
      </c>
      <c r="F25" s="75">
        <v>141740</v>
      </c>
      <c r="G25" s="79" t="s">
        <v>420</v>
      </c>
      <c r="H25" s="75" t="s">
        <v>1441</v>
      </c>
      <c r="I25" s="83" t="s">
        <v>1441</v>
      </c>
      <c r="J25" s="83" t="s">
        <v>1441</v>
      </c>
      <c r="K25" s="75" t="s">
        <v>1441</v>
      </c>
      <c r="L25" s="75" t="s">
        <v>1441</v>
      </c>
      <c r="M25" s="83" t="s">
        <v>1441</v>
      </c>
    </row>
    <row r="26" spans="1:13" s="75" customFormat="1">
      <c r="A26" s="79" t="s">
        <v>634</v>
      </c>
      <c r="B26" s="79" t="s">
        <v>1729</v>
      </c>
      <c r="C26" s="79" t="s">
        <v>180</v>
      </c>
      <c r="D26" s="81">
        <v>8.8999999999999995E-5</v>
      </c>
      <c r="E26" s="75">
        <v>151089</v>
      </c>
      <c r="F26" s="75">
        <v>151075</v>
      </c>
      <c r="G26" s="79" t="s">
        <v>420</v>
      </c>
      <c r="H26" s="75" t="s">
        <v>1441</v>
      </c>
      <c r="I26" s="83" t="s">
        <v>1441</v>
      </c>
      <c r="J26" s="83" t="s">
        <v>1441</v>
      </c>
      <c r="K26" s="75" t="s">
        <v>1441</v>
      </c>
      <c r="L26" s="75" t="s">
        <v>1441</v>
      </c>
      <c r="M26" s="83" t="s">
        <v>1441</v>
      </c>
    </row>
    <row r="27" spans="1:13" s="75" customFormat="1">
      <c r="A27" s="79" t="s">
        <v>640</v>
      </c>
      <c r="B27" s="79" t="s">
        <v>1730</v>
      </c>
      <c r="C27" s="79" t="s">
        <v>181</v>
      </c>
      <c r="D27" s="81">
        <v>3.3000000000000003E-5</v>
      </c>
      <c r="E27" s="75">
        <v>153369</v>
      </c>
      <c r="F27" s="75">
        <v>153355</v>
      </c>
      <c r="G27" s="79" t="s">
        <v>420</v>
      </c>
      <c r="H27" s="75" t="s">
        <v>1441</v>
      </c>
      <c r="I27" s="83" t="s">
        <v>1441</v>
      </c>
      <c r="J27" s="83" t="s">
        <v>1441</v>
      </c>
      <c r="K27" s="75" t="s">
        <v>1441</v>
      </c>
      <c r="L27" s="75" t="s">
        <v>1441</v>
      </c>
      <c r="M27" s="83" t="s">
        <v>1441</v>
      </c>
    </row>
    <row r="28" spans="1:13" s="75" customFormat="1">
      <c r="A28" s="75" t="s">
        <v>644</v>
      </c>
      <c r="B28" s="75" t="s">
        <v>175</v>
      </c>
      <c r="C28" s="75" t="s">
        <v>182</v>
      </c>
      <c r="D28" s="80">
        <v>4.3999999999999999E-5</v>
      </c>
      <c r="E28" s="75">
        <v>290751</v>
      </c>
      <c r="F28" s="75">
        <v>290765</v>
      </c>
      <c r="G28" s="75" t="s">
        <v>645</v>
      </c>
      <c r="H28" s="75" t="s">
        <v>498</v>
      </c>
      <c r="I28" s="75">
        <v>290642</v>
      </c>
      <c r="J28" s="75">
        <v>290738</v>
      </c>
      <c r="K28" s="75" t="s">
        <v>1434</v>
      </c>
      <c r="L28" s="75" t="s">
        <v>458</v>
      </c>
      <c r="M28" s="75">
        <v>-13</v>
      </c>
    </row>
    <row r="29" spans="1:13" s="75" customFormat="1">
      <c r="A29" s="79" t="s">
        <v>491</v>
      </c>
      <c r="B29" s="79" t="s">
        <v>303</v>
      </c>
      <c r="C29" s="79" t="s">
        <v>304</v>
      </c>
      <c r="D29" s="81">
        <v>4.0000000000000003E-5</v>
      </c>
      <c r="E29" s="75">
        <v>325869</v>
      </c>
      <c r="F29" s="75">
        <v>325855</v>
      </c>
      <c r="G29" s="79" t="s">
        <v>420</v>
      </c>
      <c r="H29" s="75" t="s">
        <v>1441</v>
      </c>
      <c r="I29" s="83" t="s">
        <v>1441</v>
      </c>
      <c r="J29" s="83" t="s">
        <v>1441</v>
      </c>
      <c r="K29" s="75" t="s">
        <v>1441</v>
      </c>
      <c r="L29" s="75" t="s">
        <v>1441</v>
      </c>
      <c r="M29" s="83" t="s">
        <v>1441</v>
      </c>
    </row>
    <row r="30" spans="1:13" s="75" customFormat="1">
      <c r="A30" s="79" t="s">
        <v>305</v>
      </c>
      <c r="B30" s="79" t="s">
        <v>178</v>
      </c>
      <c r="C30" s="79" t="s">
        <v>306</v>
      </c>
      <c r="D30" s="81">
        <v>4.0000000000000003E-5</v>
      </c>
      <c r="E30" s="75">
        <v>325856</v>
      </c>
      <c r="F30" s="75">
        <v>325870</v>
      </c>
      <c r="G30" s="79" t="s">
        <v>420</v>
      </c>
      <c r="H30" s="75" t="s">
        <v>1441</v>
      </c>
      <c r="I30" s="83" t="s">
        <v>1441</v>
      </c>
      <c r="J30" s="83" t="s">
        <v>1441</v>
      </c>
      <c r="K30" s="75" t="s">
        <v>1441</v>
      </c>
      <c r="L30" s="75" t="s">
        <v>1441</v>
      </c>
      <c r="M30" s="83" t="s">
        <v>1441</v>
      </c>
    </row>
    <row r="31" spans="1:13" s="75" customFormat="1">
      <c r="A31" s="75" t="s">
        <v>649</v>
      </c>
      <c r="B31" s="75" t="s">
        <v>178</v>
      </c>
      <c r="C31" s="75" t="s">
        <v>307</v>
      </c>
      <c r="D31" s="80">
        <v>2.5000000000000001E-5</v>
      </c>
      <c r="E31" s="75">
        <v>470191</v>
      </c>
      <c r="F31" s="75">
        <v>470205</v>
      </c>
      <c r="G31" s="75" t="s">
        <v>654</v>
      </c>
      <c r="H31" s="75" t="s">
        <v>498</v>
      </c>
      <c r="I31" s="75">
        <v>470085</v>
      </c>
      <c r="J31" s="75">
        <v>470185</v>
      </c>
      <c r="K31" s="75" t="s">
        <v>1434</v>
      </c>
      <c r="L31" s="75" t="s">
        <v>458</v>
      </c>
      <c r="M31" s="75">
        <v>-6</v>
      </c>
    </row>
    <row r="32" spans="1:13" s="75" customFormat="1">
      <c r="A32" s="75" t="s">
        <v>670</v>
      </c>
      <c r="B32" s="75" t="s">
        <v>308</v>
      </c>
      <c r="C32" s="75" t="s">
        <v>309</v>
      </c>
      <c r="D32" s="80">
        <v>4.1E-5</v>
      </c>
      <c r="E32" s="75">
        <v>483669</v>
      </c>
      <c r="F32" s="75">
        <v>483683</v>
      </c>
      <c r="G32" s="75" t="s">
        <v>666</v>
      </c>
      <c r="H32" s="75" t="s">
        <v>498</v>
      </c>
      <c r="I32" s="75">
        <v>483859</v>
      </c>
      <c r="J32" s="75">
        <v>483955</v>
      </c>
      <c r="K32" s="75" t="s">
        <v>1436</v>
      </c>
      <c r="L32" s="75" t="s">
        <v>458</v>
      </c>
      <c r="M32" s="75">
        <v>-176</v>
      </c>
    </row>
    <row r="33" spans="1:13" s="75" customFormat="1">
      <c r="A33" s="75" t="s">
        <v>657</v>
      </c>
      <c r="B33" s="75" t="s">
        <v>310</v>
      </c>
      <c r="C33" s="75" t="s">
        <v>311</v>
      </c>
      <c r="D33" s="80">
        <v>5.0000000000000002E-5</v>
      </c>
      <c r="E33" s="75">
        <v>499641</v>
      </c>
      <c r="F33" s="75">
        <v>499655</v>
      </c>
      <c r="G33" s="75" t="s">
        <v>658</v>
      </c>
      <c r="H33" s="75" t="s">
        <v>498</v>
      </c>
      <c r="I33" s="75">
        <v>499534</v>
      </c>
      <c r="J33" s="75">
        <v>499632</v>
      </c>
      <c r="K33" s="75" t="s">
        <v>1434</v>
      </c>
      <c r="L33" s="75" t="s">
        <v>458</v>
      </c>
      <c r="M33" s="75">
        <v>-9</v>
      </c>
    </row>
    <row r="34" spans="1:13" s="75" customFormat="1">
      <c r="A34" s="75" t="s">
        <v>657</v>
      </c>
      <c r="B34" s="75" t="s">
        <v>310</v>
      </c>
      <c r="C34" s="75" t="s">
        <v>311</v>
      </c>
      <c r="D34" s="80">
        <v>5.0000000000000002E-5</v>
      </c>
      <c r="E34" s="75">
        <v>499641</v>
      </c>
      <c r="F34" s="75">
        <v>499655</v>
      </c>
      <c r="G34" s="75" t="s">
        <v>659</v>
      </c>
      <c r="H34" s="75" t="s">
        <v>498</v>
      </c>
      <c r="I34" s="75">
        <v>499549</v>
      </c>
      <c r="J34" s="75">
        <v>499645</v>
      </c>
      <c r="K34" s="75" t="s">
        <v>1434</v>
      </c>
      <c r="L34" s="75" t="s">
        <v>472</v>
      </c>
      <c r="M34" s="75">
        <v>0</v>
      </c>
    </row>
    <row r="35" spans="1:13" s="75" customFormat="1">
      <c r="A35" s="79" t="s">
        <v>435</v>
      </c>
      <c r="B35" s="79" t="s">
        <v>312</v>
      </c>
      <c r="C35" s="79" t="s">
        <v>313</v>
      </c>
      <c r="D35" s="81">
        <v>4.8000000000000001E-5</v>
      </c>
      <c r="E35" s="75">
        <v>1593271</v>
      </c>
      <c r="F35" s="75">
        <v>1593257</v>
      </c>
      <c r="G35" s="79" t="s">
        <v>420</v>
      </c>
      <c r="H35" s="75" t="s">
        <v>1441</v>
      </c>
      <c r="I35" s="83" t="s">
        <v>1441</v>
      </c>
      <c r="J35" s="83" t="s">
        <v>1441</v>
      </c>
      <c r="K35" s="75" t="s">
        <v>1441</v>
      </c>
      <c r="L35" s="75" t="s">
        <v>1441</v>
      </c>
      <c r="M35" s="83" t="s">
        <v>1441</v>
      </c>
    </row>
    <row r="36" spans="1:13" s="75" customFormat="1">
      <c r="A36" s="79" t="s">
        <v>314</v>
      </c>
      <c r="B36" s="79" t="s">
        <v>315</v>
      </c>
      <c r="C36" s="79" t="s">
        <v>316</v>
      </c>
      <c r="D36" s="81">
        <v>2.5000000000000001E-5</v>
      </c>
      <c r="E36" s="75">
        <v>1610643</v>
      </c>
      <c r="F36" s="75">
        <v>1610657</v>
      </c>
      <c r="G36" s="79" t="s">
        <v>420</v>
      </c>
      <c r="H36" s="75" t="s">
        <v>1441</v>
      </c>
      <c r="I36" s="83" t="s">
        <v>1441</v>
      </c>
      <c r="J36" s="83" t="s">
        <v>1441</v>
      </c>
      <c r="K36" s="75" t="s">
        <v>1441</v>
      </c>
      <c r="L36" s="75" t="s">
        <v>1441</v>
      </c>
      <c r="M36" s="83" t="s">
        <v>1441</v>
      </c>
    </row>
    <row r="37" spans="1:13" s="75" customFormat="1">
      <c r="A37" s="75" t="s">
        <v>452</v>
      </c>
      <c r="B37" s="75" t="s">
        <v>317</v>
      </c>
      <c r="C37" s="75" t="s">
        <v>318</v>
      </c>
      <c r="D37" s="80">
        <v>1E-4</v>
      </c>
      <c r="E37" s="75">
        <v>1648510</v>
      </c>
      <c r="F37" s="75">
        <v>1648524</v>
      </c>
      <c r="G37" s="75" t="s">
        <v>453</v>
      </c>
      <c r="H37" s="75" t="s">
        <v>498</v>
      </c>
      <c r="I37" s="75">
        <v>1648399</v>
      </c>
      <c r="J37" s="75">
        <v>1648495</v>
      </c>
      <c r="K37" s="75" t="s">
        <v>1434</v>
      </c>
      <c r="L37" s="75" t="s">
        <v>458</v>
      </c>
      <c r="M37" s="75">
        <v>-15</v>
      </c>
    </row>
    <row r="38" spans="1:13" s="75" customFormat="1">
      <c r="A38" s="75" t="s">
        <v>452</v>
      </c>
      <c r="B38" s="75" t="s">
        <v>317</v>
      </c>
      <c r="C38" s="75" t="s">
        <v>318</v>
      </c>
      <c r="D38" s="80">
        <v>1E-4</v>
      </c>
      <c r="E38" s="75">
        <v>1648510</v>
      </c>
      <c r="F38" s="75">
        <v>1648524</v>
      </c>
      <c r="G38" s="75" t="s">
        <v>454</v>
      </c>
      <c r="H38" s="75" t="s">
        <v>498</v>
      </c>
      <c r="I38" s="75">
        <v>1648405</v>
      </c>
      <c r="J38" s="75">
        <v>1648501</v>
      </c>
      <c r="K38" s="75" t="s">
        <v>1434</v>
      </c>
      <c r="L38" s="75" t="s">
        <v>458</v>
      </c>
      <c r="M38" s="75">
        <v>-9</v>
      </c>
    </row>
    <row r="39" spans="1:13" s="75" customFormat="1">
      <c r="A39" s="75" t="s">
        <v>538</v>
      </c>
      <c r="B39" s="75" t="s">
        <v>319</v>
      </c>
      <c r="C39" s="75" t="s">
        <v>320</v>
      </c>
      <c r="D39" s="80">
        <v>1.5999999999999999E-5</v>
      </c>
      <c r="E39" s="75">
        <v>1261954</v>
      </c>
      <c r="F39" s="75">
        <v>1261968</v>
      </c>
      <c r="G39" s="75" t="s">
        <v>537</v>
      </c>
      <c r="H39" s="75" t="s">
        <v>498</v>
      </c>
      <c r="I39" s="75">
        <v>1262095</v>
      </c>
      <c r="J39" s="75">
        <v>1262193</v>
      </c>
      <c r="K39" s="75" t="s">
        <v>1436</v>
      </c>
      <c r="L39" s="75" t="s">
        <v>458</v>
      </c>
      <c r="M39" s="75">
        <v>-127</v>
      </c>
    </row>
    <row r="40" spans="1:13" s="75" customFormat="1">
      <c r="A40" s="79" t="s">
        <v>566</v>
      </c>
      <c r="B40" s="79" t="s">
        <v>1731</v>
      </c>
      <c r="C40" s="79" t="s">
        <v>321</v>
      </c>
      <c r="D40" s="81">
        <v>1.0000000000000001E-5</v>
      </c>
      <c r="E40" s="75">
        <v>1316930</v>
      </c>
      <c r="F40" s="75">
        <v>1316944</v>
      </c>
      <c r="G40" s="79" t="s">
        <v>420</v>
      </c>
      <c r="H40" s="75" t="s">
        <v>1441</v>
      </c>
      <c r="I40" s="83" t="s">
        <v>1441</v>
      </c>
      <c r="J40" s="83" t="s">
        <v>1441</v>
      </c>
      <c r="K40" s="75" t="s">
        <v>1441</v>
      </c>
      <c r="L40" s="75" t="s">
        <v>1441</v>
      </c>
      <c r="M40" s="83" t="s">
        <v>1441</v>
      </c>
    </row>
    <row r="41" spans="1:13" s="75" customFormat="1">
      <c r="A41" s="79" t="s">
        <v>322</v>
      </c>
      <c r="B41" s="79" t="s">
        <v>323</v>
      </c>
      <c r="C41" s="79" t="s">
        <v>324</v>
      </c>
      <c r="D41" s="81">
        <v>4.0000000000000003E-5</v>
      </c>
      <c r="E41" s="75">
        <v>813408</v>
      </c>
      <c r="F41" s="75">
        <v>813394</v>
      </c>
      <c r="G41" s="79" t="s">
        <v>420</v>
      </c>
      <c r="H41" s="75" t="s">
        <v>1441</v>
      </c>
      <c r="I41" s="83" t="s">
        <v>1441</v>
      </c>
      <c r="J41" s="83" t="s">
        <v>1441</v>
      </c>
      <c r="K41" s="75" t="s">
        <v>1441</v>
      </c>
      <c r="L41" s="75" t="s">
        <v>1441</v>
      </c>
      <c r="M41" s="83" t="s">
        <v>1441</v>
      </c>
    </row>
    <row r="42" spans="1:13" s="75" customFormat="1">
      <c r="A42" s="79" t="s">
        <v>322</v>
      </c>
      <c r="B42" s="79" t="s">
        <v>323</v>
      </c>
      <c r="C42" s="79" t="s">
        <v>325</v>
      </c>
      <c r="D42" s="81">
        <v>1.9E-6</v>
      </c>
      <c r="E42" s="75">
        <v>813242</v>
      </c>
      <c r="F42" s="75">
        <v>813228</v>
      </c>
      <c r="G42" s="79" t="s">
        <v>420</v>
      </c>
      <c r="H42" s="75" t="s">
        <v>1441</v>
      </c>
      <c r="I42" s="83" t="s">
        <v>1441</v>
      </c>
      <c r="J42" s="83" t="s">
        <v>1441</v>
      </c>
      <c r="K42" s="75" t="s">
        <v>1441</v>
      </c>
      <c r="L42" s="75" t="s">
        <v>1441</v>
      </c>
      <c r="M42" s="83" t="s">
        <v>1441</v>
      </c>
    </row>
    <row r="43" spans="1:13" s="75" customFormat="1">
      <c r="A43" s="79" t="s">
        <v>326</v>
      </c>
      <c r="B43" s="79" t="s">
        <v>1442</v>
      </c>
      <c r="C43" s="79" t="s">
        <v>327</v>
      </c>
      <c r="D43" s="81">
        <v>7.7999999999999999E-5</v>
      </c>
      <c r="E43" s="75">
        <v>1048208</v>
      </c>
      <c r="F43" s="75">
        <v>1048222</v>
      </c>
      <c r="G43" s="79" t="s">
        <v>420</v>
      </c>
      <c r="H43" s="75" t="s">
        <v>1441</v>
      </c>
      <c r="I43" s="83" t="s">
        <v>1441</v>
      </c>
      <c r="J43" s="83" t="s">
        <v>1441</v>
      </c>
      <c r="K43" s="75" t="s">
        <v>1441</v>
      </c>
      <c r="L43" s="75" t="s">
        <v>1441</v>
      </c>
      <c r="M43" s="83" t="s">
        <v>1441</v>
      </c>
    </row>
    <row r="44" spans="1:13" s="75" customFormat="1">
      <c r="A44" s="75" t="s">
        <v>561</v>
      </c>
      <c r="B44" s="75" t="s">
        <v>328</v>
      </c>
      <c r="C44" s="75" t="s">
        <v>329</v>
      </c>
      <c r="D44" s="80">
        <v>2.4000000000000001E-5</v>
      </c>
      <c r="E44" s="75">
        <v>1402967</v>
      </c>
      <c r="F44" s="75">
        <v>1402981</v>
      </c>
      <c r="G44" s="75" t="s">
        <v>560</v>
      </c>
      <c r="H44" s="75" t="s">
        <v>498</v>
      </c>
      <c r="I44" s="75">
        <v>1403007</v>
      </c>
      <c r="J44" s="75">
        <v>1403106</v>
      </c>
      <c r="K44" s="75" t="s">
        <v>1436</v>
      </c>
      <c r="L44" s="75" t="s">
        <v>458</v>
      </c>
      <c r="M44" s="75">
        <v>-26</v>
      </c>
    </row>
    <row r="45" spans="1:13" s="75" customFormat="1">
      <c r="A45" s="75" t="s">
        <v>563</v>
      </c>
      <c r="B45" s="75" t="s">
        <v>330</v>
      </c>
      <c r="C45" s="75" t="s">
        <v>207</v>
      </c>
      <c r="D45" s="80">
        <v>8.8999999999999995E-5</v>
      </c>
      <c r="E45" s="75">
        <v>1448035</v>
      </c>
      <c r="F45" s="75">
        <v>1448049</v>
      </c>
      <c r="G45" s="75" t="s">
        <v>567</v>
      </c>
      <c r="H45" s="75" t="s">
        <v>498</v>
      </c>
      <c r="I45" s="75">
        <v>1447947</v>
      </c>
      <c r="J45" s="75">
        <v>1448044</v>
      </c>
      <c r="K45" s="75" t="s">
        <v>1434</v>
      </c>
      <c r="L45" s="75" t="s">
        <v>472</v>
      </c>
      <c r="M45" s="75">
        <v>0</v>
      </c>
    </row>
    <row r="46" spans="1:13" s="75" customFormat="1">
      <c r="A46" s="75" t="s">
        <v>563</v>
      </c>
      <c r="B46" s="75" t="s">
        <v>330</v>
      </c>
      <c r="C46" s="75" t="s">
        <v>208</v>
      </c>
      <c r="D46" s="80">
        <v>1.9E-6</v>
      </c>
      <c r="E46" s="75">
        <v>1448071</v>
      </c>
      <c r="F46" s="75">
        <v>1448085</v>
      </c>
      <c r="G46" s="75" t="s">
        <v>567</v>
      </c>
      <c r="H46" s="75" t="s">
        <v>498</v>
      </c>
      <c r="I46" s="75">
        <v>1447947</v>
      </c>
      <c r="J46" s="75">
        <v>1448044</v>
      </c>
      <c r="K46" s="75" t="s">
        <v>1434</v>
      </c>
      <c r="L46" s="75" t="s">
        <v>458</v>
      </c>
      <c r="M46" s="75">
        <v>-27</v>
      </c>
    </row>
    <row r="47" spans="1:13" s="75" customFormat="1">
      <c r="A47" s="75" t="s">
        <v>563</v>
      </c>
      <c r="B47" s="75" t="s">
        <v>330</v>
      </c>
      <c r="C47" s="75" t="s">
        <v>207</v>
      </c>
      <c r="D47" s="80">
        <v>8.8999999999999995E-5</v>
      </c>
      <c r="E47" s="75">
        <v>1448035</v>
      </c>
      <c r="F47" s="75">
        <v>1448049</v>
      </c>
      <c r="G47" s="75" t="s">
        <v>568</v>
      </c>
      <c r="H47" s="75" t="s">
        <v>498</v>
      </c>
      <c r="I47" s="75">
        <v>1447951</v>
      </c>
      <c r="J47" s="75">
        <v>1448047</v>
      </c>
      <c r="K47" s="75" t="s">
        <v>1434</v>
      </c>
      <c r="L47" s="75" t="s">
        <v>472</v>
      </c>
      <c r="M47" s="75">
        <v>0</v>
      </c>
    </row>
    <row r="48" spans="1:13" s="75" customFormat="1">
      <c r="A48" s="75" t="s">
        <v>563</v>
      </c>
      <c r="B48" s="75" t="s">
        <v>330</v>
      </c>
      <c r="C48" s="75" t="s">
        <v>208</v>
      </c>
      <c r="D48" s="80">
        <v>1.9E-6</v>
      </c>
      <c r="E48" s="75">
        <v>1448071</v>
      </c>
      <c r="F48" s="75">
        <v>1448085</v>
      </c>
      <c r="G48" s="75" t="s">
        <v>568</v>
      </c>
      <c r="H48" s="75" t="s">
        <v>498</v>
      </c>
      <c r="I48" s="75">
        <v>1447951</v>
      </c>
      <c r="J48" s="75">
        <v>1448047</v>
      </c>
      <c r="K48" s="75" t="s">
        <v>1434</v>
      </c>
      <c r="L48" s="75" t="s">
        <v>458</v>
      </c>
      <c r="M48" s="75">
        <v>-24</v>
      </c>
    </row>
    <row r="49" spans="1:13" s="75" customFormat="1">
      <c r="A49" s="75" t="s">
        <v>563</v>
      </c>
      <c r="B49" s="75" t="s">
        <v>330</v>
      </c>
      <c r="C49" s="75" t="s">
        <v>207</v>
      </c>
      <c r="D49" s="80">
        <v>8.8999999999999995E-5</v>
      </c>
      <c r="E49" s="75">
        <v>1448035</v>
      </c>
      <c r="F49" s="75">
        <v>1448049</v>
      </c>
      <c r="G49" s="75" t="s">
        <v>569</v>
      </c>
      <c r="H49" s="75" t="s">
        <v>500</v>
      </c>
      <c r="I49" s="75">
        <v>1448109</v>
      </c>
      <c r="J49" s="75">
        <v>1448205</v>
      </c>
      <c r="K49" s="75" t="s">
        <v>1434</v>
      </c>
      <c r="L49" s="75" t="s">
        <v>482</v>
      </c>
      <c r="M49" s="75">
        <v>156</v>
      </c>
    </row>
    <row r="50" spans="1:13" s="75" customFormat="1">
      <c r="A50" s="75" t="s">
        <v>563</v>
      </c>
      <c r="B50" s="75" t="s">
        <v>330</v>
      </c>
      <c r="C50" s="75" t="s">
        <v>208</v>
      </c>
      <c r="D50" s="80">
        <v>1.9E-6</v>
      </c>
      <c r="E50" s="75">
        <v>1448071</v>
      </c>
      <c r="F50" s="75">
        <v>1448085</v>
      </c>
      <c r="G50" s="75" t="s">
        <v>569</v>
      </c>
      <c r="H50" s="75" t="s">
        <v>500</v>
      </c>
      <c r="I50" s="75">
        <v>1448109</v>
      </c>
      <c r="J50" s="75">
        <v>1448205</v>
      </c>
      <c r="K50" s="75" t="s">
        <v>1434</v>
      </c>
      <c r="L50" s="75" t="s">
        <v>482</v>
      </c>
      <c r="M50" s="75">
        <v>120</v>
      </c>
    </row>
    <row r="51" spans="1:13" s="75" customFormat="1">
      <c r="A51" s="79" t="s">
        <v>534</v>
      </c>
      <c r="B51" s="79" t="s">
        <v>209</v>
      </c>
      <c r="C51" s="79" t="s">
        <v>210</v>
      </c>
      <c r="D51" s="81">
        <v>7.7999999999999999E-5</v>
      </c>
      <c r="E51" s="75">
        <v>1120457</v>
      </c>
      <c r="F51" s="75">
        <v>1120471</v>
      </c>
      <c r="G51" s="79" t="s">
        <v>420</v>
      </c>
      <c r="H51" s="75" t="s">
        <v>1441</v>
      </c>
      <c r="I51" s="83" t="s">
        <v>1441</v>
      </c>
      <c r="J51" s="83" t="s">
        <v>1441</v>
      </c>
      <c r="K51" s="75" t="s">
        <v>1441</v>
      </c>
      <c r="L51" s="75" t="s">
        <v>1441</v>
      </c>
      <c r="M51" s="83" t="s">
        <v>1441</v>
      </c>
    </row>
    <row r="52" spans="1:13" s="75" customFormat="1">
      <c r="A52" s="75" t="s">
        <v>456</v>
      </c>
      <c r="B52" s="75" t="s">
        <v>211</v>
      </c>
      <c r="C52" s="75" t="s">
        <v>212</v>
      </c>
      <c r="D52" s="80">
        <v>4.3999999999999999E-5</v>
      </c>
      <c r="E52" s="75">
        <v>1683232</v>
      </c>
      <c r="F52" s="75">
        <v>1683246</v>
      </c>
      <c r="G52" s="75" t="s">
        <v>455</v>
      </c>
      <c r="H52" s="75" t="s">
        <v>498</v>
      </c>
      <c r="I52" s="75">
        <v>1682901</v>
      </c>
      <c r="J52" s="75">
        <v>1682998</v>
      </c>
      <c r="K52" s="75" t="s">
        <v>1434</v>
      </c>
      <c r="L52" s="75" t="s">
        <v>458</v>
      </c>
      <c r="M52" s="75">
        <v>-234</v>
      </c>
    </row>
    <row r="53" spans="1:13" s="75" customFormat="1">
      <c r="A53" s="75" t="s">
        <v>456</v>
      </c>
      <c r="B53" s="75" t="s">
        <v>211</v>
      </c>
      <c r="C53" s="75" t="s">
        <v>212</v>
      </c>
      <c r="D53" s="80">
        <v>4.3999999999999999E-5</v>
      </c>
      <c r="E53" s="75">
        <v>1683232</v>
      </c>
      <c r="F53" s="75">
        <v>1683246</v>
      </c>
      <c r="G53" s="75" t="s">
        <v>457</v>
      </c>
      <c r="H53" s="75" t="s">
        <v>500</v>
      </c>
      <c r="I53" s="75">
        <v>1683044</v>
      </c>
      <c r="J53" s="75">
        <v>1683142</v>
      </c>
      <c r="K53" s="75" t="s">
        <v>1434</v>
      </c>
      <c r="L53" s="75" t="s">
        <v>458</v>
      </c>
      <c r="M53" s="75">
        <v>-90</v>
      </c>
    </row>
    <row r="54" spans="1:13" s="75" customFormat="1">
      <c r="A54" s="75" t="s">
        <v>667</v>
      </c>
      <c r="B54" s="75" t="s">
        <v>213</v>
      </c>
      <c r="C54" s="75" t="s">
        <v>214</v>
      </c>
      <c r="D54" s="80">
        <v>7.7999999999999999E-5</v>
      </c>
      <c r="E54" s="75">
        <v>670110</v>
      </c>
      <c r="F54" s="75">
        <v>670124</v>
      </c>
      <c r="G54" s="75" t="s">
        <v>671</v>
      </c>
      <c r="H54" s="75" t="s">
        <v>498</v>
      </c>
      <c r="I54" s="75">
        <v>669815</v>
      </c>
      <c r="J54" s="75">
        <v>669912</v>
      </c>
      <c r="K54" s="75" t="s">
        <v>1434</v>
      </c>
      <c r="L54" s="75" t="s">
        <v>458</v>
      </c>
      <c r="M54" s="75">
        <v>-198</v>
      </c>
    </row>
    <row r="55" spans="1:13" s="75" customFormat="1">
      <c r="A55" s="79" t="s">
        <v>1244</v>
      </c>
      <c r="B55" s="79" t="s">
        <v>352</v>
      </c>
      <c r="C55" s="79" t="s">
        <v>353</v>
      </c>
      <c r="D55" s="81">
        <v>3.6999999999999998E-5</v>
      </c>
      <c r="E55" s="75">
        <v>982641</v>
      </c>
      <c r="F55" s="75">
        <v>982655</v>
      </c>
      <c r="G55" s="79" t="s">
        <v>420</v>
      </c>
      <c r="H55" s="75" t="s">
        <v>1441</v>
      </c>
      <c r="I55" s="83" t="s">
        <v>1441</v>
      </c>
      <c r="J55" s="83" t="s">
        <v>1441</v>
      </c>
      <c r="K55" s="75" t="s">
        <v>1441</v>
      </c>
      <c r="L55" s="75" t="s">
        <v>1441</v>
      </c>
      <c r="M55" s="83" t="s">
        <v>1441</v>
      </c>
    </row>
    <row r="56" spans="1:13" s="75" customFormat="1">
      <c r="A56" s="75" t="s">
        <v>1213</v>
      </c>
      <c r="B56" s="75" t="s">
        <v>354</v>
      </c>
      <c r="C56" s="75" t="s">
        <v>355</v>
      </c>
      <c r="D56" s="80">
        <v>3.3000000000000003E-5</v>
      </c>
      <c r="E56" s="75">
        <v>1026995</v>
      </c>
      <c r="F56" s="75">
        <v>1027009</v>
      </c>
      <c r="G56" s="75" t="s">
        <v>1214</v>
      </c>
      <c r="H56" s="75" t="s">
        <v>498</v>
      </c>
      <c r="I56" s="75">
        <v>1027157</v>
      </c>
      <c r="J56" s="75">
        <v>1027254</v>
      </c>
      <c r="K56" s="75" t="s">
        <v>1436</v>
      </c>
      <c r="L56" s="75" t="s">
        <v>458</v>
      </c>
      <c r="M56" s="75">
        <v>-148</v>
      </c>
    </row>
    <row r="57" spans="1:13" s="75" customFormat="1">
      <c r="A57" s="75" t="s">
        <v>1221</v>
      </c>
      <c r="B57" s="75" t="s">
        <v>356</v>
      </c>
      <c r="C57" s="75" t="s">
        <v>357</v>
      </c>
      <c r="D57" s="80">
        <v>4.3999999999999999E-5</v>
      </c>
      <c r="E57" s="75">
        <v>1029627</v>
      </c>
      <c r="F57" s="75">
        <v>1029641</v>
      </c>
      <c r="G57" s="75" t="s">
        <v>1220</v>
      </c>
      <c r="H57" s="75" t="s">
        <v>498</v>
      </c>
      <c r="I57" s="75">
        <v>1029821</v>
      </c>
      <c r="J57" s="75">
        <v>1029918</v>
      </c>
      <c r="K57" s="75" t="s">
        <v>1436</v>
      </c>
      <c r="L57" s="75" t="s">
        <v>458</v>
      </c>
      <c r="M57" s="75">
        <v>-180</v>
      </c>
    </row>
    <row r="58" spans="1:13" s="75" customFormat="1">
      <c r="A58" s="75" t="s">
        <v>1093</v>
      </c>
      <c r="B58" s="75" t="s">
        <v>358</v>
      </c>
      <c r="C58" s="75" t="s">
        <v>359</v>
      </c>
      <c r="D58" s="80">
        <v>4.1E-5</v>
      </c>
      <c r="E58" s="75">
        <v>1104433</v>
      </c>
      <c r="F58" s="75">
        <v>1104447</v>
      </c>
      <c r="G58" s="75" t="s">
        <v>1092</v>
      </c>
      <c r="H58" s="75" t="s">
        <v>498</v>
      </c>
      <c r="I58" s="75">
        <v>1104657</v>
      </c>
      <c r="J58" s="75">
        <v>1104757</v>
      </c>
      <c r="K58" s="75" t="s">
        <v>1436</v>
      </c>
      <c r="L58" s="75" t="s">
        <v>458</v>
      </c>
      <c r="M58" s="75">
        <v>-210</v>
      </c>
    </row>
    <row r="59" spans="1:13" s="75" customFormat="1">
      <c r="A59" s="75" t="s">
        <v>1085</v>
      </c>
      <c r="B59" s="75" t="s">
        <v>360</v>
      </c>
      <c r="C59" s="75" t="s">
        <v>361</v>
      </c>
      <c r="D59" s="80">
        <v>4.0999999999999997E-6</v>
      </c>
      <c r="E59" s="75">
        <v>1104431</v>
      </c>
      <c r="F59" s="75">
        <v>1104445</v>
      </c>
      <c r="G59" s="75" t="s">
        <v>1086</v>
      </c>
      <c r="H59" s="75" t="s">
        <v>499</v>
      </c>
      <c r="I59" s="75">
        <v>1104035</v>
      </c>
      <c r="J59" s="75">
        <v>1104132</v>
      </c>
      <c r="K59" s="75" t="s">
        <v>1434</v>
      </c>
      <c r="L59" s="75" t="s">
        <v>458</v>
      </c>
      <c r="M59" s="75">
        <v>-299</v>
      </c>
    </row>
    <row r="60" spans="1:13" s="75" customFormat="1">
      <c r="A60" s="75" t="s">
        <v>1085</v>
      </c>
      <c r="B60" s="75" t="s">
        <v>360</v>
      </c>
      <c r="C60" s="75" t="s">
        <v>361</v>
      </c>
      <c r="D60" s="80">
        <v>4.0999999999999997E-6</v>
      </c>
      <c r="E60" s="75">
        <v>1104431</v>
      </c>
      <c r="F60" s="75">
        <v>1104445</v>
      </c>
      <c r="G60" s="75" t="s">
        <v>1091</v>
      </c>
      <c r="H60" s="75" t="s">
        <v>498</v>
      </c>
      <c r="I60" s="75">
        <v>1104140</v>
      </c>
      <c r="J60" s="75">
        <v>1104236</v>
      </c>
      <c r="K60" s="75" t="s">
        <v>1434</v>
      </c>
      <c r="L60" s="75" t="s">
        <v>458</v>
      </c>
      <c r="M60" s="75">
        <v>-195</v>
      </c>
    </row>
    <row r="61" spans="1:13" s="75" customFormat="1">
      <c r="A61" s="75" t="s">
        <v>1047</v>
      </c>
      <c r="B61" s="75" t="s">
        <v>362</v>
      </c>
      <c r="C61" s="75" t="s">
        <v>363</v>
      </c>
      <c r="D61" s="80">
        <v>4.0000000000000003E-5</v>
      </c>
      <c r="E61" s="75">
        <v>2030313</v>
      </c>
      <c r="F61" s="75">
        <v>2030327</v>
      </c>
      <c r="G61" s="75" t="s">
        <v>1046</v>
      </c>
      <c r="H61" s="75" t="s">
        <v>498</v>
      </c>
      <c r="I61" s="75">
        <v>2030457</v>
      </c>
      <c r="J61" s="75">
        <v>2030557</v>
      </c>
      <c r="K61" s="75" t="s">
        <v>1436</v>
      </c>
      <c r="L61" s="75" t="s">
        <v>458</v>
      </c>
      <c r="M61" s="75">
        <v>-130</v>
      </c>
    </row>
    <row r="62" spans="1:13" s="75" customFormat="1">
      <c r="A62" s="75" t="s">
        <v>1047</v>
      </c>
      <c r="B62" s="75" t="s">
        <v>362</v>
      </c>
      <c r="C62" s="75" t="s">
        <v>363</v>
      </c>
      <c r="D62" s="80">
        <v>4.0000000000000003E-5</v>
      </c>
      <c r="E62" s="75">
        <v>2030313</v>
      </c>
      <c r="F62" s="75">
        <v>2030327</v>
      </c>
      <c r="G62" s="75" t="s">
        <v>1056</v>
      </c>
      <c r="H62" s="75" t="s">
        <v>498</v>
      </c>
      <c r="I62" s="75">
        <v>2030523</v>
      </c>
      <c r="J62" s="75">
        <v>2030621</v>
      </c>
      <c r="K62" s="75" t="s">
        <v>1436</v>
      </c>
      <c r="L62" s="75" t="s">
        <v>458</v>
      </c>
      <c r="M62" s="75">
        <v>-196</v>
      </c>
    </row>
    <row r="63" spans="1:13" s="75" customFormat="1">
      <c r="A63" s="75" t="s">
        <v>1052</v>
      </c>
      <c r="B63" s="75" t="s">
        <v>358</v>
      </c>
      <c r="C63" s="75" t="s">
        <v>364</v>
      </c>
      <c r="D63" s="80">
        <v>8.8999999999999995E-5</v>
      </c>
      <c r="E63" s="75">
        <v>2008570</v>
      </c>
      <c r="F63" s="75">
        <v>2008584</v>
      </c>
      <c r="G63" s="75" t="s">
        <v>1051</v>
      </c>
      <c r="H63" s="75" t="s">
        <v>498</v>
      </c>
      <c r="I63" s="75">
        <v>2008607</v>
      </c>
      <c r="J63" s="75">
        <v>2008704</v>
      </c>
      <c r="K63" s="75" t="s">
        <v>1436</v>
      </c>
      <c r="L63" s="75" t="s">
        <v>458</v>
      </c>
      <c r="M63" s="75">
        <v>-23</v>
      </c>
    </row>
    <row r="64" spans="1:13" s="75" customFormat="1">
      <c r="A64" s="79" t="s">
        <v>896</v>
      </c>
      <c r="B64" s="79" t="s">
        <v>385</v>
      </c>
      <c r="C64" s="79" t="s">
        <v>386</v>
      </c>
      <c r="D64" s="81">
        <v>7.7999999999999999E-5</v>
      </c>
      <c r="E64" s="75">
        <v>2000691</v>
      </c>
      <c r="F64" s="75">
        <v>2000677</v>
      </c>
      <c r="G64" s="79" t="s">
        <v>420</v>
      </c>
      <c r="H64" s="75" t="s">
        <v>1441</v>
      </c>
      <c r="I64" s="83" t="s">
        <v>1441</v>
      </c>
      <c r="J64" s="83" t="s">
        <v>1441</v>
      </c>
      <c r="K64" s="75" t="s">
        <v>1441</v>
      </c>
      <c r="L64" s="75" t="s">
        <v>1441</v>
      </c>
      <c r="M64" s="83" t="s">
        <v>1441</v>
      </c>
    </row>
    <row r="65" spans="1:13" s="75" customFormat="1">
      <c r="A65" s="75" t="s">
        <v>1074</v>
      </c>
      <c r="B65" s="75" t="s">
        <v>387</v>
      </c>
      <c r="C65" s="75" t="s">
        <v>388</v>
      </c>
      <c r="D65" s="80">
        <v>8.8999999999999995E-5</v>
      </c>
      <c r="E65" s="75">
        <v>1965322</v>
      </c>
      <c r="F65" s="75">
        <v>1965336</v>
      </c>
      <c r="G65" s="75" t="s">
        <v>1073</v>
      </c>
      <c r="H65" s="75" t="s">
        <v>500</v>
      </c>
      <c r="I65" s="75">
        <v>1965456</v>
      </c>
      <c r="J65" s="75">
        <v>1965554</v>
      </c>
      <c r="K65" s="75" t="s">
        <v>1436</v>
      </c>
      <c r="L65" s="75" t="s">
        <v>458</v>
      </c>
      <c r="M65" s="75">
        <v>-120</v>
      </c>
    </row>
    <row r="66" spans="1:13" s="75" customFormat="1">
      <c r="A66" s="75" t="s">
        <v>1074</v>
      </c>
      <c r="B66" s="75" t="s">
        <v>387</v>
      </c>
      <c r="C66" s="75" t="s">
        <v>388</v>
      </c>
      <c r="D66" s="80">
        <v>8.8999999999999995E-5</v>
      </c>
      <c r="E66" s="75">
        <v>1965322</v>
      </c>
      <c r="F66" s="75">
        <v>1965336</v>
      </c>
      <c r="G66" s="75" t="s">
        <v>885</v>
      </c>
      <c r="H66" s="75" t="s">
        <v>498</v>
      </c>
      <c r="I66" s="75">
        <v>1965459</v>
      </c>
      <c r="J66" s="75">
        <v>1965561</v>
      </c>
      <c r="K66" s="75" t="s">
        <v>1436</v>
      </c>
      <c r="L66" s="75" t="s">
        <v>458</v>
      </c>
      <c r="M66" s="75">
        <v>-123</v>
      </c>
    </row>
    <row r="67" spans="1:13" s="75" customFormat="1">
      <c r="A67" s="75" t="s">
        <v>1074</v>
      </c>
      <c r="B67" s="75" t="s">
        <v>387</v>
      </c>
      <c r="C67" s="75" t="s">
        <v>388</v>
      </c>
      <c r="D67" s="80">
        <v>8.8999999999999995E-5</v>
      </c>
      <c r="E67" s="75">
        <v>1965322</v>
      </c>
      <c r="F67" s="75">
        <v>1965336</v>
      </c>
      <c r="G67" s="75" t="s">
        <v>1048</v>
      </c>
      <c r="H67" s="75" t="s">
        <v>498</v>
      </c>
      <c r="I67" s="75">
        <v>1965462</v>
      </c>
      <c r="J67" s="75">
        <v>1965562</v>
      </c>
      <c r="K67" s="75" t="s">
        <v>1436</v>
      </c>
      <c r="L67" s="75" t="s">
        <v>458</v>
      </c>
      <c r="M67" s="75">
        <v>-126</v>
      </c>
    </row>
    <row r="68" spans="1:13" s="75" customFormat="1">
      <c r="A68" s="75" t="s">
        <v>1074</v>
      </c>
      <c r="B68" s="75" t="s">
        <v>387</v>
      </c>
      <c r="C68" s="75" t="s">
        <v>388</v>
      </c>
      <c r="D68" s="80">
        <v>8.8999999999999995E-5</v>
      </c>
      <c r="E68" s="75">
        <v>1965322</v>
      </c>
      <c r="F68" s="75">
        <v>1965336</v>
      </c>
      <c r="G68" s="75" t="s">
        <v>1049</v>
      </c>
      <c r="H68" s="75" t="s">
        <v>498</v>
      </c>
      <c r="I68" s="75">
        <v>1965484</v>
      </c>
      <c r="J68" s="75">
        <v>1965583</v>
      </c>
      <c r="K68" s="75" t="s">
        <v>1436</v>
      </c>
      <c r="L68" s="75" t="s">
        <v>458</v>
      </c>
      <c r="M68" s="75">
        <v>-148</v>
      </c>
    </row>
    <row r="69" spans="1:13" s="75" customFormat="1">
      <c r="A69" s="75" t="s">
        <v>1074</v>
      </c>
      <c r="B69" s="75" t="s">
        <v>387</v>
      </c>
      <c r="C69" s="75" t="s">
        <v>388</v>
      </c>
      <c r="D69" s="80">
        <v>8.8999999999999995E-5</v>
      </c>
      <c r="E69" s="75">
        <v>1965322</v>
      </c>
      <c r="F69" s="75">
        <v>1965336</v>
      </c>
      <c r="G69" s="75" t="s">
        <v>1050</v>
      </c>
      <c r="H69" s="75" t="s">
        <v>498</v>
      </c>
      <c r="I69" s="75">
        <v>1965515</v>
      </c>
      <c r="J69" s="75">
        <v>1965612</v>
      </c>
      <c r="K69" s="75" t="s">
        <v>1436</v>
      </c>
      <c r="L69" s="75" t="s">
        <v>458</v>
      </c>
      <c r="M69" s="75">
        <v>-179</v>
      </c>
    </row>
    <row r="70" spans="1:13" s="75" customFormat="1">
      <c r="A70" s="75" t="s">
        <v>1072</v>
      </c>
      <c r="B70" s="75" t="s">
        <v>389</v>
      </c>
      <c r="C70" s="75" t="s">
        <v>390</v>
      </c>
      <c r="D70" s="80">
        <v>7.8999999999999995E-7</v>
      </c>
      <c r="E70" s="75">
        <v>1965380</v>
      </c>
      <c r="F70" s="75">
        <v>1965394</v>
      </c>
      <c r="G70" s="75" t="s">
        <v>1071</v>
      </c>
      <c r="H70" s="75" t="s">
        <v>498</v>
      </c>
      <c r="I70" s="75">
        <v>1965008</v>
      </c>
      <c r="J70" s="75">
        <v>1965105</v>
      </c>
      <c r="K70" s="75" t="s">
        <v>1434</v>
      </c>
      <c r="L70" s="75" t="s">
        <v>458</v>
      </c>
      <c r="M70" s="75">
        <v>-275</v>
      </c>
    </row>
    <row r="71" spans="1:13" s="75" customFormat="1">
      <c r="A71" s="75" t="s">
        <v>1072</v>
      </c>
      <c r="B71" s="75" t="s">
        <v>389</v>
      </c>
      <c r="C71" s="75" t="s">
        <v>390</v>
      </c>
      <c r="D71" s="80">
        <v>7.8999999999999995E-7</v>
      </c>
      <c r="E71" s="75">
        <v>1965380</v>
      </c>
      <c r="F71" s="75">
        <v>1965394</v>
      </c>
      <c r="G71" s="75" t="s">
        <v>1059</v>
      </c>
      <c r="H71" s="75" t="s">
        <v>498</v>
      </c>
      <c r="I71" s="75">
        <v>1965067</v>
      </c>
      <c r="J71" s="75">
        <v>1965166</v>
      </c>
      <c r="K71" s="75" t="s">
        <v>1434</v>
      </c>
      <c r="L71" s="75" t="s">
        <v>458</v>
      </c>
      <c r="M71" s="75">
        <v>-214</v>
      </c>
    </row>
    <row r="72" spans="1:13" s="75" customFormat="1">
      <c r="A72" s="75" t="s">
        <v>1072</v>
      </c>
      <c r="B72" s="75" t="s">
        <v>389</v>
      </c>
      <c r="C72" s="75" t="s">
        <v>390</v>
      </c>
      <c r="D72" s="80">
        <v>7.8999999999999995E-7</v>
      </c>
      <c r="E72" s="75">
        <v>1965380</v>
      </c>
      <c r="F72" s="75">
        <v>1965394</v>
      </c>
      <c r="G72" s="75" t="s">
        <v>1060</v>
      </c>
      <c r="H72" s="75" t="s">
        <v>498</v>
      </c>
      <c r="I72" s="75">
        <v>1965071</v>
      </c>
      <c r="J72" s="75">
        <v>1965167</v>
      </c>
      <c r="K72" s="75" t="s">
        <v>1434</v>
      </c>
      <c r="L72" s="75" t="s">
        <v>458</v>
      </c>
      <c r="M72" s="75">
        <v>-213</v>
      </c>
    </row>
    <row r="73" spans="1:13" s="75" customFormat="1">
      <c r="A73" s="75" t="s">
        <v>1072</v>
      </c>
      <c r="B73" s="75" t="s">
        <v>389</v>
      </c>
      <c r="C73" s="75" t="s">
        <v>390</v>
      </c>
      <c r="D73" s="80">
        <v>7.8999999999999995E-7</v>
      </c>
      <c r="E73" s="75">
        <v>1965380</v>
      </c>
      <c r="F73" s="75">
        <v>1965394</v>
      </c>
      <c r="G73" s="75" t="s">
        <v>1061</v>
      </c>
      <c r="H73" s="75" t="s">
        <v>498</v>
      </c>
      <c r="I73" s="75">
        <v>1965071</v>
      </c>
      <c r="J73" s="75">
        <v>1965170</v>
      </c>
      <c r="K73" s="75" t="s">
        <v>1434</v>
      </c>
      <c r="L73" s="75" t="s">
        <v>458</v>
      </c>
      <c r="M73" s="75">
        <v>-210</v>
      </c>
    </row>
    <row r="74" spans="1:13" s="75" customFormat="1">
      <c r="A74" s="75" t="s">
        <v>1072</v>
      </c>
      <c r="B74" s="75" t="s">
        <v>389</v>
      </c>
      <c r="C74" s="75" t="s">
        <v>390</v>
      </c>
      <c r="D74" s="80">
        <v>7.8999999999999995E-7</v>
      </c>
      <c r="E74" s="75">
        <v>1965380</v>
      </c>
      <c r="F74" s="75">
        <v>1965394</v>
      </c>
      <c r="G74" s="75" t="s">
        <v>1062</v>
      </c>
      <c r="H74" s="75" t="s">
        <v>498</v>
      </c>
      <c r="I74" s="75">
        <v>1965077</v>
      </c>
      <c r="J74" s="75">
        <v>1965174</v>
      </c>
      <c r="K74" s="75" t="s">
        <v>1434</v>
      </c>
      <c r="L74" s="75" t="s">
        <v>458</v>
      </c>
      <c r="M74" s="75">
        <v>-206</v>
      </c>
    </row>
    <row r="75" spans="1:13" s="75" customFormat="1">
      <c r="A75" s="75" t="s">
        <v>1072</v>
      </c>
      <c r="B75" s="75" t="s">
        <v>389</v>
      </c>
      <c r="C75" s="75" t="s">
        <v>390</v>
      </c>
      <c r="D75" s="80">
        <v>7.8999999999999995E-7</v>
      </c>
      <c r="E75" s="75">
        <v>1965380</v>
      </c>
      <c r="F75" s="75">
        <v>1965394</v>
      </c>
      <c r="G75" s="75" t="s">
        <v>1063</v>
      </c>
      <c r="H75" s="75" t="s">
        <v>498</v>
      </c>
      <c r="I75" s="75">
        <v>1965138</v>
      </c>
      <c r="J75" s="75">
        <v>1965234</v>
      </c>
      <c r="K75" s="75" t="s">
        <v>1434</v>
      </c>
      <c r="L75" s="75" t="s">
        <v>458</v>
      </c>
      <c r="M75" s="75">
        <v>-146</v>
      </c>
    </row>
    <row r="76" spans="1:13" s="75" customFormat="1">
      <c r="A76" s="79" t="s">
        <v>999</v>
      </c>
      <c r="B76" s="79" t="s">
        <v>110</v>
      </c>
      <c r="C76" s="79" t="s">
        <v>111</v>
      </c>
      <c r="D76" s="81">
        <v>4.1E-5</v>
      </c>
      <c r="E76" s="75">
        <v>1820526</v>
      </c>
      <c r="F76" s="75">
        <v>1820540</v>
      </c>
      <c r="G76" s="79" t="s">
        <v>420</v>
      </c>
      <c r="H76" s="75" t="s">
        <v>1441</v>
      </c>
      <c r="I76" s="83" t="s">
        <v>1441</v>
      </c>
      <c r="J76" s="83" t="s">
        <v>1441</v>
      </c>
      <c r="K76" s="75" t="s">
        <v>1441</v>
      </c>
      <c r="L76" s="75" t="s">
        <v>1441</v>
      </c>
      <c r="M76" s="83" t="s">
        <v>1441</v>
      </c>
    </row>
    <row r="77" spans="1:13" s="75" customFormat="1">
      <c r="A77" s="79" t="s">
        <v>1037</v>
      </c>
      <c r="B77" s="79" t="s">
        <v>112</v>
      </c>
      <c r="C77" s="79" t="s">
        <v>113</v>
      </c>
      <c r="D77" s="81">
        <v>1.9E-6</v>
      </c>
      <c r="E77" s="75">
        <v>1840301</v>
      </c>
      <c r="F77" s="75">
        <v>1840287</v>
      </c>
      <c r="G77" s="79" t="s">
        <v>420</v>
      </c>
      <c r="H77" s="75" t="s">
        <v>1441</v>
      </c>
      <c r="I77" s="83" t="s">
        <v>1441</v>
      </c>
      <c r="J77" s="83" t="s">
        <v>1441</v>
      </c>
      <c r="K77" s="75" t="s">
        <v>1441</v>
      </c>
      <c r="L77" s="75" t="s">
        <v>1441</v>
      </c>
      <c r="M77" s="83" t="s">
        <v>1441</v>
      </c>
    </row>
    <row r="78" spans="1:13" s="75" customFormat="1">
      <c r="A78" s="75" t="s">
        <v>1053</v>
      </c>
      <c r="B78" s="75" t="s">
        <v>114</v>
      </c>
      <c r="C78" s="75" t="s">
        <v>115</v>
      </c>
      <c r="D78" s="80">
        <v>2.3E-6</v>
      </c>
      <c r="E78" s="75">
        <v>1859636</v>
      </c>
      <c r="F78" s="75">
        <v>1859650</v>
      </c>
      <c r="G78" s="75" t="s">
        <v>1038</v>
      </c>
      <c r="H78" s="75" t="s">
        <v>498</v>
      </c>
      <c r="I78" s="75">
        <v>1859530</v>
      </c>
      <c r="J78" s="75">
        <v>1859626</v>
      </c>
      <c r="K78" s="75" t="s">
        <v>1434</v>
      </c>
      <c r="L78" s="75" t="s">
        <v>458</v>
      </c>
      <c r="M78" s="75">
        <v>-10</v>
      </c>
    </row>
    <row r="79" spans="1:13" s="75" customFormat="1">
      <c r="A79" s="75" t="s">
        <v>1053</v>
      </c>
      <c r="B79" s="75" t="s">
        <v>114</v>
      </c>
      <c r="C79" s="75" t="s">
        <v>115</v>
      </c>
      <c r="D79" s="80">
        <v>2.3E-6</v>
      </c>
      <c r="E79" s="75">
        <v>1859636</v>
      </c>
      <c r="F79" s="75">
        <v>1859650</v>
      </c>
      <c r="G79" s="75" t="s">
        <v>1039</v>
      </c>
      <c r="H79" s="75" t="s">
        <v>498</v>
      </c>
      <c r="I79" s="75">
        <v>1859535</v>
      </c>
      <c r="J79" s="75">
        <v>1859632</v>
      </c>
      <c r="K79" s="75" t="s">
        <v>1434</v>
      </c>
      <c r="L79" s="75" t="s">
        <v>458</v>
      </c>
      <c r="M79" s="75">
        <v>-4</v>
      </c>
    </row>
    <row r="80" spans="1:13" s="75" customFormat="1">
      <c r="A80" s="75" t="s">
        <v>1053</v>
      </c>
      <c r="B80" s="75" t="s">
        <v>114</v>
      </c>
      <c r="C80" s="75" t="s">
        <v>115</v>
      </c>
      <c r="D80" s="80">
        <v>2.3E-6</v>
      </c>
      <c r="E80" s="75">
        <v>1859636</v>
      </c>
      <c r="F80" s="75">
        <v>1859650</v>
      </c>
      <c r="G80" s="75" t="s">
        <v>1040</v>
      </c>
      <c r="H80" s="75" t="s">
        <v>498</v>
      </c>
      <c r="I80" s="75">
        <v>1859552</v>
      </c>
      <c r="J80" s="75">
        <v>1859651</v>
      </c>
      <c r="K80" s="75" t="s">
        <v>1434</v>
      </c>
      <c r="L80" s="75" t="s">
        <v>482</v>
      </c>
      <c r="M80" s="75">
        <v>1</v>
      </c>
    </row>
    <row r="81" spans="1:13" s="75" customFormat="1">
      <c r="A81" s="75" t="s">
        <v>1053</v>
      </c>
      <c r="B81" s="75" t="s">
        <v>114</v>
      </c>
      <c r="C81" s="75" t="s">
        <v>115</v>
      </c>
      <c r="D81" s="80">
        <v>2.3E-6</v>
      </c>
      <c r="E81" s="75">
        <v>1859636</v>
      </c>
      <c r="F81" s="75">
        <v>1859650</v>
      </c>
      <c r="G81" s="75" t="s">
        <v>1041</v>
      </c>
      <c r="H81" s="75" t="s">
        <v>498</v>
      </c>
      <c r="I81" s="75">
        <v>1859612</v>
      </c>
      <c r="J81" s="75">
        <v>1859709</v>
      </c>
      <c r="K81" s="75" t="s">
        <v>1434</v>
      </c>
      <c r="L81" s="75" t="s">
        <v>482</v>
      </c>
      <c r="M81" s="75">
        <v>59</v>
      </c>
    </row>
    <row r="82" spans="1:13" s="75" customFormat="1">
      <c r="A82" s="75" t="s">
        <v>1053</v>
      </c>
      <c r="B82" s="75" t="s">
        <v>114</v>
      </c>
      <c r="C82" s="75" t="s">
        <v>115</v>
      </c>
      <c r="D82" s="80">
        <v>2.3E-6</v>
      </c>
      <c r="E82" s="75">
        <v>1859636</v>
      </c>
      <c r="F82" s="75">
        <v>1859650</v>
      </c>
      <c r="G82" s="75" t="s">
        <v>1054</v>
      </c>
      <c r="H82" s="75" t="s">
        <v>498</v>
      </c>
      <c r="I82" s="75">
        <v>1859653</v>
      </c>
      <c r="J82" s="75">
        <v>1859751</v>
      </c>
      <c r="K82" s="75" t="s">
        <v>1434</v>
      </c>
      <c r="L82" s="75" t="s">
        <v>482</v>
      </c>
      <c r="M82" s="75">
        <v>101</v>
      </c>
    </row>
    <row r="83" spans="1:13" s="75" customFormat="1">
      <c r="A83" s="75" t="s">
        <v>1420</v>
      </c>
      <c r="B83" s="75" t="s">
        <v>116</v>
      </c>
      <c r="C83" s="75" t="s">
        <v>117</v>
      </c>
      <c r="D83" s="80">
        <v>3.1999999999999999E-5</v>
      </c>
      <c r="E83" s="75">
        <v>292872</v>
      </c>
      <c r="F83" s="75">
        <v>292886</v>
      </c>
      <c r="G83" s="75" t="s">
        <v>1427</v>
      </c>
      <c r="H83" s="75" t="s">
        <v>498</v>
      </c>
      <c r="I83" s="75">
        <v>292777</v>
      </c>
      <c r="J83" s="75">
        <v>292873</v>
      </c>
      <c r="K83" s="75" t="s">
        <v>1434</v>
      </c>
      <c r="L83" s="75" t="s">
        <v>472</v>
      </c>
      <c r="M83" s="75">
        <v>0</v>
      </c>
    </row>
    <row r="84" spans="1:13" s="75" customFormat="1">
      <c r="A84" s="75" t="s">
        <v>1429</v>
      </c>
      <c r="B84" s="75" t="s">
        <v>118</v>
      </c>
      <c r="C84" s="75" t="s">
        <v>119</v>
      </c>
      <c r="D84" s="80">
        <v>2.2000000000000001E-7</v>
      </c>
      <c r="E84" s="75">
        <v>316489</v>
      </c>
      <c r="F84" s="75">
        <v>316503</v>
      </c>
      <c r="G84" s="75" t="s">
        <v>1265</v>
      </c>
      <c r="H84" s="75" t="s">
        <v>498</v>
      </c>
      <c r="I84" s="75">
        <v>316333</v>
      </c>
      <c r="J84" s="75">
        <v>316429</v>
      </c>
      <c r="K84" s="75" t="s">
        <v>1434</v>
      </c>
      <c r="L84" s="75" t="s">
        <v>458</v>
      </c>
      <c r="M84" s="75">
        <v>-60</v>
      </c>
    </row>
    <row r="85" spans="1:13" s="75" customFormat="1">
      <c r="A85" s="75" t="s">
        <v>1429</v>
      </c>
      <c r="B85" s="75" t="s">
        <v>118</v>
      </c>
      <c r="C85" s="75" t="s">
        <v>119</v>
      </c>
      <c r="D85" s="80">
        <v>2.2000000000000001E-7</v>
      </c>
      <c r="E85" s="75">
        <v>316489</v>
      </c>
      <c r="F85" s="75">
        <v>316503</v>
      </c>
      <c r="G85" s="75" t="s">
        <v>1266</v>
      </c>
      <c r="H85" s="75" t="s">
        <v>498</v>
      </c>
      <c r="I85" s="75">
        <v>316377</v>
      </c>
      <c r="J85" s="75">
        <v>316474</v>
      </c>
      <c r="K85" s="75" t="s">
        <v>1434</v>
      </c>
      <c r="L85" s="75" t="s">
        <v>458</v>
      </c>
      <c r="M85" s="75">
        <v>-15</v>
      </c>
    </row>
    <row r="86" spans="1:13" s="75" customFormat="1">
      <c r="A86" s="75" t="s">
        <v>1429</v>
      </c>
      <c r="B86" s="75" t="s">
        <v>118</v>
      </c>
      <c r="C86" s="75" t="s">
        <v>119</v>
      </c>
      <c r="D86" s="80">
        <v>2.2000000000000001E-7</v>
      </c>
      <c r="E86" s="75">
        <v>316489</v>
      </c>
      <c r="F86" s="75">
        <v>316503</v>
      </c>
      <c r="G86" s="75" t="s">
        <v>1267</v>
      </c>
      <c r="H86" s="75" t="s">
        <v>498</v>
      </c>
      <c r="I86" s="75">
        <v>316392</v>
      </c>
      <c r="J86" s="75">
        <v>316492</v>
      </c>
      <c r="K86" s="75" t="s">
        <v>1434</v>
      </c>
      <c r="L86" s="75" t="s">
        <v>472</v>
      </c>
      <c r="M86" s="75">
        <v>0</v>
      </c>
    </row>
    <row r="87" spans="1:13" s="75" customFormat="1">
      <c r="A87" s="75" t="s">
        <v>1414</v>
      </c>
      <c r="B87" s="75" t="s">
        <v>120</v>
      </c>
      <c r="C87" s="75" t="s">
        <v>121</v>
      </c>
      <c r="D87" s="80">
        <v>2.3E-6</v>
      </c>
      <c r="E87" s="75">
        <v>355983</v>
      </c>
      <c r="F87" s="75">
        <v>355997</v>
      </c>
      <c r="G87" s="75" t="s">
        <v>1415</v>
      </c>
      <c r="H87" s="75" t="s">
        <v>498</v>
      </c>
      <c r="I87" s="75">
        <v>355840</v>
      </c>
      <c r="J87" s="75">
        <v>355937</v>
      </c>
      <c r="K87" s="75" t="s">
        <v>1434</v>
      </c>
      <c r="L87" s="75" t="s">
        <v>458</v>
      </c>
      <c r="M87" s="75">
        <v>-46</v>
      </c>
    </row>
    <row r="88" spans="1:13" s="75" customFormat="1">
      <c r="A88" s="75" t="s">
        <v>1225</v>
      </c>
      <c r="B88" s="75" t="s">
        <v>122</v>
      </c>
      <c r="C88" s="75" t="s">
        <v>123</v>
      </c>
      <c r="D88" s="80">
        <v>3.1999999999999999E-5</v>
      </c>
      <c r="E88" s="75">
        <v>1093349</v>
      </c>
      <c r="F88" s="75">
        <v>1093363</v>
      </c>
      <c r="G88" s="75" t="s">
        <v>1224</v>
      </c>
      <c r="H88" s="75" t="s">
        <v>498</v>
      </c>
      <c r="I88" s="75">
        <v>1092987</v>
      </c>
      <c r="J88" s="75">
        <v>1093083</v>
      </c>
      <c r="K88" s="75" t="s">
        <v>1434</v>
      </c>
      <c r="L88" s="75" t="s">
        <v>458</v>
      </c>
      <c r="M88" s="75">
        <v>-266</v>
      </c>
    </row>
    <row r="89" spans="1:13" s="75" customFormat="1">
      <c r="A89" s="75" t="s">
        <v>1225</v>
      </c>
      <c r="B89" s="75" t="s">
        <v>122</v>
      </c>
      <c r="C89" s="75" t="s">
        <v>123</v>
      </c>
      <c r="D89" s="80">
        <v>3.1999999999999999E-5</v>
      </c>
      <c r="E89" s="75">
        <v>1093349</v>
      </c>
      <c r="F89" s="75">
        <v>1093363</v>
      </c>
      <c r="G89" s="75" t="s">
        <v>1226</v>
      </c>
      <c r="H89" s="75" t="s">
        <v>498</v>
      </c>
      <c r="I89" s="75">
        <v>1092993</v>
      </c>
      <c r="J89" s="75">
        <v>1093089</v>
      </c>
      <c r="K89" s="75" t="s">
        <v>1434</v>
      </c>
      <c r="L89" s="75" t="s">
        <v>458</v>
      </c>
      <c r="M89" s="75">
        <v>-260</v>
      </c>
    </row>
    <row r="90" spans="1:13" s="75" customFormat="1">
      <c r="A90" s="75" t="s">
        <v>1225</v>
      </c>
      <c r="B90" s="75" t="s">
        <v>122</v>
      </c>
      <c r="C90" s="75" t="s">
        <v>123</v>
      </c>
      <c r="D90" s="80">
        <v>3.1999999999999999E-5</v>
      </c>
      <c r="E90" s="75">
        <v>1093349</v>
      </c>
      <c r="F90" s="75">
        <v>1093363</v>
      </c>
      <c r="G90" s="75" t="s">
        <v>1215</v>
      </c>
      <c r="H90" s="75" t="s">
        <v>498</v>
      </c>
      <c r="I90" s="75">
        <v>1092997</v>
      </c>
      <c r="J90" s="75">
        <v>1093098</v>
      </c>
      <c r="K90" s="75" t="s">
        <v>1434</v>
      </c>
      <c r="L90" s="75" t="s">
        <v>458</v>
      </c>
      <c r="M90" s="75">
        <v>-251</v>
      </c>
    </row>
    <row r="91" spans="1:13" s="75" customFormat="1">
      <c r="A91" s="75" t="s">
        <v>1016</v>
      </c>
      <c r="B91" s="75" t="s">
        <v>247</v>
      </c>
      <c r="C91" s="75" t="s">
        <v>248</v>
      </c>
      <c r="D91" s="80">
        <v>3.1999999999999999E-6</v>
      </c>
      <c r="E91" s="75">
        <v>1956589</v>
      </c>
      <c r="F91" s="75">
        <v>1956603</v>
      </c>
      <c r="G91" s="75" t="s">
        <v>1015</v>
      </c>
      <c r="H91" s="75" t="s">
        <v>498</v>
      </c>
      <c r="I91" s="75">
        <v>1956842</v>
      </c>
      <c r="J91" s="75">
        <v>1956939</v>
      </c>
      <c r="K91" s="75" t="s">
        <v>1436</v>
      </c>
      <c r="L91" s="75" t="s">
        <v>458</v>
      </c>
      <c r="M91" s="75">
        <v>-239</v>
      </c>
    </row>
    <row r="92" spans="1:13" s="75" customFormat="1">
      <c r="A92" s="75" t="s">
        <v>1016</v>
      </c>
      <c r="B92" s="75" t="s">
        <v>247</v>
      </c>
      <c r="C92" s="75" t="s">
        <v>249</v>
      </c>
      <c r="D92" s="80">
        <v>3.1999999999999999E-6</v>
      </c>
      <c r="E92" s="75">
        <v>1956578</v>
      </c>
      <c r="F92" s="75">
        <v>1956592</v>
      </c>
      <c r="G92" s="75" t="s">
        <v>1015</v>
      </c>
      <c r="H92" s="75" t="s">
        <v>498</v>
      </c>
      <c r="I92" s="75">
        <v>1956842</v>
      </c>
      <c r="J92" s="75">
        <v>1956939</v>
      </c>
      <c r="K92" s="75" t="s">
        <v>1436</v>
      </c>
      <c r="L92" s="75" t="s">
        <v>458</v>
      </c>
      <c r="M92" s="75">
        <v>-250</v>
      </c>
    </row>
    <row r="93" spans="1:13" s="75" customFormat="1">
      <c r="A93" s="75" t="s">
        <v>1016</v>
      </c>
      <c r="B93" s="75" t="s">
        <v>247</v>
      </c>
      <c r="C93" s="75" t="s">
        <v>248</v>
      </c>
      <c r="D93" s="80">
        <v>3.1999999999999999E-6</v>
      </c>
      <c r="E93" s="75">
        <v>1956589</v>
      </c>
      <c r="F93" s="75">
        <v>1956603</v>
      </c>
      <c r="G93" s="75" t="s">
        <v>1017</v>
      </c>
      <c r="H93" s="75" t="s">
        <v>498</v>
      </c>
      <c r="I93" s="75">
        <v>1956887</v>
      </c>
      <c r="J93" s="75">
        <v>1956983</v>
      </c>
      <c r="K93" s="75" t="s">
        <v>1436</v>
      </c>
      <c r="L93" s="75" t="s">
        <v>458</v>
      </c>
      <c r="M93" s="75">
        <v>-284</v>
      </c>
    </row>
    <row r="94" spans="1:13" s="75" customFormat="1">
      <c r="A94" s="75" t="s">
        <v>1016</v>
      </c>
      <c r="B94" s="75" t="s">
        <v>247</v>
      </c>
      <c r="C94" s="75" t="s">
        <v>249</v>
      </c>
      <c r="D94" s="80">
        <v>3.1999999999999999E-6</v>
      </c>
      <c r="E94" s="75">
        <v>1956578</v>
      </c>
      <c r="F94" s="75">
        <v>1956592</v>
      </c>
      <c r="G94" s="75" t="s">
        <v>1017</v>
      </c>
      <c r="H94" s="75" t="s">
        <v>498</v>
      </c>
      <c r="I94" s="75">
        <v>1956887</v>
      </c>
      <c r="J94" s="75">
        <v>1956983</v>
      </c>
      <c r="K94" s="75" t="s">
        <v>1436</v>
      </c>
      <c r="L94" s="75" t="s">
        <v>458</v>
      </c>
      <c r="M94" s="75">
        <v>-295</v>
      </c>
    </row>
    <row r="95" spans="1:13" s="75" customFormat="1">
      <c r="A95" s="75" t="s">
        <v>1042</v>
      </c>
      <c r="B95" s="75" t="s">
        <v>250</v>
      </c>
      <c r="C95" s="75" t="s">
        <v>251</v>
      </c>
      <c r="D95" s="80">
        <v>8.8999999999999995E-5</v>
      </c>
      <c r="E95" s="75">
        <v>1956587</v>
      </c>
      <c r="F95" s="75">
        <v>1956601</v>
      </c>
      <c r="G95" s="75" t="s">
        <v>1023</v>
      </c>
      <c r="H95" s="75" t="s">
        <v>498</v>
      </c>
      <c r="I95" s="75">
        <v>1956424</v>
      </c>
      <c r="J95" s="75">
        <v>1956523</v>
      </c>
      <c r="K95" s="75" t="s">
        <v>1434</v>
      </c>
      <c r="L95" s="75" t="s">
        <v>458</v>
      </c>
      <c r="M95" s="75">
        <v>-64</v>
      </c>
    </row>
    <row r="96" spans="1:13" s="75" customFormat="1">
      <c r="A96" s="75" t="s">
        <v>1042</v>
      </c>
      <c r="B96" s="75" t="s">
        <v>250</v>
      </c>
      <c r="C96" s="75" t="s">
        <v>251</v>
      </c>
      <c r="D96" s="80">
        <v>8.8999999999999995E-5</v>
      </c>
      <c r="E96" s="75">
        <v>1956587</v>
      </c>
      <c r="F96" s="75">
        <v>1956601</v>
      </c>
      <c r="G96" s="75" t="s">
        <v>1024</v>
      </c>
      <c r="H96" s="75" t="s">
        <v>498</v>
      </c>
      <c r="I96" s="75">
        <v>1956430</v>
      </c>
      <c r="J96" s="75">
        <v>1956527</v>
      </c>
      <c r="K96" s="75" t="s">
        <v>1434</v>
      </c>
      <c r="L96" s="75" t="s">
        <v>458</v>
      </c>
      <c r="M96" s="75">
        <v>-60</v>
      </c>
    </row>
    <row r="97" spans="1:13" s="75" customFormat="1">
      <c r="A97" s="75" t="s">
        <v>1042</v>
      </c>
      <c r="B97" s="75" t="s">
        <v>250</v>
      </c>
      <c r="C97" s="75" t="s">
        <v>251</v>
      </c>
      <c r="D97" s="80">
        <v>8.8999999999999995E-5</v>
      </c>
      <c r="E97" s="75">
        <v>1956587</v>
      </c>
      <c r="F97" s="75">
        <v>1956601</v>
      </c>
      <c r="G97" s="75" t="s">
        <v>1025</v>
      </c>
      <c r="H97" s="75" t="s">
        <v>498</v>
      </c>
      <c r="I97" s="75">
        <v>1956434</v>
      </c>
      <c r="J97" s="75">
        <v>1956537</v>
      </c>
      <c r="K97" s="75" t="s">
        <v>1434</v>
      </c>
      <c r="L97" s="75" t="s">
        <v>458</v>
      </c>
      <c r="M97" s="75">
        <v>-50</v>
      </c>
    </row>
    <row r="98" spans="1:13" s="75" customFormat="1">
      <c r="A98" s="75" t="s">
        <v>1042</v>
      </c>
      <c r="B98" s="75" t="s">
        <v>250</v>
      </c>
      <c r="C98" s="75" t="s">
        <v>251</v>
      </c>
      <c r="D98" s="80">
        <v>8.8999999999999995E-5</v>
      </c>
      <c r="E98" s="75">
        <v>1956587</v>
      </c>
      <c r="F98" s="75">
        <v>1956601</v>
      </c>
      <c r="G98" s="75" t="s">
        <v>1026</v>
      </c>
      <c r="H98" s="75" t="s">
        <v>498</v>
      </c>
      <c r="I98" s="75">
        <v>1956435</v>
      </c>
      <c r="J98" s="75">
        <v>1956532</v>
      </c>
      <c r="K98" s="75" t="s">
        <v>1434</v>
      </c>
      <c r="L98" s="75" t="s">
        <v>458</v>
      </c>
      <c r="M98" s="75">
        <v>-55</v>
      </c>
    </row>
    <row r="99" spans="1:13" s="75" customFormat="1">
      <c r="A99" s="75" t="s">
        <v>1042</v>
      </c>
      <c r="B99" s="75" t="s">
        <v>250</v>
      </c>
      <c r="C99" s="75" t="s">
        <v>251</v>
      </c>
      <c r="D99" s="80">
        <v>8.8999999999999995E-5</v>
      </c>
      <c r="E99" s="75">
        <v>1956587</v>
      </c>
      <c r="F99" s="75">
        <v>1956601</v>
      </c>
      <c r="G99" s="75" t="s">
        <v>1027</v>
      </c>
      <c r="H99" s="75" t="s">
        <v>498</v>
      </c>
      <c r="I99" s="75">
        <v>1956443</v>
      </c>
      <c r="J99" s="75">
        <v>1956540</v>
      </c>
      <c r="K99" s="75" t="s">
        <v>1434</v>
      </c>
      <c r="L99" s="75" t="s">
        <v>458</v>
      </c>
      <c r="M99" s="75">
        <v>-47</v>
      </c>
    </row>
    <row r="100" spans="1:13" s="75" customFormat="1">
      <c r="A100" s="75" t="s">
        <v>1042</v>
      </c>
      <c r="B100" s="75" t="s">
        <v>250</v>
      </c>
      <c r="C100" s="75" t="s">
        <v>251</v>
      </c>
      <c r="D100" s="80">
        <v>8.8999999999999995E-5</v>
      </c>
      <c r="E100" s="75">
        <v>1956587</v>
      </c>
      <c r="F100" s="75">
        <v>1956601</v>
      </c>
      <c r="G100" s="75" t="s">
        <v>1028</v>
      </c>
      <c r="H100" s="75" t="s">
        <v>498</v>
      </c>
      <c r="I100" s="75">
        <v>1956448</v>
      </c>
      <c r="J100" s="75">
        <v>1956544</v>
      </c>
      <c r="K100" s="75" t="s">
        <v>1434</v>
      </c>
      <c r="L100" s="75" t="s">
        <v>458</v>
      </c>
      <c r="M100" s="75">
        <v>-43</v>
      </c>
    </row>
    <row r="101" spans="1:13" s="75" customFormat="1">
      <c r="A101" s="75" t="s">
        <v>1042</v>
      </c>
      <c r="B101" s="75" t="s">
        <v>250</v>
      </c>
      <c r="C101" s="75" t="s">
        <v>251</v>
      </c>
      <c r="D101" s="80">
        <v>8.8999999999999995E-5</v>
      </c>
      <c r="E101" s="75">
        <v>1956587</v>
      </c>
      <c r="F101" s="75">
        <v>1956601</v>
      </c>
      <c r="G101" s="75" t="s">
        <v>1029</v>
      </c>
      <c r="H101" s="75" t="s">
        <v>498</v>
      </c>
      <c r="I101" s="75">
        <v>1956451</v>
      </c>
      <c r="J101" s="75">
        <v>1956547</v>
      </c>
      <c r="K101" s="75" t="s">
        <v>1434</v>
      </c>
      <c r="L101" s="75" t="s">
        <v>458</v>
      </c>
      <c r="M101" s="75">
        <v>-40</v>
      </c>
    </row>
    <row r="102" spans="1:13" s="75" customFormat="1">
      <c r="A102" s="75" t="s">
        <v>1042</v>
      </c>
      <c r="B102" s="75" t="s">
        <v>250</v>
      </c>
      <c r="C102" s="75" t="s">
        <v>251</v>
      </c>
      <c r="D102" s="80">
        <v>8.8999999999999995E-5</v>
      </c>
      <c r="E102" s="75">
        <v>1956587</v>
      </c>
      <c r="F102" s="75">
        <v>1956601</v>
      </c>
      <c r="G102" s="75" t="s">
        <v>1030</v>
      </c>
      <c r="H102" s="75" t="s">
        <v>498</v>
      </c>
      <c r="I102" s="75">
        <v>1956514</v>
      </c>
      <c r="J102" s="75">
        <v>1956612</v>
      </c>
      <c r="K102" s="75" t="s">
        <v>1434</v>
      </c>
      <c r="L102" s="75" t="s">
        <v>482</v>
      </c>
      <c r="M102" s="75">
        <v>11</v>
      </c>
    </row>
    <row r="103" spans="1:13" s="75" customFormat="1">
      <c r="A103" s="75" t="s">
        <v>1042</v>
      </c>
      <c r="B103" s="75" t="s">
        <v>250</v>
      </c>
      <c r="C103" s="75" t="s">
        <v>251</v>
      </c>
      <c r="D103" s="80">
        <v>8.8999999999999995E-5</v>
      </c>
      <c r="E103" s="75">
        <v>1956587</v>
      </c>
      <c r="F103" s="75">
        <v>1956601</v>
      </c>
      <c r="G103" s="75" t="s">
        <v>1012</v>
      </c>
      <c r="H103" s="75" t="s">
        <v>498</v>
      </c>
      <c r="I103" s="75">
        <v>1956538</v>
      </c>
      <c r="J103" s="75">
        <v>1956635</v>
      </c>
      <c r="K103" s="75" t="s">
        <v>1434</v>
      </c>
      <c r="L103" s="75" t="s">
        <v>482</v>
      </c>
      <c r="M103" s="75">
        <v>34</v>
      </c>
    </row>
    <row r="104" spans="1:13" s="75" customFormat="1">
      <c r="A104" s="75" t="s">
        <v>1042</v>
      </c>
      <c r="B104" s="75" t="s">
        <v>250</v>
      </c>
      <c r="C104" s="75" t="s">
        <v>251</v>
      </c>
      <c r="D104" s="80">
        <v>8.8999999999999995E-5</v>
      </c>
      <c r="E104" s="75">
        <v>1956587</v>
      </c>
      <c r="F104" s="75">
        <v>1956601</v>
      </c>
      <c r="G104" s="75" t="s">
        <v>1013</v>
      </c>
      <c r="H104" s="75" t="s">
        <v>500</v>
      </c>
      <c r="I104" s="75">
        <v>1956642</v>
      </c>
      <c r="J104" s="75">
        <v>1956739</v>
      </c>
      <c r="K104" s="75" t="s">
        <v>1434</v>
      </c>
      <c r="L104" s="75" t="s">
        <v>482</v>
      </c>
      <c r="M104" s="75">
        <v>138</v>
      </c>
    </row>
    <row r="105" spans="1:13" s="75" customFormat="1">
      <c r="A105" s="75" t="s">
        <v>1042</v>
      </c>
      <c r="B105" s="75" t="s">
        <v>250</v>
      </c>
      <c r="C105" s="75" t="s">
        <v>251</v>
      </c>
      <c r="D105" s="80">
        <v>8.8999999999999995E-5</v>
      </c>
      <c r="E105" s="75">
        <v>1956587</v>
      </c>
      <c r="F105" s="75">
        <v>1956601</v>
      </c>
      <c r="G105" s="75" t="s">
        <v>1014</v>
      </c>
      <c r="H105" s="75" t="s">
        <v>500</v>
      </c>
      <c r="I105" s="75">
        <v>1956707</v>
      </c>
      <c r="J105" s="75">
        <v>1956804</v>
      </c>
      <c r="K105" s="75" t="s">
        <v>1434</v>
      </c>
      <c r="L105" s="75" t="s">
        <v>482</v>
      </c>
      <c r="M105" s="75">
        <v>203</v>
      </c>
    </row>
    <row r="106" spans="1:13" s="75" customFormat="1">
      <c r="A106" s="75" t="s">
        <v>1132</v>
      </c>
      <c r="B106" s="75" t="s">
        <v>252</v>
      </c>
      <c r="C106" s="75" t="s">
        <v>253</v>
      </c>
      <c r="D106" s="80">
        <v>3.1999999999999999E-5</v>
      </c>
      <c r="E106" s="75">
        <v>1256009</v>
      </c>
      <c r="F106" s="75">
        <v>1256023</v>
      </c>
      <c r="G106" s="75" t="s">
        <v>1131</v>
      </c>
      <c r="H106" s="75" t="s">
        <v>498</v>
      </c>
      <c r="I106" s="75">
        <v>1256082</v>
      </c>
      <c r="J106" s="75">
        <v>1256179</v>
      </c>
      <c r="K106" s="75" t="s">
        <v>1436</v>
      </c>
      <c r="L106" s="75" t="s">
        <v>458</v>
      </c>
      <c r="M106" s="75">
        <v>-59</v>
      </c>
    </row>
    <row r="107" spans="1:13" s="75" customFormat="1">
      <c r="A107" s="79" t="s">
        <v>1117</v>
      </c>
      <c r="B107" s="79" t="s">
        <v>254</v>
      </c>
      <c r="C107" s="79" t="s">
        <v>255</v>
      </c>
      <c r="D107" s="81">
        <v>1.5999999999999999E-5</v>
      </c>
      <c r="E107" s="75">
        <v>1269692</v>
      </c>
      <c r="F107" s="75">
        <v>1269678</v>
      </c>
      <c r="G107" s="79" t="s">
        <v>420</v>
      </c>
      <c r="H107" s="75" t="s">
        <v>1441</v>
      </c>
      <c r="I107" s="83" t="s">
        <v>1441</v>
      </c>
      <c r="J107" s="83" t="s">
        <v>1441</v>
      </c>
      <c r="K107" s="75" t="s">
        <v>1441</v>
      </c>
      <c r="L107" s="75" t="s">
        <v>1441</v>
      </c>
      <c r="M107" s="83" t="s">
        <v>1441</v>
      </c>
    </row>
    <row r="108" spans="1:13" s="75" customFormat="1">
      <c r="A108" s="75" t="s">
        <v>1117</v>
      </c>
      <c r="B108" s="75" t="s">
        <v>254</v>
      </c>
      <c r="C108" s="75" t="s">
        <v>255</v>
      </c>
      <c r="D108" s="80">
        <v>1.5999999999999999E-5</v>
      </c>
      <c r="E108" s="75">
        <v>1269678</v>
      </c>
      <c r="F108" s="75">
        <v>1269692</v>
      </c>
      <c r="G108" s="75" t="s">
        <v>1116</v>
      </c>
      <c r="H108" s="75" t="s">
        <v>498</v>
      </c>
      <c r="I108" s="75">
        <v>1269583</v>
      </c>
      <c r="J108" s="75">
        <v>1269679</v>
      </c>
      <c r="K108" s="75" t="s">
        <v>1434</v>
      </c>
      <c r="L108" s="75" t="s">
        <v>472</v>
      </c>
      <c r="M108" s="75">
        <v>0</v>
      </c>
    </row>
    <row r="109" spans="1:13" s="75" customFormat="1">
      <c r="A109" s="79" t="s">
        <v>256</v>
      </c>
      <c r="B109" s="79" t="s">
        <v>257</v>
      </c>
      <c r="C109" s="79" t="s">
        <v>258</v>
      </c>
      <c r="D109" s="81">
        <v>1.5999999999999999E-5</v>
      </c>
      <c r="E109" s="75">
        <v>1269679</v>
      </c>
      <c r="F109" s="75">
        <v>1269693</v>
      </c>
      <c r="G109" s="79" t="s">
        <v>420</v>
      </c>
      <c r="H109" s="75" t="s">
        <v>1441</v>
      </c>
      <c r="I109" s="83" t="s">
        <v>1441</v>
      </c>
      <c r="J109" s="83" t="s">
        <v>1441</v>
      </c>
      <c r="K109" s="75" t="s">
        <v>1441</v>
      </c>
      <c r="L109" s="75" t="s">
        <v>1441</v>
      </c>
      <c r="M109" s="83" t="s">
        <v>1441</v>
      </c>
    </row>
    <row r="110" spans="1:13" s="75" customFormat="1">
      <c r="A110" s="75" t="s">
        <v>1137</v>
      </c>
      <c r="B110" s="75" t="s">
        <v>385</v>
      </c>
      <c r="C110" s="75" t="s">
        <v>259</v>
      </c>
      <c r="D110" s="80">
        <v>6.2000000000000003E-5</v>
      </c>
      <c r="E110" s="75">
        <v>1275235</v>
      </c>
      <c r="F110" s="75">
        <v>1275249</v>
      </c>
      <c r="G110" s="75" t="s">
        <v>1138</v>
      </c>
      <c r="H110" s="75" t="s">
        <v>498</v>
      </c>
      <c r="I110" s="75">
        <v>1275030</v>
      </c>
      <c r="J110" s="75">
        <v>1275127</v>
      </c>
      <c r="K110" s="75" t="s">
        <v>1434</v>
      </c>
      <c r="L110" s="75" t="s">
        <v>458</v>
      </c>
      <c r="M110" s="75">
        <v>-108</v>
      </c>
    </row>
    <row r="111" spans="1:13" s="75" customFormat="1">
      <c r="A111" s="75" t="s">
        <v>858</v>
      </c>
      <c r="B111" s="75" t="s">
        <v>260</v>
      </c>
      <c r="C111" s="75" t="s">
        <v>261</v>
      </c>
      <c r="D111" s="80">
        <v>4.0999999999999997E-6</v>
      </c>
      <c r="E111" s="75">
        <v>2940152</v>
      </c>
      <c r="F111" s="75">
        <v>2940166</v>
      </c>
      <c r="G111" s="75" t="s">
        <v>859</v>
      </c>
      <c r="H111" s="75" t="s">
        <v>498</v>
      </c>
      <c r="I111" s="75">
        <v>2939977</v>
      </c>
      <c r="J111" s="75">
        <v>2940073</v>
      </c>
      <c r="K111" s="75" t="s">
        <v>1434</v>
      </c>
      <c r="L111" s="75" t="s">
        <v>458</v>
      </c>
      <c r="M111" s="75">
        <v>-79</v>
      </c>
    </row>
    <row r="112" spans="1:13" s="75" customFormat="1">
      <c r="A112" s="75" t="s">
        <v>858</v>
      </c>
      <c r="B112" s="75" t="s">
        <v>260</v>
      </c>
      <c r="C112" s="75" t="s">
        <v>261</v>
      </c>
      <c r="D112" s="80">
        <v>4.0999999999999997E-6</v>
      </c>
      <c r="E112" s="75">
        <v>2940152</v>
      </c>
      <c r="F112" s="75">
        <v>2940166</v>
      </c>
      <c r="G112" s="75" t="s">
        <v>860</v>
      </c>
      <c r="H112" s="75" t="s">
        <v>498</v>
      </c>
      <c r="I112" s="75">
        <v>2940030</v>
      </c>
      <c r="J112" s="75">
        <v>2940130</v>
      </c>
      <c r="K112" s="75" t="s">
        <v>1434</v>
      </c>
      <c r="L112" s="75" t="s">
        <v>458</v>
      </c>
      <c r="M112" s="75">
        <v>-22</v>
      </c>
    </row>
    <row r="113" spans="1:13" s="75" customFormat="1">
      <c r="A113" s="75" t="s">
        <v>842</v>
      </c>
      <c r="B113" s="75" t="s">
        <v>262</v>
      </c>
      <c r="C113" s="75" t="s">
        <v>263</v>
      </c>
      <c r="D113" s="80">
        <v>3.1999999999999999E-6</v>
      </c>
      <c r="E113" s="75">
        <v>2939121</v>
      </c>
      <c r="F113" s="75">
        <v>2939135</v>
      </c>
      <c r="G113" s="75" t="s">
        <v>857</v>
      </c>
      <c r="H113" s="75" t="s">
        <v>498</v>
      </c>
      <c r="I113" s="75">
        <v>2939002</v>
      </c>
      <c r="J113" s="75">
        <v>2939098</v>
      </c>
      <c r="K113" s="75" t="s">
        <v>1434</v>
      </c>
      <c r="L113" s="75" t="s">
        <v>458</v>
      </c>
      <c r="M113" s="75">
        <v>-23</v>
      </c>
    </row>
    <row r="114" spans="1:13" s="75" customFormat="1">
      <c r="A114" s="75" t="s">
        <v>700</v>
      </c>
      <c r="B114" s="75" t="s">
        <v>264</v>
      </c>
      <c r="C114" s="75" t="s">
        <v>265</v>
      </c>
      <c r="D114" s="80">
        <v>7.7999999999999999E-5</v>
      </c>
      <c r="E114" s="75">
        <v>2924570</v>
      </c>
      <c r="F114" s="75">
        <v>2924584</v>
      </c>
      <c r="G114" s="75" t="s">
        <v>699</v>
      </c>
      <c r="H114" s="75" t="s">
        <v>500</v>
      </c>
      <c r="I114" s="75">
        <v>2924596</v>
      </c>
      <c r="J114" s="75">
        <v>2924693</v>
      </c>
      <c r="K114" s="75" t="s">
        <v>1436</v>
      </c>
      <c r="L114" s="75" t="s">
        <v>458</v>
      </c>
      <c r="M114" s="75">
        <v>-12</v>
      </c>
    </row>
    <row r="115" spans="1:13" s="75" customFormat="1">
      <c r="A115" s="75" t="s">
        <v>700</v>
      </c>
      <c r="B115" s="75" t="s">
        <v>264</v>
      </c>
      <c r="C115" s="75" t="s">
        <v>265</v>
      </c>
      <c r="D115" s="80">
        <v>7.7999999999999999E-5</v>
      </c>
      <c r="E115" s="75">
        <v>2924570</v>
      </c>
      <c r="F115" s="75">
        <v>2924584</v>
      </c>
      <c r="G115" s="75" t="s">
        <v>701</v>
      </c>
      <c r="H115" s="75" t="s">
        <v>500</v>
      </c>
      <c r="I115" s="75">
        <v>2924603</v>
      </c>
      <c r="J115" s="75">
        <v>2924702</v>
      </c>
      <c r="K115" s="75" t="s">
        <v>1436</v>
      </c>
      <c r="L115" s="75" t="s">
        <v>458</v>
      </c>
      <c r="M115" s="75">
        <v>-19</v>
      </c>
    </row>
    <row r="116" spans="1:13" s="75" customFormat="1">
      <c r="A116" s="75" t="s">
        <v>880</v>
      </c>
      <c r="B116" s="75" t="s">
        <v>266</v>
      </c>
      <c r="C116" s="75" t="s">
        <v>267</v>
      </c>
      <c r="D116" s="80">
        <v>2.4000000000000001E-5</v>
      </c>
      <c r="E116" s="75">
        <v>2924579</v>
      </c>
      <c r="F116" s="75">
        <v>2924593</v>
      </c>
      <c r="G116" s="75" t="s">
        <v>696</v>
      </c>
      <c r="H116" s="75" t="s">
        <v>498</v>
      </c>
      <c r="I116" s="75">
        <v>2924412</v>
      </c>
      <c r="J116" s="75">
        <v>2924509</v>
      </c>
      <c r="K116" s="75" t="s">
        <v>1434</v>
      </c>
      <c r="L116" s="75" t="s">
        <v>458</v>
      </c>
      <c r="M116" s="75">
        <v>-70</v>
      </c>
    </row>
    <row r="117" spans="1:13" s="75" customFormat="1">
      <c r="A117" s="75" t="s">
        <v>880</v>
      </c>
      <c r="B117" s="75" t="s">
        <v>266</v>
      </c>
      <c r="C117" s="75" t="s">
        <v>267</v>
      </c>
      <c r="D117" s="80">
        <v>2.4000000000000001E-5</v>
      </c>
      <c r="E117" s="75">
        <v>2924579</v>
      </c>
      <c r="F117" s="75">
        <v>2924593</v>
      </c>
      <c r="G117" s="75" t="s">
        <v>697</v>
      </c>
      <c r="H117" s="75" t="s">
        <v>498</v>
      </c>
      <c r="I117" s="75">
        <v>2924452</v>
      </c>
      <c r="J117" s="75">
        <v>2924549</v>
      </c>
      <c r="K117" s="75" t="s">
        <v>1434</v>
      </c>
      <c r="L117" s="75" t="s">
        <v>458</v>
      </c>
      <c r="M117" s="75">
        <v>-30</v>
      </c>
    </row>
    <row r="118" spans="1:13" s="75" customFormat="1">
      <c r="A118" s="75" t="s">
        <v>880</v>
      </c>
      <c r="B118" s="75" t="s">
        <v>266</v>
      </c>
      <c r="C118" s="75" t="s">
        <v>267</v>
      </c>
      <c r="D118" s="80">
        <v>2.4000000000000001E-5</v>
      </c>
      <c r="E118" s="75">
        <v>2924579</v>
      </c>
      <c r="F118" s="75">
        <v>2924593</v>
      </c>
      <c r="G118" s="75" t="s">
        <v>698</v>
      </c>
      <c r="H118" s="75" t="s">
        <v>498</v>
      </c>
      <c r="I118" s="75">
        <v>2924457</v>
      </c>
      <c r="J118" s="75">
        <v>2924557</v>
      </c>
      <c r="K118" s="75" t="s">
        <v>1434</v>
      </c>
      <c r="L118" s="75" t="s">
        <v>458</v>
      </c>
      <c r="M118" s="75">
        <v>-22</v>
      </c>
    </row>
    <row r="119" spans="1:13" s="75" customFormat="1">
      <c r="A119" s="75" t="s">
        <v>851</v>
      </c>
      <c r="B119" s="75" t="s">
        <v>268</v>
      </c>
      <c r="C119" s="75" t="s">
        <v>269</v>
      </c>
      <c r="D119" s="80">
        <v>3.3000000000000003E-5</v>
      </c>
      <c r="E119" s="75">
        <v>2921852</v>
      </c>
      <c r="F119" s="75">
        <v>2921866</v>
      </c>
      <c r="G119" s="75" t="s">
        <v>850</v>
      </c>
      <c r="H119" s="75" t="s">
        <v>498</v>
      </c>
      <c r="I119" s="75">
        <v>2921789</v>
      </c>
      <c r="J119" s="75">
        <v>2921889</v>
      </c>
      <c r="K119" s="75" t="s">
        <v>1436</v>
      </c>
      <c r="L119" s="75" t="s">
        <v>482</v>
      </c>
      <c r="M119" s="75">
        <v>63</v>
      </c>
    </row>
    <row r="120" spans="1:13" s="75" customFormat="1">
      <c r="A120" s="75" t="s">
        <v>851</v>
      </c>
      <c r="B120" s="75" t="s">
        <v>268</v>
      </c>
      <c r="C120" s="75" t="s">
        <v>270</v>
      </c>
      <c r="D120" s="80">
        <v>1.8E-5</v>
      </c>
      <c r="E120" s="75">
        <v>2921752</v>
      </c>
      <c r="F120" s="75">
        <v>2921766</v>
      </c>
      <c r="G120" s="75" t="s">
        <v>850</v>
      </c>
      <c r="H120" s="75" t="s">
        <v>498</v>
      </c>
      <c r="I120" s="75">
        <v>2921789</v>
      </c>
      <c r="J120" s="75">
        <v>2921889</v>
      </c>
      <c r="K120" s="75" t="s">
        <v>1436</v>
      </c>
      <c r="L120" s="75" t="s">
        <v>458</v>
      </c>
      <c r="M120" s="75">
        <v>-23</v>
      </c>
    </row>
    <row r="121" spans="1:13" s="75" customFormat="1">
      <c r="A121" s="75" t="s">
        <v>851</v>
      </c>
      <c r="B121" s="75" t="s">
        <v>268</v>
      </c>
      <c r="C121" s="75" t="s">
        <v>271</v>
      </c>
      <c r="D121" s="80">
        <v>1E-4</v>
      </c>
      <c r="E121" s="75">
        <v>2921796</v>
      </c>
      <c r="F121" s="75">
        <v>2921810</v>
      </c>
      <c r="G121" s="75" t="s">
        <v>850</v>
      </c>
      <c r="H121" s="75" t="s">
        <v>498</v>
      </c>
      <c r="I121" s="75">
        <v>2921789</v>
      </c>
      <c r="J121" s="75">
        <v>2921889</v>
      </c>
      <c r="K121" s="75" t="s">
        <v>1436</v>
      </c>
      <c r="L121" s="75" t="s">
        <v>482</v>
      </c>
      <c r="M121" s="75">
        <v>7</v>
      </c>
    </row>
    <row r="122" spans="1:13" s="75" customFormat="1">
      <c r="A122" s="75" t="s">
        <v>851</v>
      </c>
      <c r="B122" s="75" t="s">
        <v>268</v>
      </c>
      <c r="C122" s="75" t="s">
        <v>272</v>
      </c>
      <c r="D122" s="80">
        <v>1.2999999999999999E-5</v>
      </c>
      <c r="E122" s="75">
        <v>2921973</v>
      </c>
      <c r="F122" s="75">
        <v>2921987</v>
      </c>
      <c r="G122" s="75" t="s">
        <v>850</v>
      </c>
      <c r="H122" s="75" t="s">
        <v>498</v>
      </c>
      <c r="I122" s="75">
        <v>2921789</v>
      </c>
      <c r="J122" s="75">
        <v>2921889</v>
      </c>
      <c r="K122" s="75" t="s">
        <v>1436</v>
      </c>
      <c r="L122" s="75" t="s">
        <v>482</v>
      </c>
      <c r="M122" s="75">
        <v>184</v>
      </c>
    </row>
    <row r="123" spans="1:13" s="75" customFormat="1">
      <c r="A123" s="75" t="s">
        <v>851</v>
      </c>
      <c r="B123" s="75" t="s">
        <v>268</v>
      </c>
      <c r="C123" s="75" t="s">
        <v>269</v>
      </c>
      <c r="D123" s="80">
        <v>3.3000000000000003E-5</v>
      </c>
      <c r="E123" s="75">
        <v>2921852</v>
      </c>
      <c r="F123" s="75">
        <v>2921866</v>
      </c>
      <c r="G123" s="75" t="s">
        <v>862</v>
      </c>
      <c r="H123" s="75" t="s">
        <v>498</v>
      </c>
      <c r="I123" s="75">
        <v>2921899</v>
      </c>
      <c r="J123" s="75">
        <v>2921997</v>
      </c>
      <c r="K123" s="75" t="s">
        <v>1436</v>
      </c>
      <c r="L123" s="75" t="s">
        <v>458</v>
      </c>
      <c r="M123" s="75">
        <v>-33</v>
      </c>
    </row>
    <row r="124" spans="1:13" s="75" customFormat="1">
      <c r="A124" s="75" t="s">
        <v>851</v>
      </c>
      <c r="B124" s="75" t="s">
        <v>268</v>
      </c>
      <c r="C124" s="75" t="s">
        <v>270</v>
      </c>
      <c r="D124" s="80">
        <v>1.8E-5</v>
      </c>
      <c r="E124" s="75">
        <v>2921752</v>
      </c>
      <c r="F124" s="75">
        <v>2921766</v>
      </c>
      <c r="G124" s="75" t="s">
        <v>862</v>
      </c>
      <c r="H124" s="75" t="s">
        <v>498</v>
      </c>
      <c r="I124" s="75">
        <v>2921899</v>
      </c>
      <c r="J124" s="75">
        <v>2921997</v>
      </c>
      <c r="K124" s="75" t="s">
        <v>1436</v>
      </c>
      <c r="L124" s="75" t="s">
        <v>458</v>
      </c>
      <c r="M124" s="75">
        <v>-133</v>
      </c>
    </row>
    <row r="125" spans="1:13" s="75" customFormat="1">
      <c r="A125" s="75" t="s">
        <v>851</v>
      </c>
      <c r="B125" s="75" t="s">
        <v>268</v>
      </c>
      <c r="C125" s="75" t="s">
        <v>271</v>
      </c>
      <c r="D125" s="80">
        <v>1E-4</v>
      </c>
      <c r="E125" s="75">
        <v>2921796</v>
      </c>
      <c r="F125" s="75">
        <v>2921810</v>
      </c>
      <c r="G125" s="75" t="s">
        <v>862</v>
      </c>
      <c r="H125" s="75" t="s">
        <v>498</v>
      </c>
      <c r="I125" s="75">
        <v>2921899</v>
      </c>
      <c r="J125" s="75">
        <v>2921997</v>
      </c>
      <c r="K125" s="75" t="s">
        <v>1436</v>
      </c>
      <c r="L125" s="75" t="s">
        <v>458</v>
      </c>
      <c r="M125" s="75">
        <v>-89</v>
      </c>
    </row>
    <row r="126" spans="1:13" s="75" customFormat="1">
      <c r="A126" s="75" t="s">
        <v>851</v>
      </c>
      <c r="B126" s="75" t="s">
        <v>268</v>
      </c>
      <c r="C126" s="75" t="s">
        <v>272</v>
      </c>
      <c r="D126" s="80">
        <v>1.2999999999999999E-5</v>
      </c>
      <c r="E126" s="75">
        <v>2921973</v>
      </c>
      <c r="F126" s="75">
        <v>2921987</v>
      </c>
      <c r="G126" s="75" t="s">
        <v>862</v>
      </c>
      <c r="H126" s="75" t="s">
        <v>498</v>
      </c>
      <c r="I126" s="75">
        <v>2921899</v>
      </c>
      <c r="J126" s="75">
        <v>2921997</v>
      </c>
      <c r="K126" s="75" t="s">
        <v>1436</v>
      </c>
      <c r="L126" s="75" t="s">
        <v>482</v>
      </c>
      <c r="M126" s="75">
        <v>74</v>
      </c>
    </row>
    <row r="127" spans="1:13" s="75" customFormat="1">
      <c r="A127" s="75" t="s">
        <v>851</v>
      </c>
      <c r="B127" s="75" t="s">
        <v>268</v>
      </c>
      <c r="C127" s="75" t="s">
        <v>269</v>
      </c>
      <c r="D127" s="80">
        <v>3.3000000000000003E-5</v>
      </c>
      <c r="E127" s="75">
        <v>2921852</v>
      </c>
      <c r="F127" s="75">
        <v>2921866</v>
      </c>
      <c r="G127" s="75" t="s">
        <v>863</v>
      </c>
      <c r="H127" s="75" t="s">
        <v>498</v>
      </c>
      <c r="I127" s="75">
        <v>2921968</v>
      </c>
      <c r="J127" s="75">
        <v>2922065</v>
      </c>
      <c r="K127" s="75" t="s">
        <v>1436</v>
      </c>
      <c r="L127" s="75" t="s">
        <v>458</v>
      </c>
      <c r="M127" s="75">
        <v>-102</v>
      </c>
    </row>
    <row r="128" spans="1:13" s="75" customFormat="1">
      <c r="A128" s="75" t="s">
        <v>851</v>
      </c>
      <c r="B128" s="75" t="s">
        <v>268</v>
      </c>
      <c r="C128" s="75" t="s">
        <v>270</v>
      </c>
      <c r="D128" s="80">
        <v>1.8E-5</v>
      </c>
      <c r="E128" s="75">
        <v>2921752</v>
      </c>
      <c r="F128" s="75">
        <v>2921766</v>
      </c>
      <c r="G128" s="75" t="s">
        <v>863</v>
      </c>
      <c r="H128" s="75" t="s">
        <v>498</v>
      </c>
      <c r="I128" s="75">
        <v>2921968</v>
      </c>
      <c r="J128" s="75">
        <v>2922065</v>
      </c>
      <c r="K128" s="75" t="s">
        <v>1436</v>
      </c>
      <c r="L128" s="75" t="s">
        <v>458</v>
      </c>
      <c r="M128" s="75">
        <v>-202</v>
      </c>
    </row>
    <row r="129" spans="1:13" s="75" customFormat="1">
      <c r="A129" s="75" t="s">
        <v>851</v>
      </c>
      <c r="B129" s="75" t="s">
        <v>268</v>
      </c>
      <c r="C129" s="75" t="s">
        <v>271</v>
      </c>
      <c r="D129" s="80">
        <v>1E-4</v>
      </c>
      <c r="E129" s="75">
        <v>2921796</v>
      </c>
      <c r="F129" s="75">
        <v>2921810</v>
      </c>
      <c r="G129" s="75" t="s">
        <v>863</v>
      </c>
      <c r="H129" s="75" t="s">
        <v>498</v>
      </c>
      <c r="I129" s="75">
        <v>2921968</v>
      </c>
      <c r="J129" s="75">
        <v>2922065</v>
      </c>
      <c r="K129" s="75" t="s">
        <v>1436</v>
      </c>
      <c r="L129" s="75" t="s">
        <v>458</v>
      </c>
      <c r="M129" s="75">
        <v>-158</v>
      </c>
    </row>
    <row r="130" spans="1:13" s="75" customFormat="1">
      <c r="A130" s="75" t="s">
        <v>851</v>
      </c>
      <c r="B130" s="75" t="s">
        <v>268</v>
      </c>
      <c r="C130" s="75" t="s">
        <v>272</v>
      </c>
      <c r="D130" s="80">
        <v>1.2999999999999999E-5</v>
      </c>
      <c r="E130" s="75">
        <v>2921973</v>
      </c>
      <c r="F130" s="75">
        <v>2921987</v>
      </c>
      <c r="G130" s="75" t="s">
        <v>863</v>
      </c>
      <c r="H130" s="75" t="s">
        <v>498</v>
      </c>
      <c r="I130" s="75">
        <v>2921968</v>
      </c>
      <c r="J130" s="75">
        <v>2922065</v>
      </c>
      <c r="K130" s="75" t="s">
        <v>1436</v>
      </c>
      <c r="L130" s="75" t="s">
        <v>482</v>
      </c>
      <c r="M130" s="75">
        <v>5</v>
      </c>
    </row>
    <row r="131" spans="1:13" s="75" customFormat="1">
      <c r="A131" s="75" t="s">
        <v>851</v>
      </c>
      <c r="B131" s="75" t="s">
        <v>268</v>
      </c>
      <c r="C131" s="75" t="s">
        <v>269</v>
      </c>
      <c r="D131" s="80">
        <v>3.3000000000000003E-5</v>
      </c>
      <c r="E131" s="75">
        <v>2921852</v>
      </c>
      <c r="F131" s="75">
        <v>2921866</v>
      </c>
      <c r="G131" s="75" t="s">
        <v>864</v>
      </c>
      <c r="H131" s="75" t="s">
        <v>498</v>
      </c>
      <c r="I131" s="75">
        <v>2921996</v>
      </c>
      <c r="J131" s="75">
        <v>2922099</v>
      </c>
      <c r="K131" s="75" t="s">
        <v>1436</v>
      </c>
      <c r="L131" s="75" t="s">
        <v>458</v>
      </c>
      <c r="M131" s="75">
        <v>-130</v>
      </c>
    </row>
    <row r="132" spans="1:13" s="75" customFormat="1">
      <c r="A132" s="75" t="s">
        <v>851</v>
      </c>
      <c r="B132" s="75" t="s">
        <v>268</v>
      </c>
      <c r="C132" s="75" t="s">
        <v>270</v>
      </c>
      <c r="D132" s="80">
        <v>1.8E-5</v>
      </c>
      <c r="E132" s="75">
        <v>2921752</v>
      </c>
      <c r="F132" s="75">
        <v>2921766</v>
      </c>
      <c r="G132" s="75" t="s">
        <v>864</v>
      </c>
      <c r="H132" s="75" t="s">
        <v>498</v>
      </c>
      <c r="I132" s="75">
        <v>2921996</v>
      </c>
      <c r="J132" s="75">
        <v>2922099</v>
      </c>
      <c r="K132" s="75" t="s">
        <v>1436</v>
      </c>
      <c r="L132" s="75" t="s">
        <v>458</v>
      </c>
      <c r="M132" s="75">
        <v>-230</v>
      </c>
    </row>
    <row r="133" spans="1:13" s="75" customFormat="1">
      <c r="A133" s="75" t="s">
        <v>851</v>
      </c>
      <c r="B133" s="75" t="s">
        <v>268</v>
      </c>
      <c r="C133" s="75" t="s">
        <v>271</v>
      </c>
      <c r="D133" s="80">
        <v>1E-4</v>
      </c>
      <c r="E133" s="75">
        <v>2921796</v>
      </c>
      <c r="F133" s="75">
        <v>2921810</v>
      </c>
      <c r="G133" s="75" t="s">
        <v>864</v>
      </c>
      <c r="H133" s="75" t="s">
        <v>498</v>
      </c>
      <c r="I133" s="75">
        <v>2921996</v>
      </c>
      <c r="J133" s="75">
        <v>2922099</v>
      </c>
      <c r="K133" s="75" t="s">
        <v>1436</v>
      </c>
      <c r="L133" s="75" t="s">
        <v>458</v>
      </c>
      <c r="M133" s="75">
        <v>-186</v>
      </c>
    </row>
    <row r="134" spans="1:13" s="75" customFormat="1">
      <c r="A134" s="75" t="s">
        <v>851</v>
      </c>
      <c r="B134" s="75" t="s">
        <v>268</v>
      </c>
      <c r="C134" s="75" t="s">
        <v>272</v>
      </c>
      <c r="D134" s="80">
        <v>1.2999999999999999E-5</v>
      </c>
      <c r="E134" s="75">
        <v>2921973</v>
      </c>
      <c r="F134" s="75">
        <v>2921987</v>
      </c>
      <c r="G134" s="75" t="s">
        <v>864</v>
      </c>
      <c r="H134" s="75" t="s">
        <v>498</v>
      </c>
      <c r="I134" s="75">
        <v>2921996</v>
      </c>
      <c r="J134" s="75">
        <v>2922099</v>
      </c>
      <c r="K134" s="75" t="s">
        <v>1436</v>
      </c>
      <c r="L134" s="75" t="s">
        <v>458</v>
      </c>
      <c r="M134" s="75">
        <v>-9</v>
      </c>
    </row>
    <row r="135" spans="1:13" s="75" customFormat="1">
      <c r="A135" s="75" t="s">
        <v>851</v>
      </c>
      <c r="B135" s="75" t="s">
        <v>268</v>
      </c>
      <c r="C135" s="75" t="s">
        <v>269</v>
      </c>
      <c r="D135" s="80">
        <v>3.3000000000000003E-5</v>
      </c>
      <c r="E135" s="75">
        <v>2921852</v>
      </c>
      <c r="F135" s="75">
        <v>2921866</v>
      </c>
      <c r="G135" s="75" t="s">
        <v>865</v>
      </c>
      <c r="H135" s="75" t="s">
        <v>498</v>
      </c>
      <c r="I135" s="75">
        <v>2922011</v>
      </c>
      <c r="J135" s="75">
        <v>2922110</v>
      </c>
      <c r="K135" s="75" t="s">
        <v>1436</v>
      </c>
      <c r="L135" s="75" t="s">
        <v>458</v>
      </c>
      <c r="M135" s="75">
        <v>-145</v>
      </c>
    </row>
    <row r="136" spans="1:13" s="75" customFormat="1">
      <c r="A136" s="75" t="s">
        <v>851</v>
      </c>
      <c r="B136" s="75" t="s">
        <v>268</v>
      </c>
      <c r="C136" s="75" t="s">
        <v>270</v>
      </c>
      <c r="D136" s="80">
        <v>1.8E-5</v>
      </c>
      <c r="E136" s="75">
        <v>2921752</v>
      </c>
      <c r="F136" s="75">
        <v>2921766</v>
      </c>
      <c r="G136" s="75" t="s">
        <v>865</v>
      </c>
      <c r="H136" s="75" t="s">
        <v>498</v>
      </c>
      <c r="I136" s="75">
        <v>2922011</v>
      </c>
      <c r="J136" s="75">
        <v>2922110</v>
      </c>
      <c r="K136" s="75" t="s">
        <v>1436</v>
      </c>
      <c r="L136" s="75" t="s">
        <v>458</v>
      </c>
      <c r="M136" s="75">
        <v>-245</v>
      </c>
    </row>
    <row r="137" spans="1:13" s="75" customFormat="1">
      <c r="A137" s="75" t="s">
        <v>851</v>
      </c>
      <c r="B137" s="75" t="s">
        <v>268</v>
      </c>
      <c r="C137" s="75" t="s">
        <v>271</v>
      </c>
      <c r="D137" s="80">
        <v>1E-4</v>
      </c>
      <c r="E137" s="75">
        <v>2921796</v>
      </c>
      <c r="F137" s="75">
        <v>2921810</v>
      </c>
      <c r="G137" s="75" t="s">
        <v>865</v>
      </c>
      <c r="H137" s="75" t="s">
        <v>498</v>
      </c>
      <c r="I137" s="75">
        <v>2922011</v>
      </c>
      <c r="J137" s="75">
        <v>2922110</v>
      </c>
      <c r="K137" s="75" t="s">
        <v>1436</v>
      </c>
      <c r="L137" s="75" t="s">
        <v>458</v>
      </c>
      <c r="M137" s="75">
        <v>-201</v>
      </c>
    </row>
    <row r="138" spans="1:13" s="75" customFormat="1">
      <c r="A138" s="75" t="s">
        <v>851</v>
      </c>
      <c r="B138" s="75" t="s">
        <v>268</v>
      </c>
      <c r="C138" s="75" t="s">
        <v>272</v>
      </c>
      <c r="D138" s="80">
        <v>1.2999999999999999E-5</v>
      </c>
      <c r="E138" s="75">
        <v>2921973</v>
      </c>
      <c r="F138" s="75">
        <v>2921987</v>
      </c>
      <c r="G138" s="75" t="s">
        <v>865</v>
      </c>
      <c r="H138" s="75" t="s">
        <v>498</v>
      </c>
      <c r="I138" s="75">
        <v>2922011</v>
      </c>
      <c r="J138" s="75">
        <v>2922110</v>
      </c>
      <c r="K138" s="75" t="s">
        <v>1436</v>
      </c>
      <c r="L138" s="75" t="s">
        <v>458</v>
      </c>
      <c r="M138" s="75">
        <v>-24</v>
      </c>
    </row>
    <row r="139" spans="1:13" s="75" customFormat="1">
      <c r="A139" s="75" t="s">
        <v>851</v>
      </c>
      <c r="B139" s="75" t="s">
        <v>268</v>
      </c>
      <c r="C139" s="75" t="s">
        <v>269</v>
      </c>
      <c r="D139" s="80">
        <v>3.3000000000000003E-5</v>
      </c>
      <c r="E139" s="75">
        <v>2921852</v>
      </c>
      <c r="F139" s="75">
        <v>2921866</v>
      </c>
      <c r="G139" s="75" t="s">
        <v>866</v>
      </c>
      <c r="H139" s="75" t="s">
        <v>498</v>
      </c>
      <c r="I139" s="75">
        <v>2922054</v>
      </c>
      <c r="J139" s="75">
        <v>2922150</v>
      </c>
      <c r="K139" s="75" t="s">
        <v>1436</v>
      </c>
      <c r="L139" s="75" t="s">
        <v>458</v>
      </c>
      <c r="M139" s="75">
        <v>-188</v>
      </c>
    </row>
    <row r="140" spans="1:13" s="75" customFormat="1">
      <c r="A140" s="75" t="s">
        <v>851</v>
      </c>
      <c r="B140" s="75" t="s">
        <v>268</v>
      </c>
      <c r="C140" s="75" t="s">
        <v>270</v>
      </c>
      <c r="D140" s="80">
        <v>1.8E-5</v>
      </c>
      <c r="E140" s="75">
        <v>2921752</v>
      </c>
      <c r="F140" s="75">
        <v>2921766</v>
      </c>
      <c r="G140" s="75" t="s">
        <v>866</v>
      </c>
      <c r="H140" s="75" t="s">
        <v>498</v>
      </c>
      <c r="I140" s="75">
        <v>2922054</v>
      </c>
      <c r="J140" s="75">
        <v>2922150</v>
      </c>
      <c r="K140" s="75" t="s">
        <v>1436</v>
      </c>
      <c r="L140" s="75" t="s">
        <v>458</v>
      </c>
      <c r="M140" s="75">
        <v>-288</v>
      </c>
    </row>
    <row r="141" spans="1:13" s="75" customFormat="1">
      <c r="A141" s="75" t="s">
        <v>851</v>
      </c>
      <c r="B141" s="75" t="s">
        <v>268</v>
      </c>
      <c r="C141" s="75" t="s">
        <v>271</v>
      </c>
      <c r="D141" s="80">
        <v>1E-4</v>
      </c>
      <c r="E141" s="75">
        <v>2921796</v>
      </c>
      <c r="F141" s="75">
        <v>2921810</v>
      </c>
      <c r="G141" s="75" t="s">
        <v>866</v>
      </c>
      <c r="H141" s="75" t="s">
        <v>498</v>
      </c>
      <c r="I141" s="75">
        <v>2922054</v>
      </c>
      <c r="J141" s="75">
        <v>2922150</v>
      </c>
      <c r="K141" s="75" t="s">
        <v>1436</v>
      </c>
      <c r="L141" s="75" t="s">
        <v>458</v>
      </c>
      <c r="M141" s="75">
        <v>-244</v>
      </c>
    </row>
    <row r="142" spans="1:13" s="75" customFormat="1">
      <c r="A142" s="75" t="s">
        <v>851</v>
      </c>
      <c r="B142" s="75" t="s">
        <v>268</v>
      </c>
      <c r="C142" s="75" t="s">
        <v>272</v>
      </c>
      <c r="D142" s="80">
        <v>1.2999999999999999E-5</v>
      </c>
      <c r="E142" s="75">
        <v>2921973</v>
      </c>
      <c r="F142" s="75">
        <v>2921987</v>
      </c>
      <c r="G142" s="75" t="s">
        <v>866</v>
      </c>
      <c r="H142" s="75" t="s">
        <v>498</v>
      </c>
      <c r="I142" s="75">
        <v>2922054</v>
      </c>
      <c r="J142" s="75">
        <v>2922150</v>
      </c>
      <c r="K142" s="75" t="s">
        <v>1436</v>
      </c>
      <c r="L142" s="75" t="s">
        <v>458</v>
      </c>
      <c r="M142" s="75">
        <v>-67</v>
      </c>
    </row>
    <row r="143" spans="1:13" s="75" customFormat="1">
      <c r="A143" s="79" t="s">
        <v>849</v>
      </c>
      <c r="B143" s="79" t="s">
        <v>145</v>
      </c>
      <c r="C143" s="79" t="s">
        <v>146</v>
      </c>
      <c r="D143" s="81">
        <v>1E-4</v>
      </c>
      <c r="E143" s="75">
        <v>2921788</v>
      </c>
      <c r="F143" s="75">
        <v>2921774</v>
      </c>
      <c r="G143" s="79" t="s">
        <v>420</v>
      </c>
      <c r="H143" s="75" t="s">
        <v>1441</v>
      </c>
      <c r="I143" s="83" t="s">
        <v>1441</v>
      </c>
      <c r="J143" s="83" t="s">
        <v>1441</v>
      </c>
      <c r="K143" s="75" t="s">
        <v>1441</v>
      </c>
      <c r="L143" s="75" t="s">
        <v>1441</v>
      </c>
      <c r="M143" s="83" t="s">
        <v>1441</v>
      </c>
    </row>
    <row r="144" spans="1:13" s="75" customFormat="1">
      <c r="A144" s="75" t="s">
        <v>873</v>
      </c>
      <c r="B144" s="75" t="s">
        <v>281</v>
      </c>
      <c r="C144" s="75" t="s">
        <v>282</v>
      </c>
      <c r="D144" s="80">
        <v>4.4000000000000002E-6</v>
      </c>
      <c r="E144" s="75">
        <v>2863489</v>
      </c>
      <c r="F144" s="75">
        <v>2863503</v>
      </c>
      <c r="G144" s="75" t="s">
        <v>872</v>
      </c>
      <c r="H144" s="75" t="s">
        <v>498</v>
      </c>
      <c r="I144" s="75">
        <v>2863638</v>
      </c>
      <c r="J144" s="75">
        <v>2863736</v>
      </c>
      <c r="K144" s="75" t="s">
        <v>1436</v>
      </c>
      <c r="L144" s="75" t="s">
        <v>458</v>
      </c>
      <c r="M144" s="75">
        <v>-135</v>
      </c>
    </row>
    <row r="145" spans="1:13" s="75" customFormat="1">
      <c r="A145" s="75" t="s">
        <v>873</v>
      </c>
      <c r="B145" s="75" t="s">
        <v>281</v>
      </c>
      <c r="C145" s="75" t="s">
        <v>283</v>
      </c>
      <c r="D145" s="80">
        <v>3.1999999999999999E-5</v>
      </c>
      <c r="E145" s="75">
        <v>2863478</v>
      </c>
      <c r="F145" s="75">
        <v>2863492</v>
      </c>
      <c r="G145" s="75" t="s">
        <v>872</v>
      </c>
      <c r="H145" s="75" t="s">
        <v>498</v>
      </c>
      <c r="I145" s="75">
        <v>2863638</v>
      </c>
      <c r="J145" s="75">
        <v>2863736</v>
      </c>
      <c r="K145" s="75" t="s">
        <v>1436</v>
      </c>
      <c r="L145" s="75" t="s">
        <v>458</v>
      </c>
      <c r="M145" s="75">
        <v>-146</v>
      </c>
    </row>
    <row r="146" spans="1:13" s="75" customFormat="1">
      <c r="A146" s="75" t="s">
        <v>873</v>
      </c>
      <c r="B146" s="75" t="s">
        <v>281</v>
      </c>
      <c r="C146" s="75" t="s">
        <v>282</v>
      </c>
      <c r="D146" s="80">
        <v>4.4000000000000002E-6</v>
      </c>
      <c r="E146" s="75">
        <v>2863489</v>
      </c>
      <c r="F146" s="75">
        <v>2863503</v>
      </c>
      <c r="G146" s="75" t="s">
        <v>875</v>
      </c>
      <c r="H146" s="75" t="s">
        <v>498</v>
      </c>
      <c r="I146" s="75">
        <v>2863653</v>
      </c>
      <c r="J146" s="75">
        <v>2863750</v>
      </c>
      <c r="K146" s="75" t="s">
        <v>1436</v>
      </c>
      <c r="L146" s="75" t="s">
        <v>458</v>
      </c>
      <c r="M146" s="75">
        <v>-150</v>
      </c>
    </row>
    <row r="147" spans="1:13" s="75" customFormat="1">
      <c r="A147" s="75" t="s">
        <v>873</v>
      </c>
      <c r="B147" s="75" t="s">
        <v>281</v>
      </c>
      <c r="C147" s="75" t="s">
        <v>283</v>
      </c>
      <c r="D147" s="80">
        <v>3.1999999999999999E-5</v>
      </c>
      <c r="E147" s="75">
        <v>2863478</v>
      </c>
      <c r="F147" s="75">
        <v>2863492</v>
      </c>
      <c r="G147" s="75" t="s">
        <v>875</v>
      </c>
      <c r="H147" s="75" t="s">
        <v>498</v>
      </c>
      <c r="I147" s="75">
        <v>2863653</v>
      </c>
      <c r="J147" s="75">
        <v>2863750</v>
      </c>
      <c r="K147" s="75" t="s">
        <v>1436</v>
      </c>
      <c r="L147" s="75" t="s">
        <v>458</v>
      </c>
      <c r="M147" s="75">
        <v>-161</v>
      </c>
    </row>
    <row r="148" spans="1:13" s="75" customFormat="1">
      <c r="A148" s="75" t="s">
        <v>871</v>
      </c>
      <c r="B148" s="75" t="s">
        <v>284</v>
      </c>
      <c r="C148" s="75" t="s">
        <v>285</v>
      </c>
      <c r="D148" s="80">
        <v>5.5999999999999997E-6</v>
      </c>
      <c r="E148" s="75">
        <v>2863487</v>
      </c>
      <c r="F148" s="75">
        <v>2863501</v>
      </c>
      <c r="G148" s="75" t="s">
        <v>870</v>
      </c>
      <c r="H148" s="75" t="s">
        <v>498</v>
      </c>
      <c r="I148" s="75">
        <v>2863317</v>
      </c>
      <c r="J148" s="75">
        <v>2863414</v>
      </c>
      <c r="K148" s="75" t="s">
        <v>1434</v>
      </c>
      <c r="L148" s="75" t="s">
        <v>458</v>
      </c>
      <c r="M148" s="75">
        <v>-73</v>
      </c>
    </row>
    <row r="149" spans="1:13" s="75" customFormat="1">
      <c r="A149" s="75" t="s">
        <v>840</v>
      </c>
      <c r="B149" s="75" t="s">
        <v>286</v>
      </c>
      <c r="C149" s="75" t="s">
        <v>287</v>
      </c>
      <c r="D149" s="80">
        <v>3.1999999999999999E-5</v>
      </c>
      <c r="E149" s="75">
        <v>2838084</v>
      </c>
      <c r="F149" s="75">
        <v>2838098</v>
      </c>
      <c r="G149" s="75" t="s">
        <v>839</v>
      </c>
      <c r="H149" s="75" t="s">
        <v>498</v>
      </c>
      <c r="I149" s="75">
        <v>2838120</v>
      </c>
      <c r="J149" s="75">
        <v>2838222</v>
      </c>
      <c r="K149" s="75" t="s">
        <v>1436</v>
      </c>
      <c r="L149" s="75" t="s">
        <v>458</v>
      </c>
      <c r="M149" s="75">
        <v>-22</v>
      </c>
    </row>
    <row r="150" spans="1:13" s="75" customFormat="1">
      <c r="A150" s="79" t="s">
        <v>1190</v>
      </c>
      <c r="B150" s="79" t="s">
        <v>288</v>
      </c>
      <c r="C150" s="79" t="s">
        <v>289</v>
      </c>
      <c r="D150" s="81">
        <v>4.0999999999999997E-6</v>
      </c>
      <c r="E150" s="75">
        <v>797140</v>
      </c>
      <c r="F150" s="75">
        <v>797126</v>
      </c>
      <c r="G150" s="79" t="s">
        <v>420</v>
      </c>
      <c r="H150" s="75" t="s">
        <v>1441</v>
      </c>
      <c r="I150" s="83" t="s">
        <v>1441</v>
      </c>
      <c r="J150" s="83" t="s">
        <v>1441</v>
      </c>
      <c r="K150" s="75" t="s">
        <v>1441</v>
      </c>
      <c r="L150" s="75" t="s">
        <v>1441</v>
      </c>
      <c r="M150" s="83" t="s">
        <v>1441</v>
      </c>
    </row>
    <row r="151" spans="1:13" s="75" customFormat="1">
      <c r="A151" s="75" t="s">
        <v>1192</v>
      </c>
      <c r="B151" s="75" t="s">
        <v>290</v>
      </c>
      <c r="C151" s="75" t="s">
        <v>291</v>
      </c>
      <c r="D151" s="80">
        <v>1.2999999999999999E-5</v>
      </c>
      <c r="E151" s="75">
        <v>797128</v>
      </c>
      <c r="F151" s="75">
        <v>797142</v>
      </c>
      <c r="G151" s="75" t="s">
        <v>1191</v>
      </c>
      <c r="H151" s="75" t="s">
        <v>498</v>
      </c>
      <c r="I151" s="75">
        <v>797279</v>
      </c>
      <c r="J151" s="75">
        <v>797379</v>
      </c>
      <c r="K151" s="75" t="s">
        <v>1436</v>
      </c>
      <c r="L151" s="75" t="s">
        <v>458</v>
      </c>
      <c r="M151" s="75">
        <v>-137</v>
      </c>
    </row>
    <row r="152" spans="1:13" s="75" customFormat="1">
      <c r="A152" s="75" t="s">
        <v>1192</v>
      </c>
      <c r="B152" s="75" t="s">
        <v>290</v>
      </c>
      <c r="C152" s="75" t="s">
        <v>291</v>
      </c>
      <c r="D152" s="80">
        <v>1.2999999999999999E-5</v>
      </c>
      <c r="E152" s="75">
        <v>797128</v>
      </c>
      <c r="F152" s="75">
        <v>797142</v>
      </c>
      <c r="G152" s="75" t="s">
        <v>1193</v>
      </c>
      <c r="H152" s="75" t="s">
        <v>498</v>
      </c>
      <c r="I152" s="75">
        <v>797282</v>
      </c>
      <c r="J152" s="75">
        <v>797381</v>
      </c>
      <c r="K152" s="75" t="s">
        <v>1436</v>
      </c>
      <c r="L152" s="75" t="s">
        <v>458</v>
      </c>
      <c r="M152" s="75">
        <v>-140</v>
      </c>
    </row>
    <row r="153" spans="1:13" s="75" customFormat="1">
      <c r="A153" s="75" t="s">
        <v>1192</v>
      </c>
      <c r="B153" s="75" t="s">
        <v>290</v>
      </c>
      <c r="C153" s="75" t="s">
        <v>291</v>
      </c>
      <c r="D153" s="80">
        <v>1.2999999999999999E-5</v>
      </c>
      <c r="E153" s="75">
        <v>797128</v>
      </c>
      <c r="F153" s="75">
        <v>797142</v>
      </c>
      <c r="G153" s="75" t="s">
        <v>1194</v>
      </c>
      <c r="H153" s="75" t="s">
        <v>498</v>
      </c>
      <c r="I153" s="75">
        <v>797286</v>
      </c>
      <c r="J153" s="75">
        <v>797388</v>
      </c>
      <c r="K153" s="75" t="s">
        <v>1436</v>
      </c>
      <c r="L153" s="75" t="s">
        <v>458</v>
      </c>
      <c r="M153" s="75">
        <v>-144</v>
      </c>
    </row>
    <row r="154" spans="1:13" s="75" customFormat="1">
      <c r="A154" s="79" t="s">
        <v>1195</v>
      </c>
      <c r="B154" s="79" t="s">
        <v>1477</v>
      </c>
      <c r="C154" s="79" t="s">
        <v>292</v>
      </c>
      <c r="D154" s="81">
        <v>7.7999999999999999E-5</v>
      </c>
      <c r="E154" s="75">
        <v>797845</v>
      </c>
      <c r="F154" s="75">
        <v>797859</v>
      </c>
      <c r="G154" s="79" t="s">
        <v>420</v>
      </c>
      <c r="H154" s="75" t="s">
        <v>1441</v>
      </c>
      <c r="I154" s="83" t="s">
        <v>1441</v>
      </c>
      <c r="J154" s="83" t="s">
        <v>1441</v>
      </c>
      <c r="K154" s="75" t="s">
        <v>1441</v>
      </c>
      <c r="L154" s="75" t="s">
        <v>1441</v>
      </c>
      <c r="M154" s="83" t="s">
        <v>1441</v>
      </c>
    </row>
    <row r="155" spans="1:13" s="75" customFormat="1">
      <c r="A155" s="75" t="s">
        <v>1340</v>
      </c>
      <c r="B155" s="75" t="s">
        <v>293</v>
      </c>
      <c r="C155" s="75" t="s">
        <v>294</v>
      </c>
      <c r="D155" s="80">
        <v>6.0000000000000002E-5</v>
      </c>
      <c r="E155" s="75">
        <v>806368</v>
      </c>
      <c r="F155" s="75">
        <v>806382</v>
      </c>
      <c r="G155" s="75" t="s">
        <v>1342</v>
      </c>
      <c r="H155" s="75" t="s">
        <v>498</v>
      </c>
      <c r="I155" s="75">
        <v>806275</v>
      </c>
      <c r="J155" s="75">
        <v>806372</v>
      </c>
      <c r="K155" s="75" t="s">
        <v>1434</v>
      </c>
      <c r="L155" s="75" t="s">
        <v>472</v>
      </c>
      <c r="M155" s="75">
        <v>0</v>
      </c>
    </row>
    <row r="156" spans="1:13" s="75" customFormat="1">
      <c r="A156" s="75" t="s">
        <v>1340</v>
      </c>
      <c r="B156" s="75" t="s">
        <v>293</v>
      </c>
      <c r="C156" s="75" t="s">
        <v>294</v>
      </c>
      <c r="D156" s="80">
        <v>6.0000000000000002E-5</v>
      </c>
      <c r="E156" s="75">
        <v>806368</v>
      </c>
      <c r="F156" s="75">
        <v>806382</v>
      </c>
      <c r="G156" s="75" t="s">
        <v>1343</v>
      </c>
      <c r="H156" s="75" t="s">
        <v>498</v>
      </c>
      <c r="I156" s="75">
        <v>806277</v>
      </c>
      <c r="J156" s="75">
        <v>806375</v>
      </c>
      <c r="K156" s="75" t="s">
        <v>1434</v>
      </c>
      <c r="L156" s="75" t="s">
        <v>472</v>
      </c>
      <c r="M156" s="75">
        <v>0</v>
      </c>
    </row>
    <row r="157" spans="1:13" s="75" customFormat="1">
      <c r="A157" s="75" t="s">
        <v>1340</v>
      </c>
      <c r="B157" s="75" t="s">
        <v>293</v>
      </c>
      <c r="C157" s="75" t="s">
        <v>294</v>
      </c>
      <c r="D157" s="80">
        <v>6.0000000000000002E-5</v>
      </c>
      <c r="E157" s="75">
        <v>806368</v>
      </c>
      <c r="F157" s="75">
        <v>806382</v>
      </c>
      <c r="G157" s="75" t="s">
        <v>1168</v>
      </c>
      <c r="H157" s="75" t="s">
        <v>498</v>
      </c>
      <c r="I157" s="75">
        <v>806279</v>
      </c>
      <c r="J157" s="75">
        <v>806379</v>
      </c>
      <c r="K157" s="75" t="s">
        <v>1434</v>
      </c>
      <c r="L157" s="75" t="s">
        <v>472</v>
      </c>
      <c r="M157" s="75">
        <v>0</v>
      </c>
    </row>
    <row r="158" spans="1:13" s="75" customFormat="1">
      <c r="A158" s="75" t="s">
        <v>1340</v>
      </c>
      <c r="B158" s="75" t="s">
        <v>295</v>
      </c>
      <c r="C158" s="75" t="s">
        <v>294</v>
      </c>
      <c r="D158" s="80">
        <v>6.0000000000000002E-5</v>
      </c>
      <c r="E158" s="75">
        <v>806368</v>
      </c>
      <c r="F158" s="75">
        <v>806382</v>
      </c>
      <c r="G158" s="75" t="s">
        <v>1169</v>
      </c>
      <c r="H158" s="75" t="s">
        <v>498</v>
      </c>
      <c r="I158" s="75">
        <v>806297</v>
      </c>
      <c r="J158" s="75">
        <v>806393</v>
      </c>
      <c r="K158" s="75" t="s">
        <v>1434</v>
      </c>
      <c r="L158" s="75" t="s">
        <v>482</v>
      </c>
      <c r="M158" s="75">
        <v>11</v>
      </c>
    </row>
    <row r="159" spans="1:13" s="75" customFormat="1">
      <c r="A159" s="79" t="s">
        <v>1174</v>
      </c>
      <c r="B159" s="79" t="s">
        <v>296</v>
      </c>
      <c r="C159" s="79" t="s">
        <v>297</v>
      </c>
      <c r="D159" s="81">
        <v>1.5999999999999999E-5</v>
      </c>
      <c r="E159" s="75">
        <v>853271</v>
      </c>
      <c r="F159" s="75">
        <v>853285</v>
      </c>
      <c r="G159" s="79" t="s">
        <v>420</v>
      </c>
      <c r="H159" s="75" t="s">
        <v>1441</v>
      </c>
      <c r="I159" s="83" t="s">
        <v>1441</v>
      </c>
      <c r="J159" s="83" t="s">
        <v>1441</v>
      </c>
      <c r="K159" s="75" t="s">
        <v>1441</v>
      </c>
      <c r="L159" s="75" t="s">
        <v>1441</v>
      </c>
      <c r="M159" s="83" t="s">
        <v>1441</v>
      </c>
    </row>
    <row r="160" spans="1:13" s="75" customFormat="1">
      <c r="A160" s="75" t="s">
        <v>1217</v>
      </c>
      <c r="B160" s="75" t="s">
        <v>298</v>
      </c>
      <c r="C160" s="75" t="s">
        <v>299</v>
      </c>
      <c r="D160" s="80">
        <v>5.5999999999999997E-6</v>
      </c>
      <c r="E160" s="75">
        <v>894977</v>
      </c>
      <c r="F160" s="75">
        <v>894991</v>
      </c>
      <c r="G160" s="75" t="s">
        <v>1216</v>
      </c>
      <c r="H160" s="75" t="s">
        <v>500</v>
      </c>
      <c r="I160" s="75">
        <v>895013</v>
      </c>
      <c r="J160" s="75">
        <v>895116</v>
      </c>
      <c r="K160" s="75" t="s">
        <v>1436</v>
      </c>
      <c r="L160" s="75" t="s">
        <v>458</v>
      </c>
      <c r="M160" s="75">
        <v>-22</v>
      </c>
    </row>
    <row r="161" spans="1:13" s="75" customFormat="1">
      <c r="A161" s="75" t="s">
        <v>1217</v>
      </c>
      <c r="B161" s="75" t="s">
        <v>298</v>
      </c>
      <c r="C161" s="75" t="s">
        <v>299</v>
      </c>
      <c r="D161" s="80">
        <v>5.5999999999999997E-6</v>
      </c>
      <c r="E161" s="75">
        <v>894977</v>
      </c>
      <c r="F161" s="75">
        <v>894991</v>
      </c>
      <c r="G161" s="75" t="s">
        <v>1218</v>
      </c>
      <c r="H161" s="75" t="s">
        <v>500</v>
      </c>
      <c r="I161" s="75">
        <v>895018</v>
      </c>
      <c r="J161" s="75">
        <v>895115</v>
      </c>
      <c r="K161" s="75" t="s">
        <v>1436</v>
      </c>
      <c r="L161" s="75" t="s">
        <v>458</v>
      </c>
      <c r="M161" s="75">
        <v>-27</v>
      </c>
    </row>
    <row r="162" spans="1:13" s="75" customFormat="1">
      <c r="A162" s="79" t="s">
        <v>1180</v>
      </c>
      <c r="B162" s="79" t="s">
        <v>300</v>
      </c>
      <c r="C162" s="79" t="s">
        <v>301</v>
      </c>
      <c r="D162" s="81">
        <v>1E-4</v>
      </c>
      <c r="E162" s="75">
        <v>879392</v>
      </c>
      <c r="F162" s="75">
        <v>879406</v>
      </c>
      <c r="G162" s="79" t="s">
        <v>420</v>
      </c>
      <c r="H162" s="75" t="s">
        <v>1441</v>
      </c>
      <c r="I162" s="83" t="s">
        <v>1441</v>
      </c>
      <c r="J162" s="83" t="s">
        <v>1441</v>
      </c>
      <c r="K162" s="75" t="s">
        <v>1441</v>
      </c>
      <c r="L162" s="75" t="s">
        <v>1441</v>
      </c>
      <c r="M162" s="83" t="s">
        <v>1441</v>
      </c>
    </row>
    <row r="163" spans="1:13" s="75" customFormat="1">
      <c r="A163" s="75" t="s">
        <v>1005</v>
      </c>
      <c r="B163" s="75" t="s">
        <v>167</v>
      </c>
      <c r="C163" s="75" t="s">
        <v>168</v>
      </c>
      <c r="D163" s="80">
        <v>7.7999999999999999E-5</v>
      </c>
      <c r="E163" s="75">
        <v>1770090</v>
      </c>
      <c r="F163" s="75">
        <v>1770104</v>
      </c>
      <c r="G163" s="75" t="s">
        <v>1010</v>
      </c>
      <c r="H163" s="75" t="s">
        <v>498</v>
      </c>
      <c r="I163" s="75">
        <v>1769920</v>
      </c>
      <c r="J163" s="75">
        <v>1770017</v>
      </c>
      <c r="K163" s="75" t="s">
        <v>1434</v>
      </c>
      <c r="L163" s="75" t="s">
        <v>458</v>
      </c>
      <c r="M163" s="75">
        <v>-73</v>
      </c>
    </row>
    <row r="164" spans="1:13" s="75" customFormat="1">
      <c r="A164" s="75" t="s">
        <v>1005</v>
      </c>
      <c r="B164" s="75" t="s">
        <v>167</v>
      </c>
      <c r="C164" s="75" t="s">
        <v>168</v>
      </c>
      <c r="D164" s="80">
        <v>7.7999999999999999E-5</v>
      </c>
      <c r="E164" s="75">
        <v>1770090</v>
      </c>
      <c r="F164" s="75">
        <v>1770104</v>
      </c>
      <c r="G164" s="75" t="s">
        <v>1011</v>
      </c>
      <c r="H164" s="75" t="s">
        <v>500</v>
      </c>
      <c r="I164" s="75">
        <v>1769982</v>
      </c>
      <c r="J164" s="75">
        <v>1770081</v>
      </c>
      <c r="K164" s="75" t="s">
        <v>1434</v>
      </c>
      <c r="L164" s="75" t="s">
        <v>458</v>
      </c>
      <c r="M164" s="75">
        <v>-9</v>
      </c>
    </row>
    <row r="165" spans="1:13" s="75" customFormat="1">
      <c r="A165" s="75" t="s">
        <v>1005</v>
      </c>
      <c r="B165" s="75" t="s">
        <v>167</v>
      </c>
      <c r="C165" s="75" t="s">
        <v>168</v>
      </c>
      <c r="D165" s="80">
        <v>7.7999999999999999E-5</v>
      </c>
      <c r="E165" s="75">
        <v>1770090</v>
      </c>
      <c r="F165" s="75">
        <v>1770104</v>
      </c>
      <c r="G165" s="75" t="s">
        <v>1022</v>
      </c>
      <c r="H165" s="75" t="s">
        <v>500</v>
      </c>
      <c r="I165" s="75">
        <v>1769996</v>
      </c>
      <c r="J165" s="75">
        <v>1770092</v>
      </c>
      <c r="K165" s="75" t="s">
        <v>1434</v>
      </c>
      <c r="L165" s="75" t="s">
        <v>472</v>
      </c>
      <c r="M165" s="75">
        <v>0</v>
      </c>
    </row>
    <row r="166" spans="1:13" s="75" customFormat="1">
      <c r="A166" s="75" t="s">
        <v>1206</v>
      </c>
      <c r="B166" s="75" t="s">
        <v>1732</v>
      </c>
      <c r="C166" s="75" t="s">
        <v>34</v>
      </c>
      <c r="D166" s="80">
        <v>1E-4</v>
      </c>
      <c r="E166" s="75">
        <v>963379</v>
      </c>
      <c r="F166" s="75">
        <v>963393</v>
      </c>
      <c r="G166" s="75" t="s">
        <v>1205</v>
      </c>
      <c r="H166" s="75" t="s">
        <v>500</v>
      </c>
      <c r="I166" s="75">
        <v>963418</v>
      </c>
      <c r="J166" s="75">
        <v>963517</v>
      </c>
      <c r="K166" s="75" t="s">
        <v>1436</v>
      </c>
      <c r="L166" s="75" t="s">
        <v>458</v>
      </c>
      <c r="M166" s="75">
        <v>-25</v>
      </c>
    </row>
    <row r="167" spans="1:13" s="75" customFormat="1">
      <c r="A167" s="75" t="s">
        <v>1204</v>
      </c>
      <c r="B167" s="75" t="s">
        <v>35</v>
      </c>
      <c r="C167" s="75" t="s">
        <v>36</v>
      </c>
      <c r="D167" s="80">
        <v>7.7999999999999999E-5</v>
      </c>
      <c r="E167" s="75">
        <v>960727</v>
      </c>
      <c r="F167" s="75">
        <v>960741</v>
      </c>
      <c r="G167" s="75" t="s">
        <v>1196</v>
      </c>
      <c r="H167" s="75" t="s">
        <v>498</v>
      </c>
      <c r="I167" s="75">
        <v>960543</v>
      </c>
      <c r="J167" s="75">
        <v>960640</v>
      </c>
      <c r="K167" s="75" t="s">
        <v>1434</v>
      </c>
      <c r="L167" s="75" t="s">
        <v>458</v>
      </c>
      <c r="M167" s="75">
        <v>-87</v>
      </c>
    </row>
    <row r="168" spans="1:13" s="75" customFormat="1">
      <c r="A168" s="79" t="s">
        <v>1222</v>
      </c>
      <c r="B168" s="79" t="s">
        <v>37</v>
      </c>
      <c r="C168" s="79" t="s">
        <v>38</v>
      </c>
      <c r="D168" s="81">
        <v>8.8999999999999995E-5</v>
      </c>
      <c r="E168" s="75">
        <v>958506</v>
      </c>
      <c r="F168" s="75">
        <v>958520</v>
      </c>
      <c r="G168" s="79" t="s">
        <v>420</v>
      </c>
      <c r="H168" s="75" t="s">
        <v>1441</v>
      </c>
      <c r="I168" s="83" t="s">
        <v>1441</v>
      </c>
      <c r="J168" s="83" t="s">
        <v>1441</v>
      </c>
      <c r="K168" s="75" t="s">
        <v>1441</v>
      </c>
      <c r="L168" s="75" t="s">
        <v>1441</v>
      </c>
      <c r="M168" s="83" t="s">
        <v>1441</v>
      </c>
    </row>
    <row r="169" spans="1:13" s="75" customFormat="1">
      <c r="A169" s="75" t="s">
        <v>1199</v>
      </c>
      <c r="B169" s="75" t="s">
        <v>39</v>
      </c>
      <c r="C169" s="75" t="s">
        <v>40</v>
      </c>
      <c r="D169" s="80">
        <v>6.0000000000000002E-5</v>
      </c>
      <c r="E169" s="75">
        <v>948699</v>
      </c>
      <c r="F169" s="75">
        <v>948713</v>
      </c>
      <c r="G169" s="75" t="s">
        <v>1200</v>
      </c>
      <c r="H169" s="75" t="s">
        <v>498</v>
      </c>
      <c r="I169" s="75">
        <v>948552</v>
      </c>
      <c r="J169" s="75">
        <v>948652</v>
      </c>
      <c r="K169" s="75" t="s">
        <v>1434</v>
      </c>
      <c r="L169" s="75" t="s">
        <v>458</v>
      </c>
      <c r="M169" s="75">
        <v>-47</v>
      </c>
    </row>
    <row r="170" spans="1:13" s="75" customFormat="1">
      <c r="A170" s="75" t="s">
        <v>978</v>
      </c>
      <c r="B170" s="75" t="s">
        <v>41</v>
      </c>
      <c r="C170" s="75" t="s">
        <v>42</v>
      </c>
      <c r="D170" s="80">
        <v>6.0000000000000002E-5</v>
      </c>
      <c r="E170" s="75">
        <v>1523728</v>
      </c>
      <c r="F170" s="75">
        <v>1523742</v>
      </c>
      <c r="G170" s="75" t="s">
        <v>979</v>
      </c>
      <c r="H170" s="75" t="s">
        <v>500</v>
      </c>
      <c r="I170" s="75">
        <v>1523767</v>
      </c>
      <c r="J170" s="75">
        <v>1523864</v>
      </c>
      <c r="K170" s="75" t="s">
        <v>1434</v>
      </c>
      <c r="L170" s="75" t="s">
        <v>482</v>
      </c>
      <c r="M170" s="75">
        <v>122</v>
      </c>
    </row>
    <row r="171" spans="1:13" s="75" customFormat="1">
      <c r="A171" s="75" t="s">
        <v>980</v>
      </c>
      <c r="B171" s="75" t="s">
        <v>43</v>
      </c>
      <c r="C171" s="75" t="s">
        <v>44</v>
      </c>
      <c r="D171" s="80">
        <v>2.4000000000000001E-5</v>
      </c>
      <c r="E171" s="75">
        <v>1524732</v>
      </c>
      <c r="F171" s="75">
        <v>1524746</v>
      </c>
      <c r="G171" s="75" t="s">
        <v>1159</v>
      </c>
      <c r="H171" s="75" t="s">
        <v>498</v>
      </c>
      <c r="I171" s="75">
        <v>1524612</v>
      </c>
      <c r="J171" s="75">
        <v>1524708</v>
      </c>
      <c r="K171" s="75" t="s">
        <v>1434</v>
      </c>
      <c r="L171" s="75" t="s">
        <v>458</v>
      </c>
      <c r="M171" s="75">
        <v>-24</v>
      </c>
    </row>
    <row r="172" spans="1:13" s="75" customFormat="1">
      <c r="A172" s="75" t="s">
        <v>980</v>
      </c>
      <c r="B172" s="75" t="s">
        <v>43</v>
      </c>
      <c r="C172" s="75" t="s">
        <v>44</v>
      </c>
      <c r="D172" s="80">
        <v>2.4000000000000001E-5</v>
      </c>
      <c r="E172" s="75">
        <v>1524732</v>
      </c>
      <c r="F172" s="75">
        <v>1524746</v>
      </c>
      <c r="G172" s="75" t="s">
        <v>981</v>
      </c>
      <c r="H172" s="75" t="s">
        <v>498</v>
      </c>
      <c r="I172" s="75">
        <v>1524641</v>
      </c>
      <c r="J172" s="75">
        <v>1524737</v>
      </c>
      <c r="K172" s="75" t="s">
        <v>1434</v>
      </c>
      <c r="L172" s="75" t="s">
        <v>472</v>
      </c>
      <c r="M172" s="75">
        <v>0</v>
      </c>
    </row>
    <row r="173" spans="1:13" s="75" customFormat="1">
      <c r="A173" s="75" t="s">
        <v>1160</v>
      </c>
      <c r="B173" s="75" t="s">
        <v>45</v>
      </c>
      <c r="C173" s="75" t="s">
        <v>46</v>
      </c>
      <c r="D173" s="80">
        <v>7.7999999999999999E-5</v>
      </c>
      <c r="E173" s="75">
        <v>1526978</v>
      </c>
      <c r="F173" s="75">
        <v>1526992</v>
      </c>
      <c r="G173" s="75" t="s">
        <v>1155</v>
      </c>
      <c r="H173" s="75" t="s">
        <v>498</v>
      </c>
      <c r="I173" s="75">
        <v>1526849</v>
      </c>
      <c r="J173" s="75">
        <v>1526945</v>
      </c>
      <c r="K173" s="75" t="s">
        <v>1434</v>
      </c>
      <c r="L173" s="75" t="s">
        <v>458</v>
      </c>
      <c r="M173" s="75">
        <v>-33</v>
      </c>
    </row>
    <row r="174" spans="1:13" s="75" customFormat="1">
      <c r="A174" s="75" t="s">
        <v>1160</v>
      </c>
      <c r="B174" s="75" t="s">
        <v>45</v>
      </c>
      <c r="C174" s="75" t="s">
        <v>46</v>
      </c>
      <c r="D174" s="80">
        <v>7.7999999999999999E-5</v>
      </c>
      <c r="E174" s="75">
        <v>1526978</v>
      </c>
      <c r="F174" s="75">
        <v>1526992</v>
      </c>
      <c r="G174" s="75" t="s">
        <v>1156</v>
      </c>
      <c r="H174" s="75" t="s">
        <v>498</v>
      </c>
      <c r="I174" s="75">
        <v>1526856</v>
      </c>
      <c r="J174" s="75">
        <v>1526955</v>
      </c>
      <c r="K174" s="75" t="s">
        <v>1434</v>
      </c>
      <c r="L174" s="75" t="s">
        <v>458</v>
      </c>
      <c r="M174" s="75">
        <v>-23</v>
      </c>
    </row>
    <row r="175" spans="1:13" s="75" customFormat="1">
      <c r="A175" s="75" t="s">
        <v>1149</v>
      </c>
      <c r="B175" s="75" t="s">
        <v>47</v>
      </c>
      <c r="C175" s="75" t="s">
        <v>183</v>
      </c>
      <c r="D175" s="80">
        <v>1.5999999999999999E-5</v>
      </c>
      <c r="E175" s="75">
        <v>1527702</v>
      </c>
      <c r="F175" s="75">
        <v>1527716</v>
      </c>
      <c r="G175" s="75" t="s">
        <v>1154</v>
      </c>
      <c r="H175" s="75" t="s">
        <v>500</v>
      </c>
      <c r="I175" s="75">
        <v>1527765</v>
      </c>
      <c r="J175" s="75">
        <v>1527862</v>
      </c>
      <c r="K175" s="75" t="s">
        <v>1436</v>
      </c>
      <c r="L175" s="75" t="s">
        <v>458</v>
      </c>
      <c r="M175" s="75">
        <v>-49</v>
      </c>
    </row>
    <row r="176" spans="1:13" s="75" customFormat="1">
      <c r="A176" s="75" t="s">
        <v>1149</v>
      </c>
      <c r="B176" s="75" t="s">
        <v>47</v>
      </c>
      <c r="C176" s="75" t="s">
        <v>183</v>
      </c>
      <c r="D176" s="80">
        <v>1.5999999999999999E-5</v>
      </c>
      <c r="E176" s="75">
        <v>1527702</v>
      </c>
      <c r="F176" s="75">
        <v>1527716</v>
      </c>
      <c r="G176" s="75" t="s">
        <v>1150</v>
      </c>
      <c r="H176" s="75" t="s">
        <v>498</v>
      </c>
      <c r="I176" s="75">
        <v>1527876</v>
      </c>
      <c r="J176" s="75">
        <v>1527973</v>
      </c>
      <c r="K176" s="75" t="s">
        <v>1436</v>
      </c>
      <c r="L176" s="75" t="s">
        <v>458</v>
      </c>
      <c r="M176" s="75">
        <v>-160</v>
      </c>
    </row>
    <row r="177" spans="1:13" s="75" customFormat="1">
      <c r="A177" s="75" t="s">
        <v>1149</v>
      </c>
      <c r="B177" s="75" t="s">
        <v>47</v>
      </c>
      <c r="C177" s="75" t="s">
        <v>183</v>
      </c>
      <c r="D177" s="80">
        <v>1.5999999999999999E-5</v>
      </c>
      <c r="E177" s="75">
        <v>1527702</v>
      </c>
      <c r="F177" s="75">
        <v>1527716</v>
      </c>
      <c r="G177" s="75" t="s">
        <v>1151</v>
      </c>
      <c r="H177" s="75" t="s">
        <v>498</v>
      </c>
      <c r="I177" s="75">
        <v>1527879</v>
      </c>
      <c r="J177" s="75">
        <v>1527976</v>
      </c>
      <c r="K177" s="75" t="s">
        <v>1436</v>
      </c>
      <c r="L177" s="75" t="s">
        <v>458</v>
      </c>
      <c r="M177" s="75">
        <v>-163</v>
      </c>
    </row>
    <row r="178" spans="1:13" s="75" customFormat="1">
      <c r="A178" s="79" t="s">
        <v>985</v>
      </c>
      <c r="B178" s="79" t="s">
        <v>184</v>
      </c>
      <c r="C178" s="79" t="s">
        <v>185</v>
      </c>
      <c r="D178" s="81">
        <v>7.7999999999999999E-5</v>
      </c>
      <c r="E178" s="75">
        <v>1539888</v>
      </c>
      <c r="F178" s="75">
        <v>1539902</v>
      </c>
      <c r="G178" s="79" t="s">
        <v>420</v>
      </c>
      <c r="H178" s="75" t="s">
        <v>1441</v>
      </c>
      <c r="I178" s="83" t="s">
        <v>1441</v>
      </c>
      <c r="J178" s="83" t="s">
        <v>1441</v>
      </c>
      <c r="K178" s="75" t="s">
        <v>1441</v>
      </c>
      <c r="L178" s="75" t="s">
        <v>1441</v>
      </c>
      <c r="M178" s="83" t="s">
        <v>1441</v>
      </c>
    </row>
    <row r="179" spans="1:13" s="75" customFormat="1">
      <c r="A179" s="75" t="s">
        <v>985</v>
      </c>
      <c r="B179" s="75" t="s">
        <v>184</v>
      </c>
      <c r="C179" s="75" t="s">
        <v>185</v>
      </c>
      <c r="D179" s="80">
        <v>7.7999999999999999E-5</v>
      </c>
      <c r="E179" s="75">
        <v>1539888</v>
      </c>
      <c r="F179" s="75">
        <v>1539902</v>
      </c>
      <c r="G179" s="75" t="s">
        <v>984</v>
      </c>
      <c r="H179" s="75" t="s">
        <v>498</v>
      </c>
      <c r="I179" s="75">
        <v>1539925</v>
      </c>
      <c r="J179" s="75">
        <v>1540022</v>
      </c>
      <c r="K179" s="75" t="s">
        <v>1436</v>
      </c>
      <c r="L179" s="75" t="s">
        <v>458</v>
      </c>
      <c r="M179" s="75">
        <v>-23</v>
      </c>
    </row>
    <row r="180" spans="1:13" s="75" customFormat="1">
      <c r="A180" s="79" t="s">
        <v>1152</v>
      </c>
      <c r="B180" s="79" t="s">
        <v>186</v>
      </c>
      <c r="C180" s="79" t="s">
        <v>187</v>
      </c>
      <c r="D180" s="81">
        <v>6.0000000000000002E-5</v>
      </c>
      <c r="E180" s="75">
        <v>1544462</v>
      </c>
      <c r="F180" s="75">
        <v>1544476</v>
      </c>
      <c r="G180" s="79" t="s">
        <v>420</v>
      </c>
      <c r="H180" s="75" t="s">
        <v>1441</v>
      </c>
      <c r="I180" s="83" t="s">
        <v>1441</v>
      </c>
      <c r="J180" s="83" t="s">
        <v>1441</v>
      </c>
      <c r="K180" s="75" t="s">
        <v>1441</v>
      </c>
      <c r="L180" s="75" t="s">
        <v>1441</v>
      </c>
      <c r="M180" s="83" t="s">
        <v>1441</v>
      </c>
    </row>
    <row r="181" spans="1:13" s="75" customFormat="1">
      <c r="A181" s="75" t="s">
        <v>1294</v>
      </c>
      <c r="B181" s="75" t="s">
        <v>188</v>
      </c>
      <c r="C181" s="75" t="s">
        <v>189</v>
      </c>
      <c r="D181" s="80">
        <v>3.3000000000000003E-5</v>
      </c>
      <c r="E181" s="75">
        <v>446100</v>
      </c>
      <c r="F181" s="75">
        <v>446114</v>
      </c>
      <c r="G181" s="75" t="s">
        <v>1293</v>
      </c>
      <c r="H181" s="75" t="s">
        <v>498</v>
      </c>
      <c r="I181" s="75">
        <v>446118</v>
      </c>
      <c r="J181" s="75">
        <v>446214</v>
      </c>
      <c r="K181" s="75" t="s">
        <v>1436</v>
      </c>
      <c r="L181" s="75" t="s">
        <v>458</v>
      </c>
      <c r="M181" s="75">
        <v>-4</v>
      </c>
    </row>
    <row r="182" spans="1:13" s="75" customFormat="1">
      <c r="A182" s="75" t="s">
        <v>1294</v>
      </c>
      <c r="B182" s="75" t="s">
        <v>188</v>
      </c>
      <c r="C182" s="75" t="s">
        <v>189</v>
      </c>
      <c r="D182" s="80">
        <v>3.3000000000000003E-5</v>
      </c>
      <c r="E182" s="75">
        <v>446100</v>
      </c>
      <c r="F182" s="75">
        <v>446114</v>
      </c>
      <c r="G182" s="75" t="s">
        <v>1295</v>
      </c>
      <c r="H182" s="75" t="s">
        <v>498</v>
      </c>
      <c r="I182" s="75">
        <v>446148</v>
      </c>
      <c r="J182" s="75">
        <v>446245</v>
      </c>
      <c r="K182" s="75" t="s">
        <v>1436</v>
      </c>
      <c r="L182" s="75" t="s">
        <v>458</v>
      </c>
      <c r="M182" s="75">
        <v>-34</v>
      </c>
    </row>
    <row r="183" spans="1:13" s="75" customFormat="1">
      <c r="A183" s="75" t="s">
        <v>1294</v>
      </c>
      <c r="B183" s="75" t="s">
        <v>188</v>
      </c>
      <c r="C183" s="75" t="s">
        <v>189</v>
      </c>
      <c r="D183" s="80">
        <v>3.3000000000000003E-5</v>
      </c>
      <c r="E183" s="75">
        <v>446100</v>
      </c>
      <c r="F183" s="75">
        <v>446114</v>
      </c>
      <c r="G183" s="75" t="s">
        <v>1296</v>
      </c>
      <c r="H183" s="75" t="s">
        <v>498</v>
      </c>
      <c r="I183" s="75">
        <v>446161</v>
      </c>
      <c r="J183" s="75">
        <v>446261</v>
      </c>
      <c r="K183" s="75" t="s">
        <v>1436</v>
      </c>
      <c r="L183" s="75" t="s">
        <v>458</v>
      </c>
      <c r="M183" s="75">
        <v>-47</v>
      </c>
    </row>
    <row r="184" spans="1:13" s="75" customFormat="1">
      <c r="A184" s="75" t="s">
        <v>1294</v>
      </c>
      <c r="B184" s="75" t="s">
        <v>188</v>
      </c>
      <c r="C184" s="75" t="s">
        <v>189</v>
      </c>
      <c r="D184" s="80">
        <v>3.3000000000000003E-5</v>
      </c>
      <c r="E184" s="75">
        <v>446100</v>
      </c>
      <c r="F184" s="75">
        <v>446114</v>
      </c>
      <c r="G184" s="75" t="s">
        <v>1289</v>
      </c>
      <c r="H184" s="75" t="s">
        <v>498</v>
      </c>
      <c r="I184" s="75">
        <v>446164</v>
      </c>
      <c r="J184" s="75">
        <v>446262</v>
      </c>
      <c r="K184" s="75" t="s">
        <v>1436</v>
      </c>
      <c r="L184" s="75" t="s">
        <v>458</v>
      </c>
      <c r="M184" s="75">
        <v>-50</v>
      </c>
    </row>
    <row r="185" spans="1:13" s="75" customFormat="1">
      <c r="A185" s="75" t="s">
        <v>1272</v>
      </c>
      <c r="B185" s="75" t="s">
        <v>190</v>
      </c>
      <c r="C185" s="75" t="s">
        <v>191</v>
      </c>
      <c r="D185" s="80">
        <v>2.4000000000000001E-5</v>
      </c>
      <c r="E185" s="75">
        <v>388365</v>
      </c>
      <c r="F185" s="75">
        <v>388379</v>
      </c>
      <c r="G185" s="75" t="s">
        <v>1271</v>
      </c>
      <c r="H185" s="75" t="s">
        <v>498</v>
      </c>
      <c r="I185" s="75">
        <v>388388</v>
      </c>
      <c r="J185" s="75">
        <v>388485</v>
      </c>
      <c r="K185" s="75" t="s">
        <v>1436</v>
      </c>
      <c r="L185" s="75" t="s">
        <v>458</v>
      </c>
      <c r="M185" s="75">
        <v>-9</v>
      </c>
    </row>
    <row r="186" spans="1:13" s="75" customFormat="1">
      <c r="A186" s="75" t="s">
        <v>1272</v>
      </c>
      <c r="B186" s="75" t="s">
        <v>190</v>
      </c>
      <c r="C186" s="75" t="s">
        <v>191</v>
      </c>
      <c r="D186" s="80">
        <v>2.4000000000000001E-5</v>
      </c>
      <c r="E186" s="75">
        <v>388365</v>
      </c>
      <c r="F186" s="75">
        <v>388379</v>
      </c>
      <c r="G186" s="75" t="s">
        <v>1275</v>
      </c>
      <c r="H186" s="75" t="s">
        <v>498</v>
      </c>
      <c r="I186" s="75">
        <v>388449</v>
      </c>
      <c r="J186" s="75">
        <v>388550</v>
      </c>
      <c r="K186" s="75" t="s">
        <v>1436</v>
      </c>
      <c r="L186" s="75" t="s">
        <v>458</v>
      </c>
      <c r="M186" s="75">
        <v>-70</v>
      </c>
    </row>
    <row r="187" spans="1:13" s="75" customFormat="1">
      <c r="A187" s="75" t="s">
        <v>1269</v>
      </c>
      <c r="B187" s="75" t="s">
        <v>192</v>
      </c>
      <c r="C187" s="75" t="s">
        <v>193</v>
      </c>
      <c r="D187" s="80">
        <v>2.3E-6</v>
      </c>
      <c r="E187" s="75">
        <v>388374</v>
      </c>
      <c r="F187" s="75">
        <v>388388</v>
      </c>
      <c r="G187" s="75" t="s">
        <v>1270</v>
      </c>
      <c r="H187" s="75" t="s">
        <v>498</v>
      </c>
      <c r="I187" s="75">
        <v>388267</v>
      </c>
      <c r="J187" s="75">
        <v>388365</v>
      </c>
      <c r="K187" s="75" t="s">
        <v>1434</v>
      </c>
      <c r="L187" s="75" t="s">
        <v>458</v>
      </c>
      <c r="M187" s="75">
        <v>-9</v>
      </c>
    </row>
    <row r="188" spans="1:13" s="75" customFormat="1">
      <c r="A188" s="79" t="s">
        <v>996</v>
      </c>
      <c r="B188" s="79" t="s">
        <v>194</v>
      </c>
      <c r="C188" s="79" t="s">
        <v>195</v>
      </c>
      <c r="D188" s="81">
        <v>7.7999999999999999E-5</v>
      </c>
      <c r="E188" s="75">
        <v>1757659</v>
      </c>
      <c r="F188" s="75">
        <v>1757673</v>
      </c>
      <c r="G188" s="79" t="s">
        <v>420</v>
      </c>
      <c r="H188" s="75" t="s">
        <v>1441</v>
      </c>
      <c r="I188" s="83" t="s">
        <v>1441</v>
      </c>
      <c r="J188" s="83" t="s">
        <v>1441</v>
      </c>
      <c r="K188" s="75" t="s">
        <v>1441</v>
      </c>
      <c r="L188" s="75" t="s">
        <v>1441</v>
      </c>
      <c r="M188" s="83" t="s">
        <v>1441</v>
      </c>
    </row>
    <row r="189" spans="1:13" s="75" customFormat="1">
      <c r="A189" s="75" t="s">
        <v>1006</v>
      </c>
      <c r="B189" s="75" t="s">
        <v>196</v>
      </c>
      <c r="C189" s="75" t="s">
        <v>197</v>
      </c>
      <c r="D189" s="80">
        <v>7.7999999999999999E-5</v>
      </c>
      <c r="E189" s="75">
        <v>1706861</v>
      </c>
      <c r="F189" s="75">
        <v>1706875</v>
      </c>
      <c r="G189" s="75" t="s">
        <v>1007</v>
      </c>
      <c r="H189" s="75" t="s">
        <v>498</v>
      </c>
      <c r="I189" s="75">
        <v>1706650</v>
      </c>
      <c r="J189" s="75">
        <v>1706746</v>
      </c>
      <c r="K189" s="75" t="s">
        <v>1434</v>
      </c>
      <c r="L189" s="75" t="s">
        <v>458</v>
      </c>
      <c r="M189" s="75">
        <v>-115</v>
      </c>
    </row>
    <row r="190" spans="1:13" s="75" customFormat="1">
      <c r="A190" s="75" t="s">
        <v>1006</v>
      </c>
      <c r="B190" s="75" t="s">
        <v>196</v>
      </c>
      <c r="C190" s="75" t="s">
        <v>197</v>
      </c>
      <c r="D190" s="80">
        <v>7.7999999999999999E-5</v>
      </c>
      <c r="E190" s="75">
        <v>1706861</v>
      </c>
      <c r="F190" s="75">
        <v>1706875</v>
      </c>
      <c r="G190" s="75" t="s">
        <v>1008</v>
      </c>
      <c r="H190" s="75" t="s">
        <v>498</v>
      </c>
      <c r="I190" s="75">
        <v>1706666</v>
      </c>
      <c r="J190" s="75">
        <v>1706766</v>
      </c>
      <c r="K190" s="75" t="s">
        <v>1434</v>
      </c>
      <c r="L190" s="75" t="s">
        <v>458</v>
      </c>
      <c r="M190" s="75">
        <v>-95</v>
      </c>
    </row>
    <row r="191" spans="1:13" s="75" customFormat="1">
      <c r="A191" s="75" t="s">
        <v>975</v>
      </c>
      <c r="B191" s="75" t="s">
        <v>198</v>
      </c>
      <c r="C191" s="75" t="s">
        <v>199</v>
      </c>
      <c r="D191" s="80">
        <v>2.4000000000000001E-5</v>
      </c>
      <c r="E191" s="75">
        <v>1518762</v>
      </c>
      <c r="F191" s="75">
        <v>1518776</v>
      </c>
      <c r="G191" s="75" t="s">
        <v>974</v>
      </c>
      <c r="H191" s="75" t="s">
        <v>499</v>
      </c>
      <c r="I191" s="75">
        <v>1518469</v>
      </c>
      <c r="J191" s="75">
        <v>1518567</v>
      </c>
      <c r="K191" s="75" t="s">
        <v>1434</v>
      </c>
      <c r="L191" s="75" t="s">
        <v>458</v>
      </c>
      <c r="M191" s="75">
        <v>-195</v>
      </c>
    </row>
    <row r="192" spans="1:13" s="75" customFormat="1">
      <c r="A192" s="75" t="s">
        <v>975</v>
      </c>
      <c r="B192" s="75" t="s">
        <v>198</v>
      </c>
      <c r="C192" s="75" t="s">
        <v>199</v>
      </c>
      <c r="D192" s="80">
        <v>2.4000000000000001E-5</v>
      </c>
      <c r="E192" s="75">
        <v>1518762</v>
      </c>
      <c r="F192" s="75">
        <v>1518776</v>
      </c>
      <c r="G192" s="75" t="s">
        <v>976</v>
      </c>
      <c r="H192" s="75" t="s">
        <v>500</v>
      </c>
      <c r="I192" s="75">
        <v>1518642</v>
      </c>
      <c r="J192" s="75">
        <v>1518738</v>
      </c>
      <c r="K192" s="75" t="s">
        <v>1434</v>
      </c>
      <c r="L192" s="75" t="s">
        <v>458</v>
      </c>
      <c r="M192" s="75">
        <v>-24</v>
      </c>
    </row>
    <row r="193" spans="1:13" s="75" customFormat="1">
      <c r="A193" s="79" t="s">
        <v>492</v>
      </c>
      <c r="B193" s="79" t="s">
        <v>200</v>
      </c>
      <c r="C193" s="79" t="s">
        <v>201</v>
      </c>
      <c r="D193" s="81">
        <v>1.5999999999999999E-5</v>
      </c>
      <c r="E193" s="75">
        <v>1426748</v>
      </c>
      <c r="F193" s="75">
        <v>1426762</v>
      </c>
      <c r="G193" s="79" t="s">
        <v>420</v>
      </c>
      <c r="H193" s="75" t="s">
        <v>1441</v>
      </c>
      <c r="I193" s="83" t="s">
        <v>1441</v>
      </c>
      <c r="J193" s="83" t="s">
        <v>1441</v>
      </c>
      <c r="K193" s="75" t="s">
        <v>1441</v>
      </c>
      <c r="L193" s="75" t="s">
        <v>1441</v>
      </c>
      <c r="M193" s="83" t="s">
        <v>1441</v>
      </c>
    </row>
    <row r="194" spans="1:13" s="75" customFormat="1">
      <c r="A194" s="75" t="s">
        <v>930</v>
      </c>
      <c r="B194" s="75" t="s">
        <v>202</v>
      </c>
      <c r="C194" s="75" t="s">
        <v>203</v>
      </c>
      <c r="D194" s="80">
        <v>8.8999999999999995E-5</v>
      </c>
      <c r="E194" s="75">
        <v>2250748</v>
      </c>
      <c r="F194" s="75">
        <v>2250762</v>
      </c>
      <c r="G194" s="75" t="s">
        <v>929</v>
      </c>
      <c r="H194" s="75" t="s">
        <v>498</v>
      </c>
      <c r="I194" s="75">
        <v>2250563</v>
      </c>
      <c r="J194" s="75">
        <v>2250661</v>
      </c>
      <c r="K194" s="75" t="s">
        <v>1434</v>
      </c>
      <c r="L194" s="75" t="s">
        <v>458</v>
      </c>
      <c r="M194" s="75">
        <v>-87</v>
      </c>
    </row>
    <row r="195" spans="1:13" s="75" customFormat="1">
      <c r="A195" s="75" t="s">
        <v>913</v>
      </c>
      <c r="B195" s="75" t="s">
        <v>204</v>
      </c>
      <c r="C195" s="75" t="s">
        <v>205</v>
      </c>
      <c r="D195" s="80">
        <v>1.8E-5</v>
      </c>
      <c r="E195" s="75">
        <v>2276707</v>
      </c>
      <c r="F195" s="75">
        <v>2276721</v>
      </c>
      <c r="G195" s="75" t="s">
        <v>923</v>
      </c>
      <c r="H195" s="75" t="s">
        <v>498</v>
      </c>
      <c r="I195" s="75">
        <v>2276457</v>
      </c>
      <c r="J195" s="75">
        <v>2276554</v>
      </c>
      <c r="K195" s="75" t="s">
        <v>1434</v>
      </c>
      <c r="L195" s="75" t="s">
        <v>458</v>
      </c>
      <c r="M195" s="75">
        <v>-153</v>
      </c>
    </row>
    <row r="196" spans="1:13" s="75" customFormat="1">
      <c r="A196" s="75" t="s">
        <v>913</v>
      </c>
      <c r="B196" s="75" t="s">
        <v>204</v>
      </c>
      <c r="C196" s="75" t="s">
        <v>205</v>
      </c>
      <c r="D196" s="80">
        <v>1.8E-5</v>
      </c>
      <c r="E196" s="75">
        <v>2276707</v>
      </c>
      <c r="F196" s="75">
        <v>2276721</v>
      </c>
      <c r="G196" s="75" t="s">
        <v>924</v>
      </c>
      <c r="H196" s="75" t="s">
        <v>498</v>
      </c>
      <c r="I196" s="75">
        <v>2276470</v>
      </c>
      <c r="J196" s="75">
        <v>2276566</v>
      </c>
      <c r="K196" s="75" t="s">
        <v>1434</v>
      </c>
      <c r="L196" s="75" t="s">
        <v>458</v>
      </c>
      <c r="M196" s="75">
        <v>-141</v>
      </c>
    </row>
    <row r="197" spans="1:13" s="75" customFormat="1">
      <c r="A197" s="75" t="s">
        <v>913</v>
      </c>
      <c r="B197" s="75" t="s">
        <v>204</v>
      </c>
      <c r="C197" s="75" t="s">
        <v>205</v>
      </c>
      <c r="D197" s="80">
        <v>1.8E-5</v>
      </c>
      <c r="E197" s="75">
        <v>2276707</v>
      </c>
      <c r="F197" s="75">
        <v>2276721</v>
      </c>
      <c r="G197" s="75" t="s">
        <v>925</v>
      </c>
      <c r="H197" s="75" t="s">
        <v>498</v>
      </c>
      <c r="I197" s="75">
        <v>2276578</v>
      </c>
      <c r="J197" s="75">
        <v>2276675</v>
      </c>
      <c r="K197" s="75" t="s">
        <v>1434</v>
      </c>
      <c r="L197" s="75" t="s">
        <v>458</v>
      </c>
      <c r="M197" s="75">
        <v>-32</v>
      </c>
    </row>
    <row r="198" spans="1:13" s="75" customFormat="1">
      <c r="A198" s="75" t="s">
        <v>913</v>
      </c>
      <c r="B198" s="75" t="s">
        <v>204</v>
      </c>
      <c r="C198" s="75" t="s">
        <v>205</v>
      </c>
      <c r="D198" s="80">
        <v>1.8E-5</v>
      </c>
      <c r="E198" s="75">
        <v>2276707</v>
      </c>
      <c r="F198" s="75">
        <v>2276721</v>
      </c>
      <c r="G198" s="75" t="s">
        <v>926</v>
      </c>
      <c r="H198" s="75" t="s">
        <v>498</v>
      </c>
      <c r="I198" s="75">
        <v>2276598</v>
      </c>
      <c r="J198" s="75">
        <v>2276698</v>
      </c>
      <c r="K198" s="75" t="s">
        <v>1434</v>
      </c>
      <c r="L198" s="75" t="s">
        <v>458</v>
      </c>
      <c r="M198" s="75">
        <v>-9</v>
      </c>
    </row>
    <row r="199" spans="1:13" s="75" customFormat="1">
      <c r="A199" s="75" t="s">
        <v>790</v>
      </c>
      <c r="B199" s="75" t="s">
        <v>206</v>
      </c>
      <c r="C199" s="75" t="s">
        <v>58</v>
      </c>
      <c r="D199" s="80">
        <v>8.8999999999999995E-5</v>
      </c>
      <c r="E199" s="75">
        <v>2504040</v>
      </c>
      <c r="F199" s="75">
        <v>2504054</v>
      </c>
      <c r="G199" s="75" t="s">
        <v>960</v>
      </c>
      <c r="H199" s="75" t="s">
        <v>498</v>
      </c>
      <c r="I199" s="75">
        <v>2503875</v>
      </c>
      <c r="J199" s="75">
        <v>2503971</v>
      </c>
      <c r="K199" s="75" t="s">
        <v>1434</v>
      </c>
      <c r="L199" s="75" t="s">
        <v>458</v>
      </c>
      <c r="M199" s="75">
        <v>-69</v>
      </c>
    </row>
    <row r="200" spans="1:13" s="75" customFormat="1">
      <c r="A200" s="75" t="s">
        <v>790</v>
      </c>
      <c r="B200" s="75" t="s">
        <v>206</v>
      </c>
      <c r="C200" s="75" t="s">
        <v>58</v>
      </c>
      <c r="D200" s="80">
        <v>8.8999999999999995E-5</v>
      </c>
      <c r="E200" s="75">
        <v>2504040</v>
      </c>
      <c r="F200" s="75">
        <v>2504054</v>
      </c>
      <c r="G200" s="75" t="s">
        <v>961</v>
      </c>
      <c r="H200" s="75" t="s">
        <v>498</v>
      </c>
      <c r="I200" s="75">
        <v>2503917</v>
      </c>
      <c r="J200" s="75">
        <v>2504013</v>
      </c>
      <c r="K200" s="75" t="s">
        <v>1434</v>
      </c>
      <c r="L200" s="75" t="s">
        <v>458</v>
      </c>
      <c r="M200" s="75">
        <v>-27</v>
      </c>
    </row>
    <row r="201" spans="1:13" s="75" customFormat="1">
      <c r="A201" s="75" t="s">
        <v>790</v>
      </c>
      <c r="B201" s="75" t="s">
        <v>206</v>
      </c>
      <c r="C201" s="75" t="s">
        <v>58</v>
      </c>
      <c r="D201" s="80">
        <v>8.8999999999999995E-5</v>
      </c>
      <c r="E201" s="75">
        <v>2504040</v>
      </c>
      <c r="F201" s="75">
        <v>2504054</v>
      </c>
      <c r="G201" s="75" t="s">
        <v>791</v>
      </c>
      <c r="H201" s="75" t="s">
        <v>500</v>
      </c>
      <c r="I201" s="75">
        <v>2504037</v>
      </c>
      <c r="J201" s="75">
        <v>2504133</v>
      </c>
      <c r="K201" s="75" t="s">
        <v>1434</v>
      </c>
      <c r="L201" s="75" t="s">
        <v>482</v>
      </c>
      <c r="M201" s="75">
        <v>79</v>
      </c>
    </row>
    <row r="202" spans="1:13" s="75" customFormat="1">
      <c r="A202" s="75" t="s">
        <v>790</v>
      </c>
      <c r="B202" s="75" t="s">
        <v>206</v>
      </c>
      <c r="C202" s="75" t="s">
        <v>58</v>
      </c>
      <c r="D202" s="80">
        <v>8.8999999999999995E-5</v>
      </c>
      <c r="E202" s="75">
        <v>2504040</v>
      </c>
      <c r="F202" s="75">
        <v>2504054</v>
      </c>
      <c r="G202" s="75" t="s">
        <v>792</v>
      </c>
      <c r="H202" s="75" t="s">
        <v>500</v>
      </c>
      <c r="I202" s="75">
        <v>2504054</v>
      </c>
      <c r="J202" s="75">
        <v>2504153</v>
      </c>
      <c r="K202" s="75" t="s">
        <v>1434</v>
      </c>
      <c r="L202" s="75" t="s">
        <v>482</v>
      </c>
      <c r="M202" s="75">
        <v>99</v>
      </c>
    </row>
    <row r="203" spans="1:13" s="75" customFormat="1">
      <c r="A203" s="75" t="s">
        <v>935</v>
      </c>
      <c r="B203" s="75" t="s">
        <v>59</v>
      </c>
      <c r="C203" s="75" t="s">
        <v>215</v>
      </c>
      <c r="D203" s="80">
        <v>7.7999999999999999E-5</v>
      </c>
      <c r="E203" s="75">
        <v>2399057</v>
      </c>
      <c r="F203" s="75">
        <v>2399071</v>
      </c>
      <c r="G203" s="75" t="s">
        <v>934</v>
      </c>
      <c r="H203" s="75" t="s">
        <v>498</v>
      </c>
      <c r="I203" s="75">
        <v>2399067</v>
      </c>
      <c r="J203" s="75">
        <v>2399167</v>
      </c>
      <c r="K203" s="75" t="s">
        <v>1436</v>
      </c>
      <c r="L203" s="75" t="s">
        <v>472</v>
      </c>
      <c r="M203" s="75">
        <v>0</v>
      </c>
    </row>
    <row r="204" spans="1:13" s="75" customFormat="1">
      <c r="A204" s="75" t="s">
        <v>802</v>
      </c>
      <c r="B204" s="75" t="s">
        <v>59</v>
      </c>
      <c r="C204" s="75" t="s">
        <v>216</v>
      </c>
      <c r="D204" s="80">
        <v>4.1E-5</v>
      </c>
      <c r="E204" s="75">
        <v>2448068</v>
      </c>
      <c r="F204" s="75">
        <v>2448082</v>
      </c>
      <c r="G204" s="75" t="s">
        <v>815</v>
      </c>
      <c r="H204" s="75" t="s">
        <v>499</v>
      </c>
      <c r="I204" s="75">
        <v>2448176</v>
      </c>
      <c r="J204" s="75">
        <v>2448276</v>
      </c>
      <c r="K204" s="75" t="s">
        <v>1436</v>
      </c>
      <c r="L204" s="75" t="s">
        <v>458</v>
      </c>
      <c r="M204" s="75">
        <v>-94</v>
      </c>
    </row>
    <row r="205" spans="1:13" s="75" customFormat="1">
      <c r="A205" s="75" t="s">
        <v>1144</v>
      </c>
      <c r="B205" s="75" t="s">
        <v>59</v>
      </c>
      <c r="C205" s="75" t="s">
        <v>217</v>
      </c>
      <c r="D205" s="80">
        <v>4.0000000000000003E-5</v>
      </c>
      <c r="E205" s="75">
        <v>1314362</v>
      </c>
      <c r="F205" s="75">
        <v>1314376</v>
      </c>
      <c r="G205" s="75" t="s">
        <v>1143</v>
      </c>
      <c r="H205" s="75" t="s">
        <v>498</v>
      </c>
      <c r="I205" s="75">
        <v>1314360</v>
      </c>
      <c r="J205" s="75">
        <v>1314457</v>
      </c>
      <c r="K205" s="75" t="s">
        <v>1436</v>
      </c>
      <c r="L205" s="75" t="s">
        <v>482</v>
      </c>
      <c r="M205" s="75">
        <v>2</v>
      </c>
    </row>
    <row r="206" spans="1:13" s="75" customFormat="1">
      <c r="A206" s="75" t="s">
        <v>1144</v>
      </c>
      <c r="B206" s="75" t="s">
        <v>59</v>
      </c>
      <c r="C206" s="75" t="s">
        <v>218</v>
      </c>
      <c r="D206" s="80">
        <v>7.7999999999999999E-5</v>
      </c>
      <c r="E206" s="75">
        <v>1314338</v>
      </c>
      <c r="F206" s="75">
        <v>1314352</v>
      </c>
      <c r="G206" s="75" t="s">
        <v>1143</v>
      </c>
      <c r="H206" s="75" t="s">
        <v>498</v>
      </c>
      <c r="I206" s="75">
        <v>1314360</v>
      </c>
      <c r="J206" s="75">
        <v>1314457</v>
      </c>
      <c r="K206" s="75" t="s">
        <v>1436</v>
      </c>
      <c r="L206" s="75" t="s">
        <v>458</v>
      </c>
      <c r="M206" s="75">
        <v>-8</v>
      </c>
    </row>
    <row r="207" spans="1:13" s="75" customFormat="1">
      <c r="A207" s="75" t="s">
        <v>1144</v>
      </c>
      <c r="B207" s="75" t="s">
        <v>59</v>
      </c>
      <c r="C207" s="75" t="s">
        <v>217</v>
      </c>
      <c r="D207" s="80">
        <v>4.0000000000000003E-5</v>
      </c>
      <c r="E207" s="75">
        <v>1314362</v>
      </c>
      <c r="F207" s="75">
        <v>1314376</v>
      </c>
      <c r="G207" s="75" t="s">
        <v>1118</v>
      </c>
      <c r="H207" s="75" t="s">
        <v>498</v>
      </c>
      <c r="I207" s="75">
        <v>1314400</v>
      </c>
      <c r="J207" s="75">
        <v>1314499</v>
      </c>
      <c r="K207" s="75" t="s">
        <v>1436</v>
      </c>
      <c r="L207" s="75" t="s">
        <v>458</v>
      </c>
      <c r="M207" s="75">
        <v>-24</v>
      </c>
    </row>
    <row r="208" spans="1:13" s="75" customFormat="1">
      <c r="A208" s="75" t="s">
        <v>1144</v>
      </c>
      <c r="B208" s="75" t="s">
        <v>59</v>
      </c>
      <c r="C208" s="75" t="s">
        <v>218</v>
      </c>
      <c r="D208" s="80">
        <v>7.7999999999999999E-5</v>
      </c>
      <c r="E208" s="75">
        <v>1314338</v>
      </c>
      <c r="F208" s="75">
        <v>1314352</v>
      </c>
      <c r="G208" s="75" t="s">
        <v>1118</v>
      </c>
      <c r="H208" s="75" t="s">
        <v>498</v>
      </c>
      <c r="I208" s="75">
        <v>1314400</v>
      </c>
      <c r="J208" s="75">
        <v>1314499</v>
      </c>
      <c r="K208" s="75" t="s">
        <v>1436</v>
      </c>
      <c r="L208" s="75" t="s">
        <v>458</v>
      </c>
      <c r="M208" s="75">
        <v>-48</v>
      </c>
    </row>
    <row r="209" spans="1:13" s="75" customFormat="1">
      <c r="A209" s="75" t="s">
        <v>797</v>
      </c>
      <c r="B209" s="75" t="s">
        <v>219</v>
      </c>
      <c r="C209" s="75" t="s">
        <v>220</v>
      </c>
      <c r="D209" s="80">
        <v>4.0000000000000003E-5</v>
      </c>
      <c r="E209" s="75">
        <v>2373870</v>
      </c>
      <c r="F209" s="75">
        <v>2373884</v>
      </c>
      <c r="G209" s="75" t="s">
        <v>798</v>
      </c>
      <c r="H209" s="75" t="s">
        <v>498</v>
      </c>
      <c r="I209" s="75">
        <v>2373773</v>
      </c>
      <c r="J209" s="75">
        <v>2373871</v>
      </c>
      <c r="K209" s="75" t="s">
        <v>1434</v>
      </c>
      <c r="L209" s="75" t="s">
        <v>472</v>
      </c>
      <c r="M209" s="75">
        <v>0</v>
      </c>
    </row>
    <row r="210" spans="1:13" s="75" customFormat="1">
      <c r="A210" s="75" t="s">
        <v>794</v>
      </c>
      <c r="B210" s="75" t="s">
        <v>221</v>
      </c>
      <c r="C210" s="75" t="s">
        <v>222</v>
      </c>
      <c r="D210" s="80">
        <v>1.2999999999999999E-5</v>
      </c>
      <c r="E210" s="75">
        <v>2367971</v>
      </c>
      <c r="F210" s="75">
        <v>2367985</v>
      </c>
      <c r="G210" s="75" t="s">
        <v>793</v>
      </c>
      <c r="H210" s="75" t="s">
        <v>498</v>
      </c>
      <c r="I210" s="75">
        <v>2367998</v>
      </c>
      <c r="J210" s="75">
        <v>2368097</v>
      </c>
      <c r="K210" s="75" t="s">
        <v>1436</v>
      </c>
      <c r="L210" s="75" t="s">
        <v>458</v>
      </c>
      <c r="M210" s="75">
        <v>-13</v>
      </c>
    </row>
    <row r="211" spans="1:13" s="75" customFormat="1">
      <c r="A211" s="75" t="s">
        <v>794</v>
      </c>
      <c r="B211" s="75" t="s">
        <v>221</v>
      </c>
      <c r="C211" s="75" t="s">
        <v>222</v>
      </c>
      <c r="D211" s="80">
        <v>1.2999999999999999E-5</v>
      </c>
      <c r="E211" s="75">
        <v>2367971</v>
      </c>
      <c r="F211" s="75">
        <v>2367985</v>
      </c>
      <c r="G211" s="75" t="s">
        <v>795</v>
      </c>
      <c r="H211" s="75" t="s">
        <v>498</v>
      </c>
      <c r="I211" s="75">
        <v>2368008</v>
      </c>
      <c r="J211" s="75">
        <v>2368109</v>
      </c>
      <c r="K211" s="75" t="s">
        <v>1436</v>
      </c>
      <c r="L211" s="75" t="s">
        <v>458</v>
      </c>
      <c r="M211" s="75">
        <v>-23</v>
      </c>
    </row>
    <row r="212" spans="1:13" s="75" customFormat="1">
      <c r="A212" s="75" t="s">
        <v>794</v>
      </c>
      <c r="B212" s="75" t="s">
        <v>221</v>
      </c>
      <c r="C212" s="75" t="s">
        <v>222</v>
      </c>
      <c r="D212" s="80">
        <v>1.2999999999999999E-5</v>
      </c>
      <c r="E212" s="75">
        <v>2367971</v>
      </c>
      <c r="F212" s="75">
        <v>2367985</v>
      </c>
      <c r="G212" s="75" t="s">
        <v>796</v>
      </c>
      <c r="H212" s="75" t="s">
        <v>498</v>
      </c>
      <c r="I212" s="75">
        <v>2368033</v>
      </c>
      <c r="J212" s="75">
        <v>2368130</v>
      </c>
      <c r="K212" s="75" t="s">
        <v>1436</v>
      </c>
      <c r="L212" s="75" t="s">
        <v>458</v>
      </c>
      <c r="M212" s="75">
        <v>-48</v>
      </c>
    </row>
    <row r="213" spans="1:13" s="75" customFormat="1">
      <c r="A213" s="75" t="s">
        <v>967</v>
      </c>
      <c r="B213" s="75" t="s">
        <v>223</v>
      </c>
      <c r="C213" s="75" t="s">
        <v>224</v>
      </c>
      <c r="D213" s="80">
        <v>1E-4</v>
      </c>
      <c r="E213" s="75">
        <v>2356628</v>
      </c>
      <c r="F213" s="75">
        <v>2356642</v>
      </c>
      <c r="G213" s="75" t="s">
        <v>942</v>
      </c>
      <c r="H213" s="75" t="s">
        <v>498</v>
      </c>
      <c r="I213" s="75">
        <v>2356322</v>
      </c>
      <c r="J213" s="75">
        <v>2356420</v>
      </c>
      <c r="K213" s="75" t="s">
        <v>1434</v>
      </c>
      <c r="L213" s="75" t="s">
        <v>458</v>
      </c>
      <c r="M213" s="75">
        <v>-208</v>
      </c>
    </row>
    <row r="214" spans="1:13" s="75" customFormat="1">
      <c r="A214" s="75" t="s">
        <v>967</v>
      </c>
      <c r="B214" s="75" t="s">
        <v>223</v>
      </c>
      <c r="C214" s="75" t="s">
        <v>224</v>
      </c>
      <c r="D214" s="80">
        <v>1E-4</v>
      </c>
      <c r="E214" s="75">
        <v>2356628</v>
      </c>
      <c r="F214" s="75">
        <v>2356642</v>
      </c>
      <c r="G214" s="75" t="s">
        <v>943</v>
      </c>
      <c r="H214" s="75" t="s">
        <v>498</v>
      </c>
      <c r="I214" s="75">
        <v>2356347</v>
      </c>
      <c r="J214" s="75">
        <v>2356443</v>
      </c>
      <c r="K214" s="75" t="s">
        <v>1434</v>
      </c>
      <c r="L214" s="75" t="s">
        <v>458</v>
      </c>
      <c r="M214" s="75">
        <v>-185</v>
      </c>
    </row>
    <row r="215" spans="1:13" s="75" customFormat="1">
      <c r="A215" s="75" t="s">
        <v>967</v>
      </c>
      <c r="B215" s="75" t="s">
        <v>223</v>
      </c>
      <c r="C215" s="75" t="s">
        <v>224</v>
      </c>
      <c r="D215" s="80">
        <v>1E-4</v>
      </c>
      <c r="E215" s="75">
        <v>2356628</v>
      </c>
      <c r="F215" s="75">
        <v>2356642</v>
      </c>
      <c r="G215" s="75" t="s">
        <v>944</v>
      </c>
      <c r="H215" s="75" t="s">
        <v>498</v>
      </c>
      <c r="I215" s="75">
        <v>2356353</v>
      </c>
      <c r="J215" s="75">
        <v>2356449</v>
      </c>
      <c r="K215" s="75" t="s">
        <v>1434</v>
      </c>
      <c r="L215" s="75" t="s">
        <v>458</v>
      </c>
      <c r="M215" s="75">
        <v>-179</v>
      </c>
    </row>
    <row r="216" spans="1:13" s="75" customFormat="1">
      <c r="A216" s="75" t="s">
        <v>967</v>
      </c>
      <c r="B216" s="75" t="s">
        <v>223</v>
      </c>
      <c r="C216" s="75" t="s">
        <v>224</v>
      </c>
      <c r="D216" s="80">
        <v>1E-4</v>
      </c>
      <c r="E216" s="75">
        <v>2356628</v>
      </c>
      <c r="F216" s="75">
        <v>2356642</v>
      </c>
      <c r="G216" s="75" t="s">
        <v>945</v>
      </c>
      <c r="H216" s="75" t="s">
        <v>498</v>
      </c>
      <c r="I216" s="75">
        <v>2356371</v>
      </c>
      <c r="J216" s="75">
        <v>2356467</v>
      </c>
      <c r="K216" s="75" t="s">
        <v>1434</v>
      </c>
      <c r="L216" s="75" t="s">
        <v>458</v>
      </c>
      <c r="M216" s="75">
        <v>-161</v>
      </c>
    </row>
    <row r="217" spans="1:13" s="75" customFormat="1">
      <c r="A217" s="75" t="s">
        <v>967</v>
      </c>
      <c r="B217" s="75" t="s">
        <v>223</v>
      </c>
      <c r="C217" s="75" t="s">
        <v>224</v>
      </c>
      <c r="D217" s="80">
        <v>1E-4</v>
      </c>
      <c r="E217" s="75">
        <v>2356628</v>
      </c>
      <c r="F217" s="75">
        <v>2356642</v>
      </c>
      <c r="G217" s="75" t="s">
        <v>946</v>
      </c>
      <c r="H217" s="75" t="s">
        <v>498</v>
      </c>
      <c r="I217" s="75">
        <v>2356376</v>
      </c>
      <c r="J217" s="75">
        <v>2356473</v>
      </c>
      <c r="K217" s="75" t="s">
        <v>1434</v>
      </c>
      <c r="L217" s="75" t="s">
        <v>458</v>
      </c>
      <c r="M217" s="75">
        <v>-155</v>
      </c>
    </row>
    <row r="218" spans="1:13" s="75" customFormat="1">
      <c r="A218" s="75" t="s">
        <v>967</v>
      </c>
      <c r="B218" s="75" t="s">
        <v>223</v>
      </c>
      <c r="C218" s="75" t="s">
        <v>224</v>
      </c>
      <c r="D218" s="80">
        <v>1E-4</v>
      </c>
      <c r="E218" s="75">
        <v>2356628</v>
      </c>
      <c r="F218" s="75">
        <v>2356642</v>
      </c>
      <c r="G218" s="75" t="s">
        <v>933</v>
      </c>
      <c r="H218" s="75" t="s">
        <v>498</v>
      </c>
      <c r="I218" s="75">
        <v>2356402</v>
      </c>
      <c r="J218" s="75">
        <v>2356498</v>
      </c>
      <c r="K218" s="75" t="s">
        <v>1434</v>
      </c>
      <c r="L218" s="75" t="s">
        <v>458</v>
      </c>
      <c r="M218" s="75">
        <v>-130</v>
      </c>
    </row>
    <row r="219" spans="1:13" s="75" customFormat="1">
      <c r="A219" s="75" t="s">
        <v>967</v>
      </c>
      <c r="B219" s="75" t="s">
        <v>223</v>
      </c>
      <c r="C219" s="75" t="s">
        <v>224</v>
      </c>
      <c r="D219" s="80">
        <v>1E-4</v>
      </c>
      <c r="E219" s="75">
        <v>2356628</v>
      </c>
      <c r="F219" s="75">
        <v>2356642</v>
      </c>
      <c r="G219" s="75" t="s">
        <v>947</v>
      </c>
      <c r="H219" s="75" t="s">
        <v>498</v>
      </c>
      <c r="I219" s="75">
        <v>2356436</v>
      </c>
      <c r="J219" s="75">
        <v>2356532</v>
      </c>
      <c r="K219" s="75" t="s">
        <v>1434</v>
      </c>
      <c r="L219" s="75" t="s">
        <v>458</v>
      </c>
      <c r="M219" s="75">
        <v>-96</v>
      </c>
    </row>
    <row r="220" spans="1:13" s="75" customFormat="1">
      <c r="A220" s="75" t="s">
        <v>967</v>
      </c>
      <c r="B220" s="75" t="s">
        <v>223</v>
      </c>
      <c r="C220" s="75" t="s">
        <v>224</v>
      </c>
      <c r="D220" s="80">
        <v>1E-4</v>
      </c>
      <c r="E220" s="75">
        <v>2356628</v>
      </c>
      <c r="F220" s="75">
        <v>2356642</v>
      </c>
      <c r="G220" s="75" t="s">
        <v>948</v>
      </c>
      <c r="H220" s="75" t="s">
        <v>498</v>
      </c>
      <c r="I220" s="75">
        <v>2356437</v>
      </c>
      <c r="J220" s="75">
        <v>2356538</v>
      </c>
      <c r="K220" s="75" t="s">
        <v>1434</v>
      </c>
      <c r="L220" s="75" t="s">
        <v>458</v>
      </c>
      <c r="M220" s="75">
        <v>-90</v>
      </c>
    </row>
    <row r="221" spans="1:13" s="75" customFormat="1">
      <c r="A221" s="75" t="s">
        <v>967</v>
      </c>
      <c r="B221" s="75" t="s">
        <v>223</v>
      </c>
      <c r="C221" s="75" t="s">
        <v>224</v>
      </c>
      <c r="D221" s="80">
        <v>1E-4</v>
      </c>
      <c r="E221" s="75">
        <v>2356628</v>
      </c>
      <c r="F221" s="75">
        <v>2356642</v>
      </c>
      <c r="G221" s="75" t="s">
        <v>949</v>
      </c>
      <c r="H221" s="75" t="s">
        <v>498</v>
      </c>
      <c r="I221" s="75">
        <v>2356503</v>
      </c>
      <c r="J221" s="75">
        <v>2356602</v>
      </c>
      <c r="K221" s="75" t="s">
        <v>1434</v>
      </c>
      <c r="L221" s="75" t="s">
        <v>458</v>
      </c>
      <c r="M221" s="75">
        <v>-26</v>
      </c>
    </row>
    <row r="222" spans="1:13" s="75" customFormat="1">
      <c r="A222" s="75" t="s">
        <v>967</v>
      </c>
      <c r="B222" s="75" t="s">
        <v>223</v>
      </c>
      <c r="C222" s="75" t="s">
        <v>224</v>
      </c>
      <c r="D222" s="80">
        <v>1E-4</v>
      </c>
      <c r="E222" s="75">
        <v>2356628</v>
      </c>
      <c r="F222" s="75">
        <v>2356642</v>
      </c>
      <c r="G222" s="75" t="s">
        <v>950</v>
      </c>
      <c r="H222" s="75" t="s">
        <v>498</v>
      </c>
      <c r="I222" s="75">
        <v>2356508</v>
      </c>
      <c r="J222" s="75">
        <v>2356606</v>
      </c>
      <c r="K222" s="75" t="s">
        <v>1434</v>
      </c>
      <c r="L222" s="75" t="s">
        <v>458</v>
      </c>
      <c r="M222" s="75">
        <v>-22</v>
      </c>
    </row>
    <row r="223" spans="1:13" s="75" customFormat="1">
      <c r="A223" s="75" t="s">
        <v>831</v>
      </c>
      <c r="B223" s="75" t="s">
        <v>225</v>
      </c>
      <c r="C223" s="75" t="s">
        <v>226</v>
      </c>
      <c r="D223" s="80">
        <v>8.8999999999999995E-5</v>
      </c>
      <c r="E223" s="75">
        <v>2674037</v>
      </c>
      <c r="F223" s="75">
        <v>2674051</v>
      </c>
      <c r="G223" s="75" t="s">
        <v>830</v>
      </c>
      <c r="H223" s="75" t="s">
        <v>498</v>
      </c>
      <c r="I223" s="75">
        <v>2674246</v>
      </c>
      <c r="J223" s="75">
        <v>2674342</v>
      </c>
      <c r="K223" s="75" t="s">
        <v>1436</v>
      </c>
      <c r="L223" s="75" t="s">
        <v>458</v>
      </c>
      <c r="M223" s="75">
        <v>-195</v>
      </c>
    </row>
    <row r="224" spans="1:13" s="75" customFormat="1">
      <c r="A224" s="79" t="s">
        <v>835</v>
      </c>
      <c r="B224" s="79" t="s">
        <v>1477</v>
      </c>
      <c r="C224" s="79" t="s">
        <v>227</v>
      </c>
      <c r="D224" s="81">
        <v>1.2999999999999999E-5</v>
      </c>
      <c r="E224" s="75">
        <v>2743347</v>
      </c>
      <c r="F224" s="75">
        <v>2743361</v>
      </c>
      <c r="G224" s="79" t="s">
        <v>420</v>
      </c>
      <c r="H224" s="75" t="s">
        <v>1441</v>
      </c>
      <c r="I224" s="83" t="s">
        <v>1441</v>
      </c>
      <c r="J224" s="83" t="s">
        <v>1441</v>
      </c>
      <c r="K224" s="75" t="s">
        <v>1441</v>
      </c>
      <c r="L224" s="75" t="s">
        <v>1441</v>
      </c>
      <c r="M224" s="83" t="s">
        <v>1441</v>
      </c>
    </row>
    <row r="225" spans="1:13" s="75" customFormat="1">
      <c r="A225" s="79" t="s">
        <v>835</v>
      </c>
      <c r="B225" s="79" t="s">
        <v>1477</v>
      </c>
      <c r="C225" s="79" t="s">
        <v>365</v>
      </c>
      <c r="D225" s="81">
        <v>6.0000000000000002E-5</v>
      </c>
      <c r="E225" s="75">
        <v>2743452</v>
      </c>
      <c r="F225" s="75">
        <v>2743466</v>
      </c>
      <c r="G225" s="79" t="s">
        <v>420</v>
      </c>
      <c r="H225" s="75" t="s">
        <v>1441</v>
      </c>
      <c r="I225" s="83" t="s">
        <v>1441</v>
      </c>
      <c r="J225" s="83" t="s">
        <v>1441</v>
      </c>
      <c r="K225" s="75" t="s">
        <v>1441</v>
      </c>
      <c r="L225" s="75" t="s">
        <v>1441</v>
      </c>
      <c r="M225" s="83" t="s">
        <v>1441</v>
      </c>
    </row>
    <row r="226" spans="1:13" s="75" customFormat="1">
      <c r="A226" s="75" t="s">
        <v>989</v>
      </c>
      <c r="B226" s="75" t="s">
        <v>228</v>
      </c>
      <c r="C226" s="75" t="s">
        <v>229</v>
      </c>
      <c r="D226" s="80">
        <v>7.4000000000000003E-6</v>
      </c>
      <c r="E226" s="75">
        <v>1667027</v>
      </c>
      <c r="F226" s="75">
        <v>1667041</v>
      </c>
      <c r="G226" s="75" t="s">
        <v>990</v>
      </c>
      <c r="H226" s="75" t="s">
        <v>498</v>
      </c>
      <c r="I226" s="75">
        <v>1666819</v>
      </c>
      <c r="J226" s="75">
        <v>1666915</v>
      </c>
      <c r="K226" s="75" t="s">
        <v>1434</v>
      </c>
      <c r="L226" s="75" t="s">
        <v>458</v>
      </c>
      <c r="M226" s="75">
        <v>-112</v>
      </c>
    </row>
    <row r="227" spans="1:13" s="75" customFormat="1">
      <c r="A227" s="75" t="s">
        <v>989</v>
      </c>
      <c r="B227" s="75" t="s">
        <v>228</v>
      </c>
      <c r="C227" s="75" t="s">
        <v>229</v>
      </c>
      <c r="D227" s="80">
        <v>7.4000000000000003E-6</v>
      </c>
      <c r="E227" s="75">
        <v>1667027</v>
      </c>
      <c r="F227" s="75">
        <v>1667041</v>
      </c>
      <c r="G227" s="75" t="s">
        <v>991</v>
      </c>
      <c r="H227" s="75" t="s">
        <v>498</v>
      </c>
      <c r="I227" s="75">
        <v>1666832</v>
      </c>
      <c r="J227" s="75">
        <v>1666932</v>
      </c>
      <c r="K227" s="75" t="s">
        <v>1434</v>
      </c>
      <c r="L227" s="75" t="s">
        <v>458</v>
      </c>
      <c r="M227" s="75">
        <v>-95</v>
      </c>
    </row>
    <row r="228" spans="1:13" s="75" customFormat="1">
      <c r="A228" s="75" t="s">
        <v>989</v>
      </c>
      <c r="B228" s="75" t="s">
        <v>228</v>
      </c>
      <c r="C228" s="75" t="s">
        <v>229</v>
      </c>
      <c r="D228" s="80">
        <v>7.4000000000000003E-6</v>
      </c>
      <c r="E228" s="75">
        <v>1667027</v>
      </c>
      <c r="F228" s="75">
        <v>1667041</v>
      </c>
      <c r="G228" s="75" t="s">
        <v>992</v>
      </c>
      <c r="H228" s="75" t="s">
        <v>498</v>
      </c>
      <c r="I228" s="75">
        <v>1666834</v>
      </c>
      <c r="J228" s="75">
        <v>1666941</v>
      </c>
      <c r="K228" s="75" t="s">
        <v>1434</v>
      </c>
      <c r="L228" s="75" t="s">
        <v>458</v>
      </c>
      <c r="M228" s="75">
        <v>-86</v>
      </c>
    </row>
    <row r="229" spans="1:13" s="75" customFormat="1">
      <c r="A229" s="75" t="s">
        <v>989</v>
      </c>
      <c r="B229" s="75" t="s">
        <v>228</v>
      </c>
      <c r="C229" s="75" t="s">
        <v>229</v>
      </c>
      <c r="D229" s="80">
        <v>7.4000000000000003E-6</v>
      </c>
      <c r="E229" s="75">
        <v>1667027</v>
      </c>
      <c r="F229" s="75">
        <v>1667041</v>
      </c>
      <c r="G229" s="75" t="s">
        <v>994</v>
      </c>
      <c r="H229" s="75" t="s">
        <v>498</v>
      </c>
      <c r="I229" s="75">
        <v>1666835</v>
      </c>
      <c r="J229" s="75">
        <v>1666937</v>
      </c>
      <c r="K229" s="75" t="s">
        <v>1434</v>
      </c>
      <c r="L229" s="75" t="s">
        <v>458</v>
      </c>
      <c r="M229" s="75">
        <v>-90</v>
      </c>
    </row>
    <row r="230" spans="1:13" s="75" customFormat="1">
      <c r="A230" s="79" t="s">
        <v>495</v>
      </c>
      <c r="B230" s="79" t="s">
        <v>230</v>
      </c>
      <c r="C230" s="79" t="s">
        <v>231</v>
      </c>
      <c r="D230" s="81">
        <v>7.8999999999999995E-7</v>
      </c>
      <c r="E230" s="75">
        <v>1655878</v>
      </c>
      <c r="F230" s="75">
        <v>1655892</v>
      </c>
      <c r="G230" s="79" t="s">
        <v>420</v>
      </c>
      <c r="H230" s="75" t="s">
        <v>1441</v>
      </c>
      <c r="I230" s="83" t="s">
        <v>1441</v>
      </c>
      <c r="J230" s="83" t="s">
        <v>1441</v>
      </c>
      <c r="K230" s="75" t="s">
        <v>1441</v>
      </c>
      <c r="L230" s="75" t="s">
        <v>1441</v>
      </c>
      <c r="M230" s="83" t="s">
        <v>1441</v>
      </c>
    </row>
    <row r="231" spans="1:13" s="75" customFormat="1">
      <c r="A231" s="75" t="s">
        <v>1164</v>
      </c>
      <c r="B231" s="75" t="s">
        <v>232</v>
      </c>
      <c r="C231" s="75" t="s">
        <v>233</v>
      </c>
      <c r="D231" s="80">
        <v>8.4E-7</v>
      </c>
      <c r="E231" s="75">
        <v>1614220</v>
      </c>
      <c r="F231" s="75">
        <v>1614234</v>
      </c>
      <c r="G231" s="75" t="s">
        <v>1163</v>
      </c>
      <c r="H231" s="75" t="s">
        <v>498</v>
      </c>
      <c r="I231" s="75">
        <v>1614256</v>
      </c>
      <c r="J231" s="75">
        <v>1614355</v>
      </c>
      <c r="K231" s="75" t="s">
        <v>1436</v>
      </c>
      <c r="L231" s="75" t="s">
        <v>458</v>
      </c>
      <c r="M231" s="75">
        <v>-22</v>
      </c>
    </row>
    <row r="232" spans="1:13" s="75" customFormat="1">
      <c r="A232" s="75" t="s">
        <v>1164</v>
      </c>
      <c r="B232" s="75" t="s">
        <v>232</v>
      </c>
      <c r="C232" s="75" t="s">
        <v>234</v>
      </c>
      <c r="D232" s="80">
        <v>2.4000000000000001E-5</v>
      </c>
      <c r="E232" s="75">
        <v>1614158</v>
      </c>
      <c r="F232" s="75">
        <v>1614172</v>
      </c>
      <c r="G232" s="75" t="s">
        <v>1163</v>
      </c>
      <c r="H232" s="75" t="s">
        <v>498</v>
      </c>
      <c r="I232" s="75">
        <v>1614256</v>
      </c>
      <c r="J232" s="75">
        <v>1614355</v>
      </c>
      <c r="K232" s="75" t="s">
        <v>1436</v>
      </c>
      <c r="L232" s="75" t="s">
        <v>458</v>
      </c>
      <c r="M232" s="75">
        <v>-84</v>
      </c>
    </row>
    <row r="233" spans="1:13" s="75" customFormat="1">
      <c r="A233" s="75" t="s">
        <v>1164</v>
      </c>
      <c r="B233" s="75" t="s">
        <v>232</v>
      </c>
      <c r="C233" s="75" t="s">
        <v>233</v>
      </c>
      <c r="D233" s="80">
        <v>8.4E-7</v>
      </c>
      <c r="E233" s="75">
        <v>1614220</v>
      </c>
      <c r="F233" s="75">
        <v>1614234</v>
      </c>
      <c r="G233" s="75" t="s">
        <v>970</v>
      </c>
      <c r="H233" s="75" t="s">
        <v>498</v>
      </c>
      <c r="I233" s="75">
        <v>1614264</v>
      </c>
      <c r="J233" s="75">
        <v>1614363</v>
      </c>
      <c r="K233" s="75" t="s">
        <v>1436</v>
      </c>
      <c r="L233" s="75" t="s">
        <v>458</v>
      </c>
      <c r="M233" s="75">
        <v>-30</v>
      </c>
    </row>
    <row r="234" spans="1:13" s="75" customFormat="1">
      <c r="A234" s="75" t="s">
        <v>1164</v>
      </c>
      <c r="B234" s="75" t="s">
        <v>232</v>
      </c>
      <c r="C234" s="75" t="s">
        <v>234</v>
      </c>
      <c r="D234" s="80">
        <v>2.4000000000000001E-5</v>
      </c>
      <c r="E234" s="75">
        <v>1614158</v>
      </c>
      <c r="F234" s="75">
        <v>1614172</v>
      </c>
      <c r="G234" s="75" t="s">
        <v>970</v>
      </c>
      <c r="H234" s="75" t="s">
        <v>498</v>
      </c>
      <c r="I234" s="75">
        <v>1614264</v>
      </c>
      <c r="J234" s="75">
        <v>1614363</v>
      </c>
      <c r="K234" s="75" t="s">
        <v>1436</v>
      </c>
      <c r="L234" s="75" t="s">
        <v>458</v>
      </c>
      <c r="M234" s="75">
        <v>-92</v>
      </c>
    </row>
    <row r="235" spans="1:13" s="75" customFormat="1">
      <c r="A235" s="75" t="s">
        <v>1164</v>
      </c>
      <c r="B235" s="75" t="s">
        <v>232</v>
      </c>
      <c r="C235" s="75" t="s">
        <v>233</v>
      </c>
      <c r="D235" s="80">
        <v>8.4E-7</v>
      </c>
      <c r="E235" s="75">
        <v>1614220</v>
      </c>
      <c r="F235" s="75">
        <v>1614234</v>
      </c>
      <c r="G235" s="75" t="s">
        <v>971</v>
      </c>
      <c r="H235" s="75" t="s">
        <v>498</v>
      </c>
      <c r="I235" s="75">
        <v>1614277</v>
      </c>
      <c r="J235" s="75">
        <v>1614377</v>
      </c>
      <c r="K235" s="75" t="s">
        <v>1436</v>
      </c>
      <c r="L235" s="75" t="s">
        <v>458</v>
      </c>
      <c r="M235" s="75">
        <v>-43</v>
      </c>
    </row>
    <row r="236" spans="1:13" s="75" customFormat="1">
      <c r="A236" s="75" t="s">
        <v>1164</v>
      </c>
      <c r="B236" s="75" t="s">
        <v>232</v>
      </c>
      <c r="C236" s="75" t="s">
        <v>234</v>
      </c>
      <c r="D236" s="80">
        <v>2.4000000000000001E-5</v>
      </c>
      <c r="E236" s="75">
        <v>1614158</v>
      </c>
      <c r="F236" s="75">
        <v>1614172</v>
      </c>
      <c r="G236" s="75" t="s">
        <v>971</v>
      </c>
      <c r="H236" s="75" t="s">
        <v>498</v>
      </c>
      <c r="I236" s="75">
        <v>1614277</v>
      </c>
      <c r="J236" s="75">
        <v>1614377</v>
      </c>
      <c r="K236" s="75" t="s">
        <v>1436</v>
      </c>
      <c r="L236" s="75" t="s">
        <v>458</v>
      </c>
      <c r="M236" s="75">
        <v>-105</v>
      </c>
    </row>
    <row r="237" spans="1:13" s="75" customFormat="1">
      <c r="A237" s="75" t="s">
        <v>1164</v>
      </c>
      <c r="B237" s="75" t="s">
        <v>232</v>
      </c>
      <c r="C237" s="75" t="s">
        <v>233</v>
      </c>
      <c r="D237" s="80">
        <v>8.4E-7</v>
      </c>
      <c r="E237" s="75">
        <v>1614220</v>
      </c>
      <c r="F237" s="75">
        <v>1614234</v>
      </c>
      <c r="G237" s="75" t="s">
        <v>972</v>
      </c>
      <c r="H237" s="75" t="s">
        <v>498</v>
      </c>
      <c r="I237" s="75">
        <v>1614282</v>
      </c>
      <c r="J237" s="75">
        <v>1614379</v>
      </c>
      <c r="K237" s="75" t="s">
        <v>1436</v>
      </c>
      <c r="L237" s="75" t="s">
        <v>458</v>
      </c>
      <c r="M237" s="75">
        <v>-48</v>
      </c>
    </row>
    <row r="238" spans="1:13" s="75" customFormat="1">
      <c r="A238" s="75" t="s">
        <v>1164</v>
      </c>
      <c r="B238" s="75" t="s">
        <v>232</v>
      </c>
      <c r="C238" s="75" t="s">
        <v>234</v>
      </c>
      <c r="D238" s="80">
        <v>2.4000000000000001E-5</v>
      </c>
      <c r="E238" s="75">
        <v>1614158</v>
      </c>
      <c r="F238" s="75">
        <v>1614172</v>
      </c>
      <c r="G238" s="75" t="s">
        <v>972</v>
      </c>
      <c r="H238" s="75" t="s">
        <v>498</v>
      </c>
      <c r="I238" s="75">
        <v>1614282</v>
      </c>
      <c r="J238" s="75">
        <v>1614379</v>
      </c>
      <c r="K238" s="75" t="s">
        <v>1436</v>
      </c>
      <c r="L238" s="75" t="s">
        <v>458</v>
      </c>
      <c r="M238" s="75">
        <v>-110</v>
      </c>
    </row>
    <row r="239" spans="1:13" s="75" customFormat="1">
      <c r="A239" s="75" t="s">
        <v>1164</v>
      </c>
      <c r="B239" s="75" t="s">
        <v>232</v>
      </c>
      <c r="C239" s="75" t="s">
        <v>233</v>
      </c>
      <c r="D239" s="80">
        <v>8.4E-7</v>
      </c>
      <c r="E239" s="75">
        <v>1614220</v>
      </c>
      <c r="F239" s="75">
        <v>1614234</v>
      </c>
      <c r="G239" s="75" t="s">
        <v>973</v>
      </c>
      <c r="H239" s="75" t="s">
        <v>498</v>
      </c>
      <c r="I239" s="75">
        <v>1614309</v>
      </c>
      <c r="J239" s="75">
        <v>1614406</v>
      </c>
      <c r="K239" s="75" t="s">
        <v>1436</v>
      </c>
      <c r="L239" s="75" t="s">
        <v>458</v>
      </c>
      <c r="M239" s="75">
        <v>-75</v>
      </c>
    </row>
    <row r="240" spans="1:13" s="75" customFormat="1">
      <c r="A240" s="75" t="s">
        <v>1164</v>
      </c>
      <c r="B240" s="75" t="s">
        <v>232</v>
      </c>
      <c r="C240" s="75" t="s">
        <v>234</v>
      </c>
      <c r="D240" s="80">
        <v>2.4000000000000001E-5</v>
      </c>
      <c r="E240" s="75">
        <v>1614158</v>
      </c>
      <c r="F240" s="75">
        <v>1614172</v>
      </c>
      <c r="G240" s="75" t="s">
        <v>973</v>
      </c>
      <c r="H240" s="75" t="s">
        <v>498</v>
      </c>
      <c r="I240" s="75">
        <v>1614309</v>
      </c>
      <c r="J240" s="75">
        <v>1614406</v>
      </c>
      <c r="K240" s="75" t="s">
        <v>1436</v>
      </c>
      <c r="L240" s="75" t="s">
        <v>458</v>
      </c>
      <c r="M240" s="75">
        <v>-137</v>
      </c>
    </row>
    <row r="241" spans="1:13" s="75" customFormat="1">
      <c r="A241" s="75" t="s">
        <v>1291</v>
      </c>
      <c r="B241" s="75" t="s">
        <v>106</v>
      </c>
      <c r="C241" s="75" t="s">
        <v>107</v>
      </c>
      <c r="D241" s="80">
        <v>7.8999999999999995E-7</v>
      </c>
      <c r="E241" s="75">
        <v>573800</v>
      </c>
      <c r="F241" s="75">
        <v>573814</v>
      </c>
      <c r="G241" s="75" t="s">
        <v>1290</v>
      </c>
      <c r="H241" s="75" t="s">
        <v>498</v>
      </c>
      <c r="I241" s="75">
        <v>574017</v>
      </c>
      <c r="J241" s="75">
        <v>574114</v>
      </c>
      <c r="K241" s="75" t="s">
        <v>1436</v>
      </c>
      <c r="L241" s="75" t="s">
        <v>458</v>
      </c>
      <c r="M241" s="75">
        <v>-203</v>
      </c>
    </row>
    <row r="242" spans="1:13" s="75" customFormat="1">
      <c r="A242" s="75" t="s">
        <v>1277</v>
      </c>
      <c r="B242" s="75" t="s">
        <v>108</v>
      </c>
      <c r="C242" s="75" t="s">
        <v>109</v>
      </c>
      <c r="D242" s="80">
        <v>2.4000000000000001E-5</v>
      </c>
      <c r="E242" s="75">
        <v>593490</v>
      </c>
      <c r="F242" s="75">
        <v>593504</v>
      </c>
      <c r="G242" s="75" t="s">
        <v>1276</v>
      </c>
      <c r="H242" s="75" t="s">
        <v>500</v>
      </c>
      <c r="I242" s="75">
        <v>593517</v>
      </c>
      <c r="J242" s="75">
        <v>593614</v>
      </c>
      <c r="K242" s="75" t="s">
        <v>1436</v>
      </c>
      <c r="L242" s="75" t="s">
        <v>458</v>
      </c>
      <c r="M242" s="75">
        <v>-13</v>
      </c>
    </row>
    <row r="243" spans="1:13" s="75" customFormat="1">
      <c r="A243" s="75" t="s">
        <v>1335</v>
      </c>
      <c r="B243" s="75" t="s">
        <v>85</v>
      </c>
      <c r="C243" s="75" t="s">
        <v>231</v>
      </c>
      <c r="D243" s="80">
        <v>7.8999999999999995E-7</v>
      </c>
      <c r="E243" s="75">
        <v>648112</v>
      </c>
      <c r="F243" s="75">
        <v>648126</v>
      </c>
      <c r="G243" s="75" t="s">
        <v>1312</v>
      </c>
      <c r="H243" s="75" t="s">
        <v>498</v>
      </c>
      <c r="I243" s="75">
        <v>648112</v>
      </c>
      <c r="J243" s="75">
        <v>648209</v>
      </c>
      <c r="K243" s="75" t="s">
        <v>1434</v>
      </c>
      <c r="L243" s="75" t="s">
        <v>482</v>
      </c>
      <c r="M243" s="75">
        <v>83</v>
      </c>
    </row>
    <row r="244" spans="1:13" s="75" customFormat="1">
      <c r="A244" s="79" t="s">
        <v>1344</v>
      </c>
      <c r="B244" s="79" t="s">
        <v>86</v>
      </c>
      <c r="C244" s="79" t="s">
        <v>87</v>
      </c>
      <c r="D244" s="81">
        <v>3.1999999999999999E-5</v>
      </c>
      <c r="E244" s="75">
        <v>662513</v>
      </c>
      <c r="F244" s="75">
        <v>662499</v>
      </c>
      <c r="G244" s="79" t="s">
        <v>420</v>
      </c>
      <c r="H244" s="75" t="s">
        <v>1441</v>
      </c>
      <c r="I244" s="83" t="s">
        <v>1441</v>
      </c>
      <c r="J244" s="83" t="s">
        <v>1441</v>
      </c>
      <c r="K244" s="75" t="s">
        <v>1441</v>
      </c>
      <c r="L244" s="75" t="s">
        <v>1441</v>
      </c>
      <c r="M244" s="83" t="s">
        <v>1441</v>
      </c>
    </row>
    <row r="245" spans="1:13" s="75" customFormat="1">
      <c r="A245" s="75" t="s">
        <v>1229</v>
      </c>
      <c r="B245" s="75" t="s">
        <v>88</v>
      </c>
      <c r="C245" s="75" t="s">
        <v>89</v>
      </c>
      <c r="D245" s="80">
        <v>8.8999999999999995E-5</v>
      </c>
      <c r="E245" s="75">
        <v>1121544</v>
      </c>
      <c r="F245" s="75">
        <v>1121558</v>
      </c>
      <c r="G245" s="75" t="s">
        <v>1230</v>
      </c>
      <c r="H245" s="75" t="s">
        <v>498</v>
      </c>
      <c r="I245" s="75">
        <v>1121390</v>
      </c>
      <c r="J245" s="75">
        <v>1121490</v>
      </c>
      <c r="K245" s="75" t="s">
        <v>1434</v>
      </c>
      <c r="L245" s="75" t="s">
        <v>458</v>
      </c>
      <c r="M245" s="75">
        <v>-54</v>
      </c>
    </row>
    <row r="246" spans="1:13" s="75" customFormat="1">
      <c r="A246" s="75" t="s">
        <v>1229</v>
      </c>
      <c r="B246" s="75" t="s">
        <v>88</v>
      </c>
      <c r="C246" s="75" t="s">
        <v>89</v>
      </c>
      <c r="D246" s="80">
        <v>8.8999999999999995E-5</v>
      </c>
      <c r="E246" s="75">
        <v>1121544</v>
      </c>
      <c r="F246" s="75">
        <v>1121558</v>
      </c>
      <c r="G246" s="75" t="s">
        <v>1231</v>
      </c>
      <c r="H246" s="75" t="s">
        <v>498</v>
      </c>
      <c r="I246" s="75">
        <v>1121397</v>
      </c>
      <c r="J246" s="75">
        <v>1121493</v>
      </c>
      <c r="K246" s="75" t="s">
        <v>1434</v>
      </c>
      <c r="L246" s="75" t="s">
        <v>458</v>
      </c>
      <c r="M246" s="75">
        <v>-51</v>
      </c>
    </row>
    <row r="247" spans="1:13" s="75" customFormat="1">
      <c r="A247" s="75" t="s">
        <v>1229</v>
      </c>
      <c r="B247" s="75" t="s">
        <v>88</v>
      </c>
      <c r="C247" s="75" t="s">
        <v>89</v>
      </c>
      <c r="D247" s="80">
        <v>8.8999999999999995E-5</v>
      </c>
      <c r="E247" s="75">
        <v>1121544</v>
      </c>
      <c r="F247" s="75">
        <v>1121558</v>
      </c>
      <c r="G247" s="75" t="s">
        <v>1232</v>
      </c>
      <c r="H247" s="75" t="s">
        <v>500</v>
      </c>
      <c r="I247" s="75">
        <v>1121425</v>
      </c>
      <c r="J247" s="75">
        <v>1121525</v>
      </c>
      <c r="K247" s="75" t="s">
        <v>1434</v>
      </c>
      <c r="L247" s="75" t="s">
        <v>458</v>
      </c>
      <c r="M247" s="75">
        <v>-19</v>
      </c>
    </row>
    <row r="248" spans="1:13" s="75" customFormat="1">
      <c r="A248" s="75" t="s">
        <v>1229</v>
      </c>
      <c r="B248" s="75" t="s">
        <v>88</v>
      </c>
      <c r="C248" s="75" t="s">
        <v>89</v>
      </c>
      <c r="D248" s="80">
        <v>8.8999999999999995E-5</v>
      </c>
      <c r="E248" s="75">
        <v>1121544</v>
      </c>
      <c r="F248" s="75">
        <v>1121558</v>
      </c>
      <c r="G248" s="75" t="s">
        <v>1233</v>
      </c>
      <c r="H248" s="75" t="s">
        <v>500</v>
      </c>
      <c r="I248" s="75">
        <v>1121437</v>
      </c>
      <c r="J248" s="75">
        <v>1121535</v>
      </c>
      <c r="K248" s="75" t="s">
        <v>1434</v>
      </c>
      <c r="L248" s="75" t="s">
        <v>458</v>
      </c>
      <c r="M248" s="75">
        <v>-9</v>
      </c>
    </row>
    <row r="249" spans="1:13" s="75" customFormat="1">
      <c r="A249" s="75" t="s">
        <v>1229</v>
      </c>
      <c r="B249" s="75" t="s">
        <v>88</v>
      </c>
      <c r="C249" s="75" t="s">
        <v>89</v>
      </c>
      <c r="D249" s="80">
        <v>8.8999999999999995E-5</v>
      </c>
      <c r="E249" s="75">
        <v>1121544</v>
      </c>
      <c r="F249" s="75">
        <v>1121558</v>
      </c>
      <c r="G249" s="75" t="s">
        <v>1234</v>
      </c>
      <c r="H249" s="75" t="s">
        <v>500</v>
      </c>
      <c r="I249" s="75">
        <v>1121466</v>
      </c>
      <c r="J249" s="75">
        <v>1121562</v>
      </c>
      <c r="K249" s="75" t="s">
        <v>1434</v>
      </c>
      <c r="L249" s="75" t="s">
        <v>482</v>
      </c>
      <c r="M249" s="75">
        <v>4</v>
      </c>
    </row>
    <row r="250" spans="1:13" s="75" customFormat="1">
      <c r="A250" s="79" t="s">
        <v>90</v>
      </c>
      <c r="B250" s="79" t="s">
        <v>91</v>
      </c>
      <c r="C250" s="79" t="s">
        <v>92</v>
      </c>
      <c r="D250" s="81">
        <v>4.8000000000000001E-5</v>
      </c>
      <c r="E250" s="75">
        <v>1124525</v>
      </c>
      <c r="F250" s="75">
        <v>1124539</v>
      </c>
      <c r="G250" s="79" t="s">
        <v>420</v>
      </c>
      <c r="H250" s="75" t="s">
        <v>1441</v>
      </c>
      <c r="I250" s="83" t="s">
        <v>1441</v>
      </c>
      <c r="J250" s="83" t="s">
        <v>1441</v>
      </c>
      <c r="K250" s="75" t="s">
        <v>1441</v>
      </c>
      <c r="L250" s="75" t="s">
        <v>1441</v>
      </c>
      <c r="M250" s="83" t="s">
        <v>1441</v>
      </c>
    </row>
    <row r="251" spans="1:13" s="75" customFormat="1">
      <c r="A251" s="75" t="s">
        <v>1120</v>
      </c>
      <c r="B251" s="75" t="s">
        <v>93</v>
      </c>
      <c r="C251" s="75" t="s">
        <v>94</v>
      </c>
      <c r="D251" s="80">
        <v>1.2999999999999999E-5</v>
      </c>
      <c r="E251" s="75">
        <v>1148353</v>
      </c>
      <c r="F251" s="75">
        <v>1148367</v>
      </c>
      <c r="G251" s="75" t="s">
        <v>1119</v>
      </c>
      <c r="H251" s="75" t="s">
        <v>498</v>
      </c>
      <c r="I251" s="75">
        <v>1148492</v>
      </c>
      <c r="J251" s="75">
        <v>1148593</v>
      </c>
      <c r="K251" s="75" t="s">
        <v>1436</v>
      </c>
      <c r="L251" s="75" t="s">
        <v>458</v>
      </c>
      <c r="M251" s="75">
        <v>-125</v>
      </c>
    </row>
    <row r="252" spans="1:13" s="75" customFormat="1">
      <c r="A252" s="75" t="s">
        <v>1120</v>
      </c>
      <c r="B252" s="75" t="s">
        <v>93</v>
      </c>
      <c r="C252" s="75" t="s">
        <v>94</v>
      </c>
      <c r="D252" s="80">
        <v>1.2999999999999999E-5</v>
      </c>
      <c r="E252" s="75">
        <v>1148353</v>
      </c>
      <c r="F252" s="75">
        <v>1148367</v>
      </c>
      <c r="G252" s="75" t="s">
        <v>1105</v>
      </c>
      <c r="H252" s="75" t="s">
        <v>498</v>
      </c>
      <c r="I252" s="75">
        <v>1148500</v>
      </c>
      <c r="J252" s="75">
        <v>1148597</v>
      </c>
      <c r="K252" s="75" t="s">
        <v>1436</v>
      </c>
      <c r="L252" s="75" t="s">
        <v>458</v>
      </c>
      <c r="M252" s="75">
        <v>-133</v>
      </c>
    </row>
    <row r="253" spans="1:13" s="75" customFormat="1">
      <c r="A253" s="75" t="s">
        <v>1120</v>
      </c>
      <c r="B253" s="75" t="s">
        <v>93</v>
      </c>
      <c r="C253" s="75" t="s">
        <v>94</v>
      </c>
      <c r="D253" s="80">
        <v>1.2999999999999999E-5</v>
      </c>
      <c r="E253" s="75">
        <v>1148353</v>
      </c>
      <c r="F253" s="75">
        <v>1148367</v>
      </c>
      <c r="G253" s="75" t="s">
        <v>1106</v>
      </c>
      <c r="H253" s="75" t="s">
        <v>498</v>
      </c>
      <c r="I253" s="75">
        <v>1148512</v>
      </c>
      <c r="J253" s="75">
        <v>1148609</v>
      </c>
      <c r="K253" s="75" t="s">
        <v>1436</v>
      </c>
      <c r="L253" s="75" t="s">
        <v>458</v>
      </c>
      <c r="M253" s="75">
        <v>-145</v>
      </c>
    </row>
    <row r="254" spans="1:13" s="75" customFormat="1">
      <c r="A254" s="75" t="s">
        <v>1120</v>
      </c>
      <c r="B254" s="75" t="s">
        <v>93</v>
      </c>
      <c r="C254" s="75" t="s">
        <v>94</v>
      </c>
      <c r="D254" s="80">
        <v>1.2999999999999999E-5</v>
      </c>
      <c r="E254" s="75">
        <v>1148353</v>
      </c>
      <c r="F254" s="75">
        <v>1148367</v>
      </c>
      <c r="G254" s="75" t="s">
        <v>1107</v>
      </c>
      <c r="H254" s="75" t="s">
        <v>498</v>
      </c>
      <c r="I254" s="75">
        <v>1148526</v>
      </c>
      <c r="J254" s="75">
        <v>1148625</v>
      </c>
      <c r="K254" s="75" t="s">
        <v>1436</v>
      </c>
      <c r="L254" s="75" t="s">
        <v>458</v>
      </c>
      <c r="M254" s="75">
        <v>-159</v>
      </c>
    </row>
    <row r="255" spans="1:13" s="75" customFormat="1">
      <c r="A255" s="75" t="s">
        <v>1120</v>
      </c>
      <c r="B255" s="75" t="s">
        <v>93</v>
      </c>
      <c r="C255" s="75" t="s">
        <v>94</v>
      </c>
      <c r="D255" s="80">
        <v>1.2999999999999999E-5</v>
      </c>
      <c r="E255" s="75">
        <v>1148353</v>
      </c>
      <c r="F255" s="75">
        <v>1148367</v>
      </c>
      <c r="G255" s="75" t="s">
        <v>1108</v>
      </c>
      <c r="H255" s="75" t="s">
        <v>498</v>
      </c>
      <c r="I255" s="75">
        <v>1148529</v>
      </c>
      <c r="J255" s="75">
        <v>1148629</v>
      </c>
      <c r="K255" s="75" t="s">
        <v>1436</v>
      </c>
      <c r="L255" s="75" t="s">
        <v>458</v>
      </c>
      <c r="M255" s="75">
        <v>-162</v>
      </c>
    </row>
    <row r="256" spans="1:13" s="75" customFormat="1">
      <c r="A256" s="75" t="s">
        <v>1120</v>
      </c>
      <c r="B256" s="75" t="s">
        <v>93</v>
      </c>
      <c r="C256" s="75" t="s">
        <v>94</v>
      </c>
      <c r="D256" s="80">
        <v>1.2999999999999999E-5</v>
      </c>
      <c r="E256" s="75">
        <v>1148353</v>
      </c>
      <c r="F256" s="75">
        <v>1148367</v>
      </c>
      <c r="G256" s="75" t="s">
        <v>1109</v>
      </c>
      <c r="H256" s="75" t="s">
        <v>498</v>
      </c>
      <c r="I256" s="75">
        <v>1148535</v>
      </c>
      <c r="J256" s="75">
        <v>1148632</v>
      </c>
      <c r="K256" s="75" t="s">
        <v>1436</v>
      </c>
      <c r="L256" s="75" t="s">
        <v>458</v>
      </c>
      <c r="M256" s="75">
        <v>-168</v>
      </c>
    </row>
    <row r="257" spans="1:13" s="75" customFormat="1">
      <c r="A257" s="75" t="s">
        <v>1120</v>
      </c>
      <c r="B257" s="75" t="s">
        <v>93</v>
      </c>
      <c r="C257" s="75" t="s">
        <v>94</v>
      </c>
      <c r="D257" s="80">
        <v>1.2999999999999999E-5</v>
      </c>
      <c r="E257" s="75">
        <v>1148353</v>
      </c>
      <c r="F257" s="75">
        <v>1148367</v>
      </c>
      <c r="G257" s="75" t="s">
        <v>1110</v>
      </c>
      <c r="H257" s="75" t="s">
        <v>498</v>
      </c>
      <c r="I257" s="75">
        <v>1148557</v>
      </c>
      <c r="J257" s="75">
        <v>1148660</v>
      </c>
      <c r="K257" s="75" t="s">
        <v>1436</v>
      </c>
      <c r="L257" s="75" t="s">
        <v>458</v>
      </c>
      <c r="M257" s="75">
        <v>-190</v>
      </c>
    </row>
    <row r="258" spans="1:13" s="75" customFormat="1">
      <c r="A258" s="75" t="s">
        <v>1120</v>
      </c>
      <c r="B258" s="75" t="s">
        <v>93</v>
      </c>
      <c r="C258" s="75" t="s">
        <v>94</v>
      </c>
      <c r="D258" s="80">
        <v>1.2999999999999999E-5</v>
      </c>
      <c r="E258" s="75">
        <v>1148353</v>
      </c>
      <c r="F258" s="75">
        <v>1148367</v>
      </c>
      <c r="G258" s="75" t="s">
        <v>1111</v>
      </c>
      <c r="H258" s="75" t="s">
        <v>498</v>
      </c>
      <c r="I258" s="75">
        <v>1148562</v>
      </c>
      <c r="J258" s="75">
        <v>1148662</v>
      </c>
      <c r="K258" s="75" t="s">
        <v>1436</v>
      </c>
      <c r="L258" s="75" t="s">
        <v>458</v>
      </c>
      <c r="M258" s="75">
        <v>-195</v>
      </c>
    </row>
    <row r="259" spans="1:13" s="75" customFormat="1">
      <c r="A259" s="75" t="s">
        <v>1120</v>
      </c>
      <c r="B259" s="75" t="s">
        <v>93</v>
      </c>
      <c r="C259" s="75" t="s">
        <v>94</v>
      </c>
      <c r="D259" s="80">
        <v>1.2999999999999999E-5</v>
      </c>
      <c r="E259" s="75">
        <v>1148353</v>
      </c>
      <c r="F259" s="75">
        <v>1148367</v>
      </c>
      <c r="G259" s="75" t="s">
        <v>1112</v>
      </c>
      <c r="H259" s="75" t="s">
        <v>498</v>
      </c>
      <c r="I259" s="75">
        <v>1148567</v>
      </c>
      <c r="J259" s="75">
        <v>1148666</v>
      </c>
      <c r="K259" s="75" t="s">
        <v>1436</v>
      </c>
      <c r="L259" s="75" t="s">
        <v>458</v>
      </c>
      <c r="M259" s="75">
        <v>-200</v>
      </c>
    </row>
    <row r="260" spans="1:13" s="75" customFormat="1">
      <c r="A260" s="75" t="s">
        <v>1120</v>
      </c>
      <c r="B260" s="75" t="s">
        <v>93</v>
      </c>
      <c r="C260" s="75" t="s">
        <v>94</v>
      </c>
      <c r="D260" s="80">
        <v>1.2999999999999999E-5</v>
      </c>
      <c r="E260" s="75">
        <v>1148353</v>
      </c>
      <c r="F260" s="75">
        <v>1148367</v>
      </c>
      <c r="G260" s="75" t="s">
        <v>1094</v>
      </c>
      <c r="H260" s="75" t="s">
        <v>498</v>
      </c>
      <c r="I260" s="75">
        <v>1148584</v>
      </c>
      <c r="J260" s="75">
        <v>1148691</v>
      </c>
      <c r="K260" s="75" t="s">
        <v>1436</v>
      </c>
      <c r="L260" s="75" t="s">
        <v>458</v>
      </c>
      <c r="M260" s="75">
        <v>-217</v>
      </c>
    </row>
    <row r="261" spans="1:13" s="75" customFormat="1">
      <c r="A261" s="75" t="s">
        <v>1120</v>
      </c>
      <c r="B261" s="75" t="s">
        <v>93</v>
      </c>
      <c r="C261" s="75" t="s">
        <v>94</v>
      </c>
      <c r="D261" s="80">
        <v>1.2999999999999999E-5</v>
      </c>
      <c r="E261" s="75">
        <v>1148353</v>
      </c>
      <c r="F261" s="75">
        <v>1148367</v>
      </c>
      <c r="G261" s="75" t="s">
        <v>1095</v>
      </c>
      <c r="H261" s="75" t="s">
        <v>498</v>
      </c>
      <c r="I261" s="75">
        <v>1148588</v>
      </c>
      <c r="J261" s="75">
        <v>1148687</v>
      </c>
      <c r="K261" s="75" t="s">
        <v>1436</v>
      </c>
      <c r="L261" s="75" t="s">
        <v>458</v>
      </c>
      <c r="M261" s="75">
        <v>-221</v>
      </c>
    </row>
    <row r="262" spans="1:13" s="75" customFormat="1">
      <c r="A262" s="75" t="s">
        <v>1120</v>
      </c>
      <c r="B262" s="75" t="s">
        <v>93</v>
      </c>
      <c r="C262" s="75" t="s">
        <v>94</v>
      </c>
      <c r="D262" s="80">
        <v>1.2999999999999999E-5</v>
      </c>
      <c r="E262" s="75">
        <v>1148353</v>
      </c>
      <c r="F262" s="75">
        <v>1148367</v>
      </c>
      <c r="G262" s="75" t="s">
        <v>1096</v>
      </c>
      <c r="H262" s="75" t="s">
        <v>498</v>
      </c>
      <c r="I262" s="75">
        <v>1148590</v>
      </c>
      <c r="J262" s="75">
        <v>1148694</v>
      </c>
      <c r="K262" s="75" t="s">
        <v>1436</v>
      </c>
      <c r="L262" s="75" t="s">
        <v>458</v>
      </c>
      <c r="M262" s="75">
        <v>-223</v>
      </c>
    </row>
    <row r="263" spans="1:13" s="75" customFormat="1">
      <c r="A263" s="75" t="s">
        <v>1090</v>
      </c>
      <c r="B263" s="75" t="s">
        <v>95</v>
      </c>
      <c r="C263" s="75" t="s">
        <v>12</v>
      </c>
      <c r="D263" s="80">
        <v>1.2999999999999999E-5</v>
      </c>
      <c r="E263" s="75">
        <v>1163515</v>
      </c>
      <c r="F263" s="75">
        <v>1163529</v>
      </c>
      <c r="G263" s="75" t="s">
        <v>1258</v>
      </c>
      <c r="H263" s="75" t="s">
        <v>498</v>
      </c>
      <c r="I263" s="75">
        <v>1163359</v>
      </c>
      <c r="J263" s="75">
        <v>1163457</v>
      </c>
      <c r="K263" s="75" t="s">
        <v>1434</v>
      </c>
      <c r="L263" s="75" t="s">
        <v>458</v>
      </c>
      <c r="M263" s="75">
        <v>-58</v>
      </c>
    </row>
    <row r="264" spans="1:13" s="75" customFormat="1">
      <c r="A264" s="75" t="s">
        <v>1090</v>
      </c>
      <c r="B264" s="75" t="s">
        <v>95</v>
      </c>
      <c r="C264" s="75" t="s">
        <v>12</v>
      </c>
      <c r="D264" s="80">
        <v>1.2999999999999999E-5</v>
      </c>
      <c r="E264" s="75">
        <v>1163515</v>
      </c>
      <c r="F264" s="75">
        <v>1163529</v>
      </c>
      <c r="G264" s="75" t="s">
        <v>1075</v>
      </c>
      <c r="H264" s="75" t="s">
        <v>498</v>
      </c>
      <c r="I264" s="75">
        <v>1163381</v>
      </c>
      <c r="J264" s="75">
        <v>1163477</v>
      </c>
      <c r="K264" s="75" t="s">
        <v>1434</v>
      </c>
      <c r="L264" s="75" t="s">
        <v>458</v>
      </c>
      <c r="M264" s="75">
        <v>-38</v>
      </c>
    </row>
    <row r="265" spans="1:13" s="75" customFormat="1">
      <c r="A265" s="75" t="s">
        <v>1090</v>
      </c>
      <c r="B265" s="75" t="s">
        <v>95</v>
      </c>
      <c r="C265" s="75" t="s">
        <v>12</v>
      </c>
      <c r="D265" s="80">
        <v>1.2999999999999999E-5</v>
      </c>
      <c r="E265" s="75">
        <v>1163515</v>
      </c>
      <c r="F265" s="75">
        <v>1163529</v>
      </c>
      <c r="G265" s="75" t="s">
        <v>1076</v>
      </c>
      <c r="H265" s="75" t="s">
        <v>498</v>
      </c>
      <c r="I265" s="75">
        <v>1163388</v>
      </c>
      <c r="J265" s="75">
        <v>1163487</v>
      </c>
      <c r="K265" s="75" t="s">
        <v>1434</v>
      </c>
      <c r="L265" s="75" t="s">
        <v>458</v>
      </c>
      <c r="M265" s="75">
        <v>-28</v>
      </c>
    </row>
    <row r="266" spans="1:13" s="75" customFormat="1">
      <c r="A266" s="75" t="s">
        <v>1090</v>
      </c>
      <c r="B266" s="75" t="s">
        <v>95</v>
      </c>
      <c r="C266" s="75" t="s">
        <v>12</v>
      </c>
      <c r="D266" s="80">
        <v>1.2999999999999999E-5</v>
      </c>
      <c r="E266" s="75">
        <v>1163515</v>
      </c>
      <c r="F266" s="75">
        <v>1163529</v>
      </c>
      <c r="G266" s="75" t="s">
        <v>1077</v>
      </c>
      <c r="H266" s="75" t="s">
        <v>498</v>
      </c>
      <c r="I266" s="75">
        <v>1163391</v>
      </c>
      <c r="J266" s="75">
        <v>1163488</v>
      </c>
      <c r="K266" s="75" t="s">
        <v>1434</v>
      </c>
      <c r="L266" s="75" t="s">
        <v>458</v>
      </c>
      <c r="M266" s="75">
        <v>-27</v>
      </c>
    </row>
    <row r="267" spans="1:13" s="75" customFormat="1">
      <c r="A267" s="75" t="s">
        <v>1090</v>
      </c>
      <c r="B267" s="75" t="s">
        <v>95</v>
      </c>
      <c r="C267" s="75" t="s">
        <v>12</v>
      </c>
      <c r="D267" s="80">
        <v>1.2999999999999999E-5</v>
      </c>
      <c r="E267" s="75">
        <v>1163515</v>
      </c>
      <c r="F267" s="75">
        <v>1163529</v>
      </c>
      <c r="G267" s="75" t="s">
        <v>1078</v>
      </c>
      <c r="H267" s="75" t="s">
        <v>498</v>
      </c>
      <c r="I267" s="75">
        <v>1163407</v>
      </c>
      <c r="J267" s="75">
        <v>1163503</v>
      </c>
      <c r="K267" s="75" t="s">
        <v>1434</v>
      </c>
      <c r="L267" s="75" t="s">
        <v>458</v>
      </c>
      <c r="M267" s="75">
        <v>-12</v>
      </c>
    </row>
    <row r="268" spans="1:13" s="75" customFormat="1">
      <c r="A268" s="75" t="s">
        <v>1090</v>
      </c>
      <c r="B268" s="75" t="s">
        <v>95</v>
      </c>
      <c r="C268" s="75" t="s">
        <v>12</v>
      </c>
      <c r="D268" s="80">
        <v>1.2999999999999999E-5</v>
      </c>
      <c r="E268" s="75">
        <v>1163515</v>
      </c>
      <c r="F268" s="75">
        <v>1163529</v>
      </c>
      <c r="G268" s="75" t="s">
        <v>1079</v>
      </c>
      <c r="H268" s="75" t="s">
        <v>498</v>
      </c>
      <c r="I268" s="75">
        <v>1163409</v>
      </c>
      <c r="J268" s="75">
        <v>1163509</v>
      </c>
      <c r="K268" s="75" t="s">
        <v>1434</v>
      </c>
      <c r="L268" s="75" t="s">
        <v>458</v>
      </c>
      <c r="M268" s="75">
        <v>-6</v>
      </c>
    </row>
    <row r="269" spans="1:13" s="75" customFormat="1">
      <c r="A269" s="75" t="s">
        <v>1090</v>
      </c>
      <c r="B269" s="75" t="s">
        <v>95</v>
      </c>
      <c r="C269" s="75" t="s">
        <v>12</v>
      </c>
      <c r="D269" s="80">
        <v>1.2999999999999999E-5</v>
      </c>
      <c r="E269" s="75">
        <v>1163515</v>
      </c>
      <c r="F269" s="75">
        <v>1163529</v>
      </c>
      <c r="G269" s="75" t="s">
        <v>1080</v>
      </c>
      <c r="H269" s="75" t="s">
        <v>498</v>
      </c>
      <c r="I269" s="75">
        <v>1163420</v>
      </c>
      <c r="J269" s="75">
        <v>1163517</v>
      </c>
      <c r="K269" s="75" t="s">
        <v>1434</v>
      </c>
      <c r="L269" s="75" t="s">
        <v>472</v>
      </c>
      <c r="M269" s="75">
        <v>0</v>
      </c>
    </row>
    <row r="270" spans="1:13" s="75" customFormat="1">
      <c r="A270" s="75" t="s">
        <v>1090</v>
      </c>
      <c r="B270" s="75" t="s">
        <v>95</v>
      </c>
      <c r="C270" s="75" t="s">
        <v>12</v>
      </c>
      <c r="D270" s="80">
        <v>1.2999999999999999E-5</v>
      </c>
      <c r="E270" s="75">
        <v>1163515</v>
      </c>
      <c r="F270" s="75">
        <v>1163529</v>
      </c>
      <c r="G270" s="75" t="s">
        <v>1081</v>
      </c>
      <c r="H270" s="75" t="s">
        <v>498</v>
      </c>
      <c r="I270" s="75">
        <v>1163421</v>
      </c>
      <c r="J270" s="75">
        <v>1163521</v>
      </c>
      <c r="K270" s="75" t="s">
        <v>1434</v>
      </c>
      <c r="L270" s="75" t="s">
        <v>472</v>
      </c>
      <c r="M270" s="75">
        <v>0</v>
      </c>
    </row>
    <row r="271" spans="1:13" s="75" customFormat="1">
      <c r="A271" s="75" t="s">
        <v>1090</v>
      </c>
      <c r="B271" s="75" t="s">
        <v>95</v>
      </c>
      <c r="C271" s="75" t="s">
        <v>12</v>
      </c>
      <c r="D271" s="80">
        <v>1.2999999999999999E-5</v>
      </c>
      <c r="E271" s="75">
        <v>1163515</v>
      </c>
      <c r="F271" s="75">
        <v>1163529</v>
      </c>
      <c r="G271" s="75" t="s">
        <v>1082</v>
      </c>
      <c r="H271" s="75" t="s">
        <v>498</v>
      </c>
      <c r="I271" s="75">
        <v>1163433</v>
      </c>
      <c r="J271" s="75">
        <v>1163532</v>
      </c>
      <c r="K271" s="75" t="s">
        <v>1434</v>
      </c>
      <c r="L271" s="75" t="s">
        <v>482</v>
      </c>
      <c r="M271" s="75">
        <v>3</v>
      </c>
    </row>
    <row r="272" spans="1:13" s="75" customFormat="1">
      <c r="A272" s="75" t="s">
        <v>1090</v>
      </c>
      <c r="B272" s="75" t="s">
        <v>95</v>
      </c>
      <c r="C272" s="75" t="s">
        <v>12</v>
      </c>
      <c r="D272" s="80">
        <v>1.2999999999999999E-5</v>
      </c>
      <c r="E272" s="75">
        <v>1163515</v>
      </c>
      <c r="F272" s="75">
        <v>1163529</v>
      </c>
      <c r="G272" s="75" t="s">
        <v>1249</v>
      </c>
      <c r="H272" s="75" t="s">
        <v>498</v>
      </c>
      <c r="I272" s="75">
        <v>1163444</v>
      </c>
      <c r="J272" s="75">
        <v>1163541</v>
      </c>
      <c r="K272" s="75" t="s">
        <v>1434</v>
      </c>
      <c r="L272" s="75" t="s">
        <v>482</v>
      </c>
      <c r="M272" s="75">
        <v>12</v>
      </c>
    </row>
    <row r="273" spans="1:13" s="75" customFormat="1">
      <c r="A273" s="75" t="s">
        <v>1090</v>
      </c>
      <c r="B273" s="75" t="s">
        <v>95</v>
      </c>
      <c r="C273" s="75" t="s">
        <v>12</v>
      </c>
      <c r="D273" s="80">
        <v>1.2999999999999999E-5</v>
      </c>
      <c r="E273" s="75">
        <v>1163515</v>
      </c>
      <c r="F273" s="75">
        <v>1163529</v>
      </c>
      <c r="G273" s="75" t="s">
        <v>1083</v>
      </c>
      <c r="H273" s="75" t="s">
        <v>498</v>
      </c>
      <c r="I273" s="75">
        <v>1163451</v>
      </c>
      <c r="J273" s="75">
        <v>1163549</v>
      </c>
      <c r="K273" s="75" t="s">
        <v>1434</v>
      </c>
      <c r="L273" s="75" t="s">
        <v>482</v>
      </c>
      <c r="M273" s="75">
        <v>20</v>
      </c>
    </row>
    <row r="274" spans="1:13" s="75" customFormat="1">
      <c r="A274" s="75" t="s">
        <v>1090</v>
      </c>
      <c r="B274" s="75" t="s">
        <v>95</v>
      </c>
      <c r="C274" s="75" t="s">
        <v>12</v>
      </c>
      <c r="D274" s="80">
        <v>1.2999999999999999E-5</v>
      </c>
      <c r="E274" s="75">
        <v>1163515</v>
      </c>
      <c r="F274" s="75">
        <v>1163529</v>
      </c>
      <c r="G274" s="75" t="s">
        <v>1251</v>
      </c>
      <c r="H274" s="75" t="s">
        <v>500</v>
      </c>
      <c r="I274" s="75">
        <v>1163522</v>
      </c>
      <c r="J274" s="75">
        <v>1163618</v>
      </c>
      <c r="K274" s="75" t="s">
        <v>1434</v>
      </c>
      <c r="L274" s="75" t="s">
        <v>482</v>
      </c>
      <c r="M274" s="75">
        <v>89</v>
      </c>
    </row>
    <row r="275" spans="1:13" s="75" customFormat="1">
      <c r="A275" s="75" t="s">
        <v>845</v>
      </c>
      <c r="B275" s="75" t="s">
        <v>13</v>
      </c>
      <c r="C275" s="75" t="s">
        <v>14</v>
      </c>
      <c r="D275" s="80">
        <v>6.0000000000000002E-5</v>
      </c>
      <c r="E275" s="75">
        <v>2829927</v>
      </c>
      <c r="F275" s="75">
        <v>2829941</v>
      </c>
      <c r="G275" s="75" t="s">
        <v>846</v>
      </c>
      <c r="H275" s="75" t="s">
        <v>498</v>
      </c>
      <c r="I275" s="75">
        <v>2829711</v>
      </c>
      <c r="J275" s="75">
        <v>2829808</v>
      </c>
      <c r="K275" s="75" t="s">
        <v>1434</v>
      </c>
      <c r="L275" s="75" t="s">
        <v>458</v>
      </c>
      <c r="M275" s="75">
        <v>-119</v>
      </c>
    </row>
    <row r="276" spans="1:13" s="75" customFormat="1">
      <c r="A276" s="75" t="s">
        <v>845</v>
      </c>
      <c r="B276" s="75" t="s">
        <v>13</v>
      </c>
      <c r="C276" s="75" t="s">
        <v>14</v>
      </c>
      <c r="D276" s="80">
        <v>6.0000000000000002E-5</v>
      </c>
      <c r="E276" s="75">
        <v>2829927</v>
      </c>
      <c r="F276" s="75">
        <v>2829941</v>
      </c>
      <c r="G276" s="75" t="s">
        <v>847</v>
      </c>
      <c r="H276" s="75" t="s">
        <v>498</v>
      </c>
      <c r="I276" s="75">
        <v>2829767</v>
      </c>
      <c r="J276" s="75">
        <v>2829864</v>
      </c>
      <c r="K276" s="75" t="s">
        <v>1434</v>
      </c>
      <c r="L276" s="75" t="s">
        <v>458</v>
      </c>
      <c r="M276" s="75">
        <v>-63</v>
      </c>
    </row>
    <row r="277" spans="1:13" s="75" customFormat="1">
      <c r="A277" s="75" t="s">
        <v>845</v>
      </c>
      <c r="B277" s="75" t="s">
        <v>13</v>
      </c>
      <c r="C277" s="75" t="s">
        <v>14</v>
      </c>
      <c r="D277" s="80">
        <v>1.2999999999999999E-5</v>
      </c>
      <c r="E277" s="75">
        <v>2829927</v>
      </c>
      <c r="F277" s="75">
        <v>2829941</v>
      </c>
      <c r="G277" s="75" t="s">
        <v>848</v>
      </c>
      <c r="H277" s="75" t="s">
        <v>498</v>
      </c>
      <c r="I277" s="75">
        <v>2829806</v>
      </c>
      <c r="J277" s="75">
        <v>2829904</v>
      </c>
      <c r="K277" s="75" t="s">
        <v>1434</v>
      </c>
      <c r="L277" s="75" t="s">
        <v>458</v>
      </c>
      <c r="M277" s="75">
        <v>-23</v>
      </c>
    </row>
    <row r="278" spans="1:13" s="75" customFormat="1">
      <c r="A278" s="75" t="s">
        <v>845</v>
      </c>
      <c r="B278" s="75" t="s">
        <v>13</v>
      </c>
      <c r="C278" s="75" t="s">
        <v>14</v>
      </c>
      <c r="D278" s="80">
        <v>1.2999999999999999E-5</v>
      </c>
      <c r="E278" s="75">
        <v>2829927</v>
      </c>
      <c r="F278" s="75">
        <v>2829941</v>
      </c>
      <c r="G278" s="75" t="s">
        <v>838</v>
      </c>
      <c r="H278" s="75" t="s">
        <v>498</v>
      </c>
      <c r="I278" s="75">
        <v>2829849</v>
      </c>
      <c r="J278" s="75">
        <v>2829945</v>
      </c>
      <c r="K278" s="75" t="s">
        <v>1434</v>
      </c>
      <c r="L278" s="75" t="s">
        <v>482</v>
      </c>
      <c r="M278" s="75">
        <v>4</v>
      </c>
    </row>
    <row r="279" spans="1:13" s="75" customFormat="1">
      <c r="A279" s="75" t="s">
        <v>785</v>
      </c>
      <c r="B279" s="75" t="s">
        <v>124</v>
      </c>
      <c r="C279" s="75" t="s">
        <v>125</v>
      </c>
      <c r="D279" s="80">
        <v>8.8999999999999995E-5</v>
      </c>
      <c r="E279" s="75">
        <v>3334527</v>
      </c>
      <c r="F279" s="75">
        <v>3334541</v>
      </c>
      <c r="G279" s="75" t="s">
        <v>760</v>
      </c>
      <c r="H279" s="75" t="s">
        <v>498</v>
      </c>
      <c r="I279" s="75">
        <v>3334246</v>
      </c>
      <c r="J279" s="75">
        <v>3334344</v>
      </c>
      <c r="K279" s="75" t="s">
        <v>1434</v>
      </c>
      <c r="L279" s="75" t="s">
        <v>458</v>
      </c>
      <c r="M279" s="75">
        <v>-183</v>
      </c>
    </row>
    <row r="280" spans="1:13" s="75" customFormat="1">
      <c r="A280" s="75" t="s">
        <v>785</v>
      </c>
      <c r="B280" s="75" t="s">
        <v>124</v>
      </c>
      <c r="C280" s="75" t="s">
        <v>125</v>
      </c>
      <c r="D280" s="80">
        <v>8.8999999999999995E-5</v>
      </c>
      <c r="E280" s="75">
        <v>3334527</v>
      </c>
      <c r="F280" s="75">
        <v>3334541</v>
      </c>
      <c r="G280" s="75" t="s">
        <v>761</v>
      </c>
      <c r="H280" s="75" t="s">
        <v>498</v>
      </c>
      <c r="I280" s="75">
        <v>3334258</v>
      </c>
      <c r="J280" s="75">
        <v>3334354</v>
      </c>
      <c r="K280" s="75" t="s">
        <v>1434</v>
      </c>
      <c r="L280" s="75" t="s">
        <v>458</v>
      </c>
      <c r="M280" s="75">
        <v>-173</v>
      </c>
    </row>
    <row r="281" spans="1:13" s="75" customFormat="1">
      <c r="A281" s="75" t="s">
        <v>1367</v>
      </c>
      <c r="B281" s="75" t="s">
        <v>1491</v>
      </c>
      <c r="C281" s="75" t="s">
        <v>126</v>
      </c>
      <c r="D281" s="80">
        <v>3.1999999999999999E-5</v>
      </c>
      <c r="E281" s="75">
        <v>93190</v>
      </c>
      <c r="F281" s="75">
        <v>93204</v>
      </c>
      <c r="G281" s="75" t="s">
        <v>1372</v>
      </c>
      <c r="H281" s="75" t="s">
        <v>498</v>
      </c>
      <c r="I281" s="75">
        <v>93223</v>
      </c>
      <c r="J281" s="75">
        <v>93320</v>
      </c>
      <c r="K281" s="75" t="s">
        <v>1436</v>
      </c>
      <c r="L281" s="75" t="s">
        <v>458</v>
      </c>
      <c r="M281" s="75">
        <v>-19</v>
      </c>
    </row>
    <row r="282" spans="1:13" s="75" customFormat="1">
      <c r="A282" s="75" t="s">
        <v>811</v>
      </c>
      <c r="B282" s="75" t="s">
        <v>127</v>
      </c>
      <c r="C282" s="75" t="s">
        <v>128</v>
      </c>
      <c r="D282" s="80">
        <v>8.8999999999999995E-5</v>
      </c>
      <c r="E282" s="75">
        <v>2547724</v>
      </c>
      <c r="F282" s="75">
        <v>2547738</v>
      </c>
      <c r="G282" s="75" t="s">
        <v>812</v>
      </c>
      <c r="H282" s="75" t="s">
        <v>498</v>
      </c>
      <c r="I282" s="75">
        <v>2547596</v>
      </c>
      <c r="J282" s="75">
        <v>2547694</v>
      </c>
      <c r="K282" s="75" t="s">
        <v>1434</v>
      </c>
      <c r="L282" s="75" t="s">
        <v>458</v>
      </c>
      <c r="M282" s="75">
        <v>-30</v>
      </c>
    </row>
    <row r="283" spans="1:13" s="75" customFormat="1">
      <c r="A283" s="75" t="s">
        <v>814</v>
      </c>
      <c r="B283" s="75" t="s">
        <v>129</v>
      </c>
      <c r="C283" s="75" t="s">
        <v>130</v>
      </c>
      <c r="D283" s="80">
        <v>4.0000000000000003E-5</v>
      </c>
      <c r="E283" s="75">
        <v>2569250</v>
      </c>
      <c r="F283" s="75">
        <v>2569264</v>
      </c>
      <c r="G283" s="75" t="s">
        <v>800</v>
      </c>
      <c r="H283" s="75" t="s">
        <v>498</v>
      </c>
      <c r="I283" s="75">
        <v>2568986</v>
      </c>
      <c r="J283" s="75">
        <v>2569084</v>
      </c>
      <c r="K283" s="75" t="s">
        <v>1434</v>
      </c>
      <c r="L283" s="75" t="s">
        <v>458</v>
      </c>
      <c r="M283" s="75">
        <v>-166</v>
      </c>
    </row>
    <row r="284" spans="1:13" s="75" customFormat="1">
      <c r="A284" s="75" t="s">
        <v>814</v>
      </c>
      <c r="B284" s="75" t="s">
        <v>129</v>
      </c>
      <c r="C284" s="75" t="s">
        <v>130</v>
      </c>
      <c r="D284" s="80">
        <v>4.0000000000000003E-5</v>
      </c>
      <c r="E284" s="75">
        <v>2569250</v>
      </c>
      <c r="F284" s="75">
        <v>2569264</v>
      </c>
      <c r="G284" s="75" t="s">
        <v>801</v>
      </c>
      <c r="H284" s="75" t="s">
        <v>498</v>
      </c>
      <c r="I284" s="75">
        <v>2568990</v>
      </c>
      <c r="J284" s="75">
        <v>2569089</v>
      </c>
      <c r="K284" s="75" t="s">
        <v>1434</v>
      </c>
      <c r="L284" s="75" t="s">
        <v>458</v>
      </c>
      <c r="M284" s="75">
        <v>-161</v>
      </c>
    </row>
    <row r="285" spans="1:13" s="75" customFormat="1">
      <c r="A285" s="75" t="s">
        <v>1385</v>
      </c>
      <c r="B285" s="75" t="s">
        <v>131</v>
      </c>
      <c r="C285" s="75" t="s">
        <v>132</v>
      </c>
      <c r="D285" s="80">
        <v>6.0000000000000002E-5</v>
      </c>
      <c r="E285" s="75">
        <v>47808</v>
      </c>
      <c r="F285" s="75">
        <v>47822</v>
      </c>
      <c r="G285" s="75" t="s">
        <v>1374</v>
      </c>
      <c r="H285" s="75" t="s">
        <v>498</v>
      </c>
      <c r="I285" s="75">
        <v>47638</v>
      </c>
      <c r="J285" s="75">
        <v>47735</v>
      </c>
      <c r="K285" s="75" t="s">
        <v>1434</v>
      </c>
      <c r="L285" s="75" t="s">
        <v>458</v>
      </c>
      <c r="M285" s="75">
        <v>-73</v>
      </c>
    </row>
    <row r="286" spans="1:13" s="75" customFormat="1">
      <c r="A286" s="75" t="s">
        <v>1385</v>
      </c>
      <c r="B286" s="75" t="s">
        <v>131</v>
      </c>
      <c r="C286" s="75" t="s">
        <v>132</v>
      </c>
      <c r="D286" s="80">
        <v>6.0000000000000002E-5</v>
      </c>
      <c r="E286" s="75">
        <v>47808</v>
      </c>
      <c r="F286" s="75">
        <v>47822</v>
      </c>
      <c r="G286" s="75" t="s">
        <v>1375</v>
      </c>
      <c r="H286" s="75" t="s">
        <v>498</v>
      </c>
      <c r="I286" s="75">
        <v>47668</v>
      </c>
      <c r="J286" s="75">
        <v>47765</v>
      </c>
      <c r="K286" s="75" t="s">
        <v>1434</v>
      </c>
      <c r="L286" s="75" t="s">
        <v>458</v>
      </c>
      <c r="M286" s="75">
        <v>-43</v>
      </c>
    </row>
    <row r="287" spans="1:13" s="75" customFormat="1">
      <c r="A287" s="75" t="s">
        <v>1377</v>
      </c>
      <c r="B287" s="75" t="s">
        <v>133</v>
      </c>
      <c r="C287" s="75" t="s">
        <v>134</v>
      </c>
      <c r="D287" s="80">
        <v>4.0000000000000003E-5</v>
      </c>
      <c r="E287" s="75">
        <v>95</v>
      </c>
      <c r="F287" s="75">
        <v>109</v>
      </c>
      <c r="G287" s="75" t="s">
        <v>1376</v>
      </c>
      <c r="H287" s="75" t="s">
        <v>498</v>
      </c>
      <c r="I287" s="75">
        <v>350</v>
      </c>
      <c r="J287" s="75">
        <v>447</v>
      </c>
      <c r="K287" s="75" t="s">
        <v>1436</v>
      </c>
      <c r="L287" s="75" t="s">
        <v>458</v>
      </c>
      <c r="M287" s="75">
        <v>-241</v>
      </c>
    </row>
    <row r="288" spans="1:13" s="75" customFormat="1">
      <c r="A288" s="75" t="s">
        <v>1377</v>
      </c>
      <c r="B288" s="75" t="s">
        <v>133</v>
      </c>
      <c r="C288" s="75" t="s">
        <v>134</v>
      </c>
      <c r="D288" s="80">
        <v>4.0000000000000003E-5</v>
      </c>
      <c r="E288" s="75">
        <v>95</v>
      </c>
      <c r="F288" s="75">
        <v>109</v>
      </c>
      <c r="G288" s="75" t="s">
        <v>1378</v>
      </c>
      <c r="H288" s="75" t="s">
        <v>498</v>
      </c>
      <c r="I288" s="75">
        <v>445</v>
      </c>
      <c r="J288" s="75">
        <v>543</v>
      </c>
      <c r="K288" s="75" t="s">
        <v>1436</v>
      </c>
      <c r="L288" s="75" t="s">
        <v>458</v>
      </c>
      <c r="M288" s="75">
        <v>-336</v>
      </c>
    </row>
    <row r="289" spans="1:13" s="75" customFormat="1">
      <c r="A289" s="75" t="s">
        <v>1398</v>
      </c>
      <c r="B289" s="75" t="s">
        <v>135</v>
      </c>
      <c r="C289" s="75" t="s">
        <v>136</v>
      </c>
      <c r="D289" s="80">
        <v>8.8999999999999995E-5</v>
      </c>
      <c r="E289" s="75">
        <v>172147</v>
      </c>
      <c r="F289" s="75">
        <v>172161</v>
      </c>
      <c r="G289" s="75" t="s">
        <v>1397</v>
      </c>
      <c r="H289" s="75" t="s">
        <v>498</v>
      </c>
      <c r="I289" s="75">
        <v>172073</v>
      </c>
      <c r="J289" s="75">
        <v>172170</v>
      </c>
      <c r="K289" s="75" t="s">
        <v>1436</v>
      </c>
      <c r="L289" s="75" t="s">
        <v>482</v>
      </c>
      <c r="M289" s="75">
        <v>74</v>
      </c>
    </row>
    <row r="290" spans="1:13" s="75" customFormat="1">
      <c r="A290" s="75" t="s">
        <v>1398</v>
      </c>
      <c r="B290" s="75" t="s">
        <v>135</v>
      </c>
      <c r="C290" s="75" t="s">
        <v>137</v>
      </c>
      <c r="D290" s="80">
        <v>8.8999999999999995E-5</v>
      </c>
      <c r="E290" s="75">
        <v>172164</v>
      </c>
      <c r="F290" s="75">
        <v>172178</v>
      </c>
      <c r="G290" s="75" t="s">
        <v>1397</v>
      </c>
      <c r="H290" s="75" t="s">
        <v>498</v>
      </c>
      <c r="I290" s="75">
        <v>172073</v>
      </c>
      <c r="J290" s="75">
        <v>172170</v>
      </c>
      <c r="K290" s="75" t="s">
        <v>1436</v>
      </c>
      <c r="L290" s="75" t="s">
        <v>482</v>
      </c>
      <c r="M290" s="75">
        <v>91</v>
      </c>
    </row>
    <row r="291" spans="1:13" s="75" customFormat="1">
      <c r="A291" s="75" t="s">
        <v>1398</v>
      </c>
      <c r="B291" s="75" t="s">
        <v>135</v>
      </c>
      <c r="C291" s="75" t="s">
        <v>136</v>
      </c>
      <c r="D291" s="80">
        <v>8.8999999999999995E-5</v>
      </c>
      <c r="E291" s="75">
        <v>172147</v>
      </c>
      <c r="F291" s="75">
        <v>172161</v>
      </c>
      <c r="G291" s="75" t="s">
        <v>1410</v>
      </c>
      <c r="H291" s="75" t="s">
        <v>498</v>
      </c>
      <c r="I291" s="75">
        <v>172170</v>
      </c>
      <c r="J291" s="75">
        <v>172268</v>
      </c>
      <c r="K291" s="75" t="s">
        <v>1436</v>
      </c>
      <c r="L291" s="75" t="s">
        <v>458</v>
      </c>
      <c r="M291" s="75">
        <v>-9</v>
      </c>
    </row>
    <row r="292" spans="1:13" s="75" customFormat="1">
      <c r="A292" s="75" t="s">
        <v>1398</v>
      </c>
      <c r="B292" s="75" t="s">
        <v>135</v>
      </c>
      <c r="C292" s="75" t="s">
        <v>137</v>
      </c>
      <c r="D292" s="80">
        <v>3.1999999999999999E-5</v>
      </c>
      <c r="E292" s="75">
        <v>172164</v>
      </c>
      <c r="F292" s="75">
        <v>172178</v>
      </c>
      <c r="G292" s="75" t="s">
        <v>1410</v>
      </c>
      <c r="H292" s="75" t="s">
        <v>498</v>
      </c>
      <c r="I292" s="75">
        <v>172170</v>
      </c>
      <c r="J292" s="75">
        <v>172268</v>
      </c>
      <c r="K292" s="75" t="s">
        <v>1436</v>
      </c>
      <c r="L292" s="75" t="s">
        <v>472</v>
      </c>
      <c r="M292" s="75">
        <v>0</v>
      </c>
    </row>
    <row r="293" spans="1:13" s="75" customFormat="1">
      <c r="A293" s="75" t="s">
        <v>1424</v>
      </c>
      <c r="B293" s="75" t="s">
        <v>138</v>
      </c>
      <c r="C293" s="75" t="s">
        <v>139</v>
      </c>
      <c r="D293" s="80">
        <v>8.8999999999999995E-5</v>
      </c>
      <c r="E293" s="75">
        <v>231288</v>
      </c>
      <c r="F293" s="75">
        <v>231302</v>
      </c>
      <c r="G293" s="75" t="s">
        <v>1423</v>
      </c>
      <c r="H293" s="75" t="s">
        <v>498</v>
      </c>
      <c r="I293" s="75">
        <v>231051</v>
      </c>
      <c r="J293" s="75">
        <v>231147</v>
      </c>
      <c r="K293" s="75" t="s">
        <v>1434</v>
      </c>
      <c r="L293" s="75" t="s">
        <v>458</v>
      </c>
      <c r="M293" s="75">
        <v>-141</v>
      </c>
    </row>
    <row r="294" spans="1:13" s="75" customFormat="1">
      <c r="A294" s="75" t="s">
        <v>704</v>
      </c>
      <c r="B294" s="75" t="s">
        <v>140</v>
      </c>
      <c r="C294" s="75" t="s">
        <v>141</v>
      </c>
      <c r="D294" s="80">
        <v>8.8999999999999995E-5</v>
      </c>
      <c r="E294" s="75">
        <v>2947410</v>
      </c>
      <c r="F294" s="75">
        <v>2947424</v>
      </c>
      <c r="G294" s="75" t="s">
        <v>705</v>
      </c>
      <c r="H294" s="75" t="s">
        <v>498</v>
      </c>
      <c r="I294" s="75">
        <v>2947289</v>
      </c>
      <c r="J294" s="75">
        <v>2947387</v>
      </c>
      <c r="K294" s="75" t="s">
        <v>1434</v>
      </c>
      <c r="L294" s="75" t="s">
        <v>458</v>
      </c>
      <c r="M294" s="75">
        <v>-23</v>
      </c>
    </row>
    <row r="295" spans="1:13" s="75" customFormat="1">
      <c r="A295" s="75" t="s">
        <v>704</v>
      </c>
      <c r="B295" s="75" t="s">
        <v>140</v>
      </c>
      <c r="C295" s="75" t="s">
        <v>141</v>
      </c>
      <c r="D295" s="80">
        <v>8.8999999999999995E-5</v>
      </c>
      <c r="E295" s="75">
        <v>2947410</v>
      </c>
      <c r="F295" s="75">
        <v>2947424</v>
      </c>
      <c r="G295" s="75" t="s">
        <v>706</v>
      </c>
      <c r="H295" s="75" t="s">
        <v>498</v>
      </c>
      <c r="I295" s="75">
        <v>2947362</v>
      </c>
      <c r="J295" s="75">
        <v>2947460</v>
      </c>
      <c r="K295" s="75" t="s">
        <v>1434</v>
      </c>
      <c r="L295" s="75" t="s">
        <v>482</v>
      </c>
      <c r="M295" s="75">
        <v>36</v>
      </c>
    </row>
    <row r="296" spans="1:13" s="75" customFormat="1">
      <c r="A296" s="75" t="s">
        <v>711</v>
      </c>
      <c r="B296" s="75" t="s">
        <v>142</v>
      </c>
      <c r="C296" s="75" t="s">
        <v>143</v>
      </c>
      <c r="D296" s="80">
        <v>1.0000000000000001E-5</v>
      </c>
      <c r="E296" s="75">
        <v>3097940</v>
      </c>
      <c r="F296" s="75">
        <v>3097954</v>
      </c>
      <c r="G296" s="75" t="s">
        <v>712</v>
      </c>
      <c r="H296" s="75" t="s">
        <v>498</v>
      </c>
      <c r="I296" s="75">
        <v>3097844</v>
      </c>
      <c r="J296" s="75">
        <v>3097941</v>
      </c>
      <c r="K296" s="75" t="s">
        <v>1434</v>
      </c>
      <c r="L296" s="75" t="s">
        <v>472</v>
      </c>
      <c r="M296" s="75">
        <v>0</v>
      </c>
    </row>
    <row r="297" spans="1:13" s="75" customFormat="1">
      <c r="A297" s="75" t="s">
        <v>711</v>
      </c>
      <c r="B297" s="75" t="s">
        <v>142</v>
      </c>
      <c r="C297" s="75" t="s">
        <v>143</v>
      </c>
      <c r="D297" s="80">
        <v>1.0000000000000001E-5</v>
      </c>
      <c r="E297" s="75">
        <v>3097940</v>
      </c>
      <c r="F297" s="75">
        <v>3097954</v>
      </c>
      <c r="G297" s="75" t="s">
        <v>713</v>
      </c>
      <c r="H297" s="75" t="s">
        <v>498</v>
      </c>
      <c r="I297" s="75">
        <v>3097860</v>
      </c>
      <c r="J297" s="75">
        <v>3097956</v>
      </c>
      <c r="K297" s="75" t="s">
        <v>1434</v>
      </c>
      <c r="L297" s="75" t="s">
        <v>482</v>
      </c>
      <c r="M297" s="75">
        <v>2</v>
      </c>
    </row>
    <row r="298" spans="1:13" s="75" customFormat="1">
      <c r="A298" s="75" t="s">
        <v>1317</v>
      </c>
      <c r="B298" s="75" t="s">
        <v>144</v>
      </c>
      <c r="C298" s="75" t="s">
        <v>15</v>
      </c>
      <c r="D298" s="80">
        <v>6.0000000000000002E-5</v>
      </c>
      <c r="E298" s="75">
        <v>701928</v>
      </c>
      <c r="F298" s="75">
        <v>701942</v>
      </c>
      <c r="G298" s="75" t="s">
        <v>1316</v>
      </c>
      <c r="H298" s="75" t="s">
        <v>500</v>
      </c>
      <c r="I298" s="75">
        <v>701950</v>
      </c>
      <c r="J298" s="75">
        <v>702056</v>
      </c>
      <c r="K298" s="75" t="s">
        <v>1436</v>
      </c>
      <c r="L298" s="75" t="s">
        <v>458</v>
      </c>
      <c r="M298" s="75">
        <v>-8</v>
      </c>
    </row>
    <row r="299" spans="1:13" s="75" customFormat="1">
      <c r="A299" s="75" t="s">
        <v>1182</v>
      </c>
      <c r="B299" s="75" t="s">
        <v>16</v>
      </c>
      <c r="C299" s="75" t="s">
        <v>147</v>
      </c>
      <c r="D299" s="80">
        <v>3.1999999999999999E-5</v>
      </c>
      <c r="E299" s="75">
        <v>731067</v>
      </c>
      <c r="F299" s="75">
        <v>731081</v>
      </c>
      <c r="G299" s="75" t="s">
        <v>1181</v>
      </c>
      <c r="H299" s="75" t="s">
        <v>498</v>
      </c>
      <c r="I299" s="75">
        <v>731156</v>
      </c>
      <c r="J299" s="75">
        <v>731257</v>
      </c>
      <c r="K299" s="75" t="s">
        <v>1436</v>
      </c>
      <c r="L299" s="75" t="s">
        <v>458</v>
      </c>
      <c r="M299" s="75">
        <v>-75</v>
      </c>
    </row>
    <row r="300" spans="1:13" s="75" customFormat="1">
      <c r="A300" s="75" t="s">
        <v>1182</v>
      </c>
      <c r="B300" s="75" t="s">
        <v>16</v>
      </c>
      <c r="C300" s="75" t="s">
        <v>147</v>
      </c>
      <c r="D300" s="80">
        <v>3.1999999999999999E-5</v>
      </c>
      <c r="E300" s="75">
        <v>731067</v>
      </c>
      <c r="F300" s="75">
        <v>731081</v>
      </c>
      <c r="G300" s="75" t="s">
        <v>1184</v>
      </c>
      <c r="H300" s="75" t="s">
        <v>498</v>
      </c>
      <c r="I300" s="75">
        <v>731265</v>
      </c>
      <c r="J300" s="75">
        <v>731363</v>
      </c>
      <c r="K300" s="75" t="s">
        <v>1436</v>
      </c>
      <c r="L300" s="75" t="s">
        <v>458</v>
      </c>
      <c r="M300" s="75">
        <v>-184</v>
      </c>
    </row>
    <row r="301" spans="1:13" s="75" customFormat="1">
      <c r="A301" s="75" t="s">
        <v>1182</v>
      </c>
      <c r="B301" s="75" t="s">
        <v>16</v>
      </c>
      <c r="C301" s="75" t="s">
        <v>147</v>
      </c>
      <c r="D301" s="80">
        <v>3.1999999999999999E-5</v>
      </c>
      <c r="E301" s="75">
        <v>731067</v>
      </c>
      <c r="F301" s="75">
        <v>731081</v>
      </c>
      <c r="G301" s="75" t="s">
        <v>1173</v>
      </c>
      <c r="H301" s="75" t="s">
        <v>498</v>
      </c>
      <c r="I301" s="75">
        <v>731268</v>
      </c>
      <c r="J301" s="75">
        <v>731367</v>
      </c>
      <c r="K301" s="75" t="s">
        <v>1436</v>
      </c>
      <c r="L301" s="75" t="s">
        <v>458</v>
      </c>
      <c r="M301" s="75">
        <v>-187</v>
      </c>
    </row>
    <row r="302" spans="1:13" s="75" customFormat="1">
      <c r="A302" s="75" t="s">
        <v>1346</v>
      </c>
      <c r="B302" s="75" t="s">
        <v>148</v>
      </c>
      <c r="C302" s="75" t="s">
        <v>149</v>
      </c>
      <c r="D302" s="80">
        <v>4.0000000000000003E-5</v>
      </c>
      <c r="E302" s="75">
        <v>734171</v>
      </c>
      <c r="F302" s="75">
        <v>734185</v>
      </c>
      <c r="G302" s="75" t="s">
        <v>1345</v>
      </c>
      <c r="H302" s="75" t="s">
        <v>498</v>
      </c>
      <c r="I302" s="75">
        <v>734146</v>
      </c>
      <c r="J302" s="75">
        <v>734245</v>
      </c>
      <c r="K302" s="75" t="s">
        <v>1436</v>
      </c>
      <c r="L302" s="75" t="s">
        <v>482</v>
      </c>
      <c r="M302" s="75">
        <v>25</v>
      </c>
    </row>
    <row r="303" spans="1:13" s="75" customFormat="1">
      <c r="A303" s="75" t="s">
        <v>1346</v>
      </c>
      <c r="B303" s="75" t="s">
        <v>148</v>
      </c>
      <c r="C303" s="75" t="s">
        <v>150</v>
      </c>
      <c r="D303" s="80">
        <v>1E-4</v>
      </c>
      <c r="E303" s="75">
        <v>734109</v>
      </c>
      <c r="F303" s="75">
        <v>734123</v>
      </c>
      <c r="G303" s="75" t="s">
        <v>1345</v>
      </c>
      <c r="H303" s="75" t="s">
        <v>498</v>
      </c>
      <c r="I303" s="75">
        <v>734146</v>
      </c>
      <c r="J303" s="75">
        <v>734245</v>
      </c>
      <c r="K303" s="75" t="s">
        <v>1436</v>
      </c>
      <c r="L303" s="75" t="s">
        <v>458</v>
      </c>
      <c r="M303" s="75">
        <v>-23</v>
      </c>
    </row>
    <row r="304" spans="1:13" s="75" customFormat="1">
      <c r="A304" s="75" t="s">
        <v>1301</v>
      </c>
      <c r="B304" s="75" t="s">
        <v>151</v>
      </c>
      <c r="C304" s="75" t="s">
        <v>152</v>
      </c>
      <c r="D304" s="80">
        <v>1.9E-6</v>
      </c>
      <c r="E304" s="75">
        <v>735623</v>
      </c>
      <c r="F304" s="75">
        <v>735637</v>
      </c>
      <c r="G304" s="75" t="s">
        <v>1300</v>
      </c>
      <c r="H304" s="75" t="s">
        <v>498</v>
      </c>
      <c r="I304" s="75">
        <v>735635</v>
      </c>
      <c r="J304" s="75">
        <v>735731</v>
      </c>
      <c r="K304" s="75" t="s">
        <v>1436</v>
      </c>
      <c r="L304" s="75" t="s">
        <v>472</v>
      </c>
      <c r="M304" s="75">
        <v>0</v>
      </c>
    </row>
    <row r="305" spans="1:13" s="75" customFormat="1">
      <c r="A305" s="75" t="s">
        <v>1301</v>
      </c>
      <c r="B305" s="75" t="s">
        <v>151</v>
      </c>
      <c r="C305" s="75" t="s">
        <v>152</v>
      </c>
      <c r="D305" s="80">
        <v>1.9E-6</v>
      </c>
      <c r="E305" s="75">
        <v>735623</v>
      </c>
      <c r="F305" s="75">
        <v>735637</v>
      </c>
      <c r="G305" s="75" t="s">
        <v>1302</v>
      </c>
      <c r="H305" s="75" t="s">
        <v>498</v>
      </c>
      <c r="I305" s="75">
        <v>735659</v>
      </c>
      <c r="J305" s="75">
        <v>735756</v>
      </c>
      <c r="K305" s="75" t="s">
        <v>1436</v>
      </c>
      <c r="L305" s="75" t="s">
        <v>458</v>
      </c>
      <c r="M305" s="75">
        <v>-22</v>
      </c>
    </row>
    <row r="306" spans="1:13" s="75" customFormat="1">
      <c r="A306" s="75" t="s">
        <v>1330</v>
      </c>
      <c r="B306" s="75" t="s">
        <v>153</v>
      </c>
      <c r="C306" s="75" t="s">
        <v>154</v>
      </c>
      <c r="D306" s="80">
        <v>6.0000000000000002E-5</v>
      </c>
      <c r="E306" s="75">
        <v>742334</v>
      </c>
      <c r="F306" s="75">
        <v>742348</v>
      </c>
      <c r="G306" s="75" t="s">
        <v>1329</v>
      </c>
      <c r="H306" s="75" t="s">
        <v>500</v>
      </c>
      <c r="I306" s="75">
        <v>742215</v>
      </c>
      <c r="J306" s="75">
        <v>742312</v>
      </c>
      <c r="K306" s="75" t="s">
        <v>1436</v>
      </c>
      <c r="L306" s="75" t="s">
        <v>482</v>
      </c>
      <c r="M306" s="75">
        <v>119</v>
      </c>
    </row>
    <row r="307" spans="1:13" s="75" customFormat="1">
      <c r="A307" s="75" t="s">
        <v>1330</v>
      </c>
      <c r="B307" s="75" t="s">
        <v>153</v>
      </c>
      <c r="C307" s="75" t="s">
        <v>154</v>
      </c>
      <c r="D307" s="80">
        <v>6.0000000000000002E-5</v>
      </c>
      <c r="E307" s="75">
        <v>742334</v>
      </c>
      <c r="F307" s="75">
        <v>742348</v>
      </c>
      <c r="G307" s="75" t="s">
        <v>1332</v>
      </c>
      <c r="H307" s="75" t="s">
        <v>498</v>
      </c>
      <c r="I307" s="75">
        <v>742316</v>
      </c>
      <c r="J307" s="75">
        <v>742412</v>
      </c>
      <c r="K307" s="75" t="s">
        <v>1436</v>
      </c>
      <c r="L307" s="75" t="s">
        <v>482</v>
      </c>
      <c r="M307" s="75">
        <v>18</v>
      </c>
    </row>
    <row r="308" spans="1:13" s="75" customFormat="1">
      <c r="A308" s="75" t="s">
        <v>1330</v>
      </c>
      <c r="B308" s="75" t="s">
        <v>153</v>
      </c>
      <c r="C308" s="75" t="s">
        <v>154</v>
      </c>
      <c r="D308" s="80">
        <v>6.0000000000000002E-5</v>
      </c>
      <c r="E308" s="75">
        <v>742334</v>
      </c>
      <c r="F308" s="75">
        <v>742348</v>
      </c>
      <c r="G308" s="75" t="s">
        <v>1333</v>
      </c>
      <c r="H308" s="75" t="s">
        <v>498</v>
      </c>
      <c r="I308" s="75">
        <v>742406</v>
      </c>
      <c r="J308" s="75">
        <v>742504</v>
      </c>
      <c r="K308" s="75" t="s">
        <v>1436</v>
      </c>
      <c r="L308" s="75" t="s">
        <v>458</v>
      </c>
      <c r="M308" s="75">
        <v>-58</v>
      </c>
    </row>
    <row r="309" spans="1:13" s="75" customFormat="1">
      <c r="A309" s="75" t="s">
        <v>1330</v>
      </c>
      <c r="B309" s="75" t="s">
        <v>153</v>
      </c>
      <c r="C309" s="75" t="s">
        <v>154</v>
      </c>
      <c r="D309" s="80">
        <v>6.0000000000000002E-5</v>
      </c>
      <c r="E309" s="75">
        <v>742334</v>
      </c>
      <c r="F309" s="75">
        <v>742348</v>
      </c>
      <c r="G309" s="75" t="s">
        <v>1334</v>
      </c>
      <c r="H309" s="75" t="s">
        <v>498</v>
      </c>
      <c r="I309" s="75">
        <v>742418</v>
      </c>
      <c r="J309" s="75">
        <v>742514</v>
      </c>
      <c r="K309" s="75" t="s">
        <v>1436</v>
      </c>
      <c r="L309" s="75" t="s">
        <v>458</v>
      </c>
      <c r="M309" s="75">
        <v>-70</v>
      </c>
    </row>
    <row r="310" spans="1:13" s="75" customFormat="1">
      <c r="A310" s="79" t="s">
        <v>155</v>
      </c>
      <c r="B310" s="79" t="s">
        <v>156</v>
      </c>
      <c r="C310" s="79" t="s">
        <v>157</v>
      </c>
      <c r="D310" s="81">
        <v>8.8999999999999995E-5</v>
      </c>
      <c r="E310" s="75">
        <v>754670</v>
      </c>
      <c r="F310" s="75">
        <v>754684</v>
      </c>
      <c r="G310" s="79" t="s">
        <v>420</v>
      </c>
      <c r="H310" s="75" t="s">
        <v>1441</v>
      </c>
      <c r="I310" s="83" t="s">
        <v>1441</v>
      </c>
      <c r="J310" s="83" t="s">
        <v>1441</v>
      </c>
      <c r="K310" s="75" t="s">
        <v>1441</v>
      </c>
      <c r="L310" s="75" t="s">
        <v>1441</v>
      </c>
      <c r="M310" s="83" t="s">
        <v>1441</v>
      </c>
    </row>
    <row r="311" spans="1:13" s="75" customFormat="1">
      <c r="A311" s="75" t="s">
        <v>746</v>
      </c>
      <c r="B311" s="75" t="s">
        <v>158</v>
      </c>
      <c r="C311" s="75" t="s">
        <v>159</v>
      </c>
      <c r="D311" s="80">
        <v>8.8999999999999995E-5</v>
      </c>
      <c r="E311" s="75">
        <v>3259805</v>
      </c>
      <c r="F311" s="75">
        <v>3259819</v>
      </c>
      <c r="G311" s="75" t="s">
        <v>745</v>
      </c>
      <c r="H311" s="75" t="s">
        <v>498</v>
      </c>
      <c r="I311" s="75">
        <v>3259843</v>
      </c>
      <c r="J311" s="75">
        <v>3259942</v>
      </c>
      <c r="K311" s="75" t="s">
        <v>1436</v>
      </c>
      <c r="L311" s="75" t="s">
        <v>458</v>
      </c>
      <c r="M311" s="75">
        <v>-24</v>
      </c>
    </row>
    <row r="312" spans="1:13" s="75" customFormat="1">
      <c r="A312" s="75" t="s">
        <v>746</v>
      </c>
      <c r="B312" s="75" t="s">
        <v>158</v>
      </c>
      <c r="C312" s="75" t="s">
        <v>160</v>
      </c>
      <c r="D312" s="80">
        <v>6.0000000000000002E-5</v>
      </c>
      <c r="E312" s="75">
        <v>3259830</v>
      </c>
      <c r="F312" s="75">
        <v>3259844</v>
      </c>
      <c r="G312" s="75" t="s">
        <v>745</v>
      </c>
      <c r="H312" s="75" t="s">
        <v>498</v>
      </c>
      <c r="I312" s="75">
        <v>3259843</v>
      </c>
      <c r="J312" s="75">
        <v>3259942</v>
      </c>
      <c r="K312" s="75" t="s">
        <v>1436</v>
      </c>
      <c r="L312" s="75" t="s">
        <v>472</v>
      </c>
      <c r="M312" s="75">
        <v>0</v>
      </c>
    </row>
    <row r="313" spans="1:13" s="75" customFormat="1">
      <c r="A313" s="79" t="s">
        <v>161</v>
      </c>
      <c r="B313" s="79" t="s">
        <v>162</v>
      </c>
      <c r="C313" s="79" t="s">
        <v>163</v>
      </c>
      <c r="D313" s="81">
        <v>1.5999999999999999E-5</v>
      </c>
      <c r="E313" s="75">
        <v>3259828</v>
      </c>
      <c r="F313" s="75">
        <v>3259814</v>
      </c>
      <c r="G313" s="79" t="s">
        <v>420</v>
      </c>
      <c r="H313" s="75" t="s">
        <v>1441</v>
      </c>
      <c r="I313" s="83" t="s">
        <v>1441</v>
      </c>
      <c r="J313" s="83" t="s">
        <v>1441</v>
      </c>
      <c r="K313" s="75" t="s">
        <v>1441</v>
      </c>
      <c r="L313" s="75" t="s">
        <v>1441</v>
      </c>
      <c r="M313" s="83" t="s">
        <v>1441</v>
      </c>
    </row>
    <row r="314" spans="1:13" s="75" customFormat="1">
      <c r="A314" s="79" t="s">
        <v>161</v>
      </c>
      <c r="B314" s="79" t="s">
        <v>162</v>
      </c>
      <c r="C314" s="79" t="s">
        <v>164</v>
      </c>
      <c r="D314" s="81">
        <v>7.7999999999999999E-5</v>
      </c>
      <c r="E314" s="75">
        <v>3259817</v>
      </c>
      <c r="F314" s="75">
        <v>3259803</v>
      </c>
      <c r="G314" s="79" t="s">
        <v>420</v>
      </c>
      <c r="H314" s="75" t="s">
        <v>1441</v>
      </c>
      <c r="I314" s="83" t="s">
        <v>1441</v>
      </c>
      <c r="J314" s="83" t="s">
        <v>1441</v>
      </c>
      <c r="K314" s="75" t="s">
        <v>1441</v>
      </c>
      <c r="L314" s="75" t="s">
        <v>1441</v>
      </c>
      <c r="M314" s="83" t="s">
        <v>1441</v>
      </c>
    </row>
    <row r="315" spans="1:13" s="75" customFormat="1">
      <c r="A315" s="79" t="s">
        <v>744</v>
      </c>
      <c r="B315" s="79" t="s">
        <v>165</v>
      </c>
      <c r="C315" s="79" t="s">
        <v>166</v>
      </c>
      <c r="D315" s="81">
        <v>8.8999999999999995E-5</v>
      </c>
      <c r="E315" s="75">
        <v>3245412</v>
      </c>
      <c r="F315" s="75">
        <v>3245426</v>
      </c>
      <c r="G315" s="79" t="s">
        <v>420</v>
      </c>
      <c r="H315" s="75" t="s">
        <v>1441</v>
      </c>
      <c r="I315" s="83" t="s">
        <v>1441</v>
      </c>
      <c r="J315" s="83" t="s">
        <v>1441</v>
      </c>
      <c r="K315" s="75" t="s">
        <v>1441</v>
      </c>
      <c r="L315" s="75" t="s">
        <v>1441</v>
      </c>
      <c r="M315" s="83" t="s">
        <v>1441</v>
      </c>
    </row>
    <row r="316" spans="1:13" s="75" customFormat="1">
      <c r="A316" s="75" t="s">
        <v>737</v>
      </c>
      <c r="B316" s="75" t="s">
        <v>27</v>
      </c>
      <c r="C316" s="75" t="s">
        <v>28</v>
      </c>
      <c r="D316" s="80">
        <v>4.0000000000000003E-5</v>
      </c>
      <c r="E316" s="75">
        <v>3229176</v>
      </c>
      <c r="F316" s="75">
        <v>3229190</v>
      </c>
      <c r="G316" s="75" t="s">
        <v>738</v>
      </c>
      <c r="H316" s="75" t="s">
        <v>498</v>
      </c>
      <c r="I316" s="75">
        <v>3229064</v>
      </c>
      <c r="J316" s="75">
        <v>3229161</v>
      </c>
      <c r="K316" s="75" t="s">
        <v>1434</v>
      </c>
      <c r="L316" s="75" t="s">
        <v>458</v>
      </c>
      <c r="M316" s="75">
        <v>-15</v>
      </c>
    </row>
    <row r="317" spans="1:13" s="75" customFormat="1">
      <c r="A317" s="75" t="s">
        <v>737</v>
      </c>
      <c r="B317" s="75" t="s">
        <v>27</v>
      </c>
      <c r="C317" s="75" t="s">
        <v>28</v>
      </c>
      <c r="D317" s="80">
        <v>4.0000000000000003E-5</v>
      </c>
      <c r="E317" s="75">
        <v>3229176</v>
      </c>
      <c r="F317" s="75">
        <v>3229190</v>
      </c>
      <c r="G317" s="75" t="s">
        <v>739</v>
      </c>
      <c r="H317" s="75" t="s">
        <v>498</v>
      </c>
      <c r="I317" s="75">
        <v>3229081</v>
      </c>
      <c r="J317" s="75">
        <v>3229177</v>
      </c>
      <c r="K317" s="75" t="s">
        <v>1434</v>
      </c>
      <c r="L317" s="75" t="s">
        <v>472</v>
      </c>
      <c r="M317" s="75">
        <v>0</v>
      </c>
    </row>
    <row r="318" spans="1:13" s="75" customFormat="1">
      <c r="A318" s="79" t="s">
        <v>772</v>
      </c>
      <c r="B318" s="79" t="s">
        <v>29</v>
      </c>
      <c r="C318" s="79" t="s">
        <v>30</v>
      </c>
      <c r="D318" s="81">
        <v>6.0000000000000002E-5</v>
      </c>
      <c r="E318" s="75">
        <v>3188087</v>
      </c>
      <c r="F318" s="75">
        <v>3188101</v>
      </c>
      <c r="G318" s="79" t="s">
        <v>420</v>
      </c>
      <c r="H318" s="75" t="s">
        <v>1441</v>
      </c>
      <c r="I318" s="83" t="s">
        <v>1441</v>
      </c>
      <c r="J318" s="83" t="s">
        <v>1441</v>
      </c>
      <c r="K318" s="75" t="s">
        <v>1441</v>
      </c>
      <c r="L318" s="75" t="s">
        <v>1441</v>
      </c>
      <c r="M318" s="83" t="s">
        <v>1441</v>
      </c>
    </row>
    <row r="319" spans="1:13" s="75" customFormat="1">
      <c r="A319" s="75" t="s">
        <v>752</v>
      </c>
      <c r="B319" s="75" t="s">
        <v>31</v>
      </c>
      <c r="C319" s="75" t="s">
        <v>32</v>
      </c>
      <c r="D319" s="80">
        <v>2.3E-6</v>
      </c>
      <c r="E319" s="75">
        <v>3187949</v>
      </c>
      <c r="F319" s="75">
        <v>3187963</v>
      </c>
      <c r="G319" s="75" t="s">
        <v>770</v>
      </c>
      <c r="H319" s="75" t="s">
        <v>498</v>
      </c>
      <c r="I319" s="75">
        <v>3187857</v>
      </c>
      <c r="J319" s="75">
        <v>3187953</v>
      </c>
      <c r="K319" s="75" t="s">
        <v>1434</v>
      </c>
      <c r="L319" s="75" t="s">
        <v>472</v>
      </c>
      <c r="M319" s="75">
        <v>0</v>
      </c>
    </row>
    <row r="320" spans="1:13" s="75" customFormat="1">
      <c r="A320" s="75" t="s">
        <v>752</v>
      </c>
      <c r="B320" s="75" t="s">
        <v>31</v>
      </c>
      <c r="C320" s="75" t="s">
        <v>32</v>
      </c>
      <c r="D320" s="80">
        <v>2.3E-6</v>
      </c>
      <c r="E320" s="75">
        <v>3187949</v>
      </c>
      <c r="F320" s="75">
        <v>3187963</v>
      </c>
      <c r="G320" s="75" t="s">
        <v>771</v>
      </c>
      <c r="H320" s="75" t="s">
        <v>498</v>
      </c>
      <c r="I320" s="75">
        <v>3187858</v>
      </c>
      <c r="J320" s="75">
        <v>3187957</v>
      </c>
      <c r="K320" s="75" t="s">
        <v>1434</v>
      </c>
      <c r="L320" s="75" t="s">
        <v>472</v>
      </c>
      <c r="M320" s="75">
        <v>0</v>
      </c>
    </row>
    <row r="321" spans="1:13" s="75" customFormat="1">
      <c r="A321" s="75" t="s">
        <v>751</v>
      </c>
      <c r="B321" s="75" t="s">
        <v>33</v>
      </c>
      <c r="C321" s="75" t="s">
        <v>48</v>
      </c>
      <c r="D321" s="80">
        <v>2.3E-6</v>
      </c>
      <c r="E321" s="75">
        <v>3178446</v>
      </c>
      <c r="F321" s="75">
        <v>3178460</v>
      </c>
      <c r="G321" s="75" t="s">
        <v>750</v>
      </c>
      <c r="H321" s="75" t="s">
        <v>500</v>
      </c>
      <c r="I321" s="75">
        <v>3178271</v>
      </c>
      <c r="J321" s="75">
        <v>3178368</v>
      </c>
      <c r="K321" s="75" t="s">
        <v>1436</v>
      </c>
      <c r="L321" s="75" t="s">
        <v>482</v>
      </c>
      <c r="M321" s="75">
        <v>175</v>
      </c>
    </row>
    <row r="322" spans="1:13" s="75" customFormat="1">
      <c r="A322" s="75" t="s">
        <v>751</v>
      </c>
      <c r="B322" s="75" t="s">
        <v>33</v>
      </c>
      <c r="C322" s="75" t="s">
        <v>48</v>
      </c>
      <c r="D322" s="80">
        <v>2.3E-6</v>
      </c>
      <c r="E322" s="75">
        <v>3178446</v>
      </c>
      <c r="F322" s="75">
        <v>3178460</v>
      </c>
      <c r="G322" s="75" t="s">
        <v>758</v>
      </c>
      <c r="H322" s="75" t="s">
        <v>500</v>
      </c>
      <c r="I322" s="75">
        <v>3178279</v>
      </c>
      <c r="J322" s="75">
        <v>3178378</v>
      </c>
      <c r="K322" s="75" t="s">
        <v>1436</v>
      </c>
      <c r="L322" s="75" t="s">
        <v>482</v>
      </c>
      <c r="M322" s="75">
        <v>167</v>
      </c>
    </row>
    <row r="323" spans="1:13" s="75" customFormat="1">
      <c r="A323" s="75" t="s">
        <v>751</v>
      </c>
      <c r="B323" s="75" t="s">
        <v>33</v>
      </c>
      <c r="C323" s="75" t="s">
        <v>48</v>
      </c>
      <c r="D323" s="80">
        <v>2.3E-6</v>
      </c>
      <c r="E323" s="75">
        <v>3178446</v>
      </c>
      <c r="F323" s="75">
        <v>3178460</v>
      </c>
      <c r="G323" s="75" t="s">
        <v>769</v>
      </c>
      <c r="H323" s="75" t="s">
        <v>500</v>
      </c>
      <c r="I323" s="75">
        <v>3178335</v>
      </c>
      <c r="J323" s="75">
        <v>3178434</v>
      </c>
      <c r="K323" s="75" t="s">
        <v>1436</v>
      </c>
      <c r="L323" s="75" t="s">
        <v>482</v>
      </c>
      <c r="M323" s="75">
        <v>111</v>
      </c>
    </row>
    <row r="324" spans="1:13" s="75" customFormat="1">
      <c r="A324" s="75" t="s">
        <v>763</v>
      </c>
      <c r="B324" s="75" t="s">
        <v>49</v>
      </c>
      <c r="C324" s="75" t="s">
        <v>50</v>
      </c>
      <c r="D324" s="80">
        <v>1.9E-6</v>
      </c>
      <c r="E324" s="75">
        <v>3334529</v>
      </c>
      <c r="F324" s="75">
        <v>3334543</v>
      </c>
      <c r="G324" s="75" t="s">
        <v>762</v>
      </c>
      <c r="H324" s="75" t="s">
        <v>498</v>
      </c>
      <c r="I324" s="75">
        <v>3334407</v>
      </c>
      <c r="J324" s="75">
        <v>3334506</v>
      </c>
      <c r="K324" s="75" t="s">
        <v>1436</v>
      </c>
      <c r="L324" s="75" t="s">
        <v>482</v>
      </c>
      <c r="M324" s="75">
        <v>122</v>
      </c>
    </row>
    <row r="325" spans="1:13" s="75" customFormat="1">
      <c r="A325" s="75" t="s">
        <v>763</v>
      </c>
      <c r="B325" s="75" t="s">
        <v>49</v>
      </c>
      <c r="C325" s="75" t="s">
        <v>50</v>
      </c>
      <c r="D325" s="80">
        <v>1.9E-6</v>
      </c>
      <c r="E325" s="75">
        <v>3334529</v>
      </c>
      <c r="F325" s="75">
        <v>3334543</v>
      </c>
      <c r="G325" s="75" t="s">
        <v>764</v>
      </c>
      <c r="H325" s="75" t="s">
        <v>498</v>
      </c>
      <c r="I325" s="75">
        <v>3334548</v>
      </c>
      <c r="J325" s="75">
        <v>3334646</v>
      </c>
      <c r="K325" s="75" t="s">
        <v>1436</v>
      </c>
      <c r="L325" s="75" t="s">
        <v>458</v>
      </c>
      <c r="M325" s="75">
        <v>-5</v>
      </c>
    </row>
    <row r="326" spans="1:13" s="75" customFormat="1">
      <c r="A326" s="75" t="s">
        <v>787</v>
      </c>
      <c r="B326" s="75" t="s">
        <v>51</v>
      </c>
      <c r="C326" s="75" t="s">
        <v>52</v>
      </c>
      <c r="D326" s="80">
        <v>4.0999999999999997E-6</v>
      </c>
      <c r="E326" s="75">
        <v>3349679</v>
      </c>
      <c r="F326" s="75">
        <v>3349693</v>
      </c>
      <c r="G326" s="75" t="s">
        <v>786</v>
      </c>
      <c r="H326" s="75" t="s">
        <v>499</v>
      </c>
      <c r="I326" s="75">
        <v>3349484</v>
      </c>
      <c r="J326" s="75">
        <v>3349580</v>
      </c>
      <c r="K326" s="75" t="s">
        <v>1434</v>
      </c>
      <c r="L326" s="75" t="s">
        <v>458</v>
      </c>
      <c r="M326" s="75">
        <v>-99</v>
      </c>
    </row>
    <row r="327" spans="1:13" s="75" customFormat="1">
      <c r="A327" s="75" t="s">
        <v>787</v>
      </c>
      <c r="B327" s="75" t="s">
        <v>51</v>
      </c>
      <c r="C327" s="75" t="s">
        <v>52</v>
      </c>
      <c r="D327" s="80">
        <v>4.0999999999999997E-6</v>
      </c>
      <c r="E327" s="75">
        <v>3349679</v>
      </c>
      <c r="F327" s="75">
        <v>3349693</v>
      </c>
      <c r="G327" s="75" t="s">
        <v>788</v>
      </c>
      <c r="H327" s="75" t="s">
        <v>498</v>
      </c>
      <c r="I327" s="75">
        <v>3349517</v>
      </c>
      <c r="J327" s="75">
        <v>3349614</v>
      </c>
      <c r="K327" s="75" t="s">
        <v>1434</v>
      </c>
      <c r="L327" s="75" t="s">
        <v>458</v>
      </c>
      <c r="M327" s="75">
        <v>-65</v>
      </c>
    </row>
    <row r="328" spans="1:13" s="75" customFormat="1">
      <c r="A328" s="75" t="s">
        <v>611</v>
      </c>
      <c r="B328" s="75" t="s">
        <v>53</v>
      </c>
      <c r="C328" s="75" t="s">
        <v>54</v>
      </c>
      <c r="D328" s="80">
        <v>1.9E-6</v>
      </c>
      <c r="E328" s="75">
        <v>3473106</v>
      </c>
      <c r="F328" s="75">
        <v>3473120</v>
      </c>
      <c r="G328" s="75" t="s">
        <v>610</v>
      </c>
      <c r="H328" s="75" t="s">
        <v>499</v>
      </c>
      <c r="I328" s="75">
        <v>3473144</v>
      </c>
      <c r="J328" s="75">
        <v>3473243</v>
      </c>
      <c r="K328" s="75" t="s">
        <v>1436</v>
      </c>
      <c r="L328" s="75" t="s">
        <v>458</v>
      </c>
      <c r="M328" s="75">
        <v>-24</v>
      </c>
    </row>
    <row r="329" spans="1:13" s="75" customFormat="1">
      <c r="A329" s="75" t="s">
        <v>603</v>
      </c>
      <c r="B329" s="75" t="s">
        <v>358</v>
      </c>
      <c r="C329" s="75" t="s">
        <v>55</v>
      </c>
      <c r="D329" s="80">
        <v>1.0000000000000001E-5</v>
      </c>
      <c r="E329" s="75">
        <v>3499726</v>
      </c>
      <c r="F329" s="75">
        <v>3499740</v>
      </c>
      <c r="G329" s="75" t="s">
        <v>604</v>
      </c>
      <c r="H329" s="75" t="s">
        <v>498</v>
      </c>
      <c r="I329" s="75">
        <v>3499573</v>
      </c>
      <c r="J329" s="75">
        <v>3499669</v>
      </c>
      <c r="K329" s="75" t="s">
        <v>1434</v>
      </c>
      <c r="L329" s="75" t="s">
        <v>458</v>
      </c>
      <c r="M329" s="75">
        <v>-57</v>
      </c>
    </row>
    <row r="330" spans="1:13" s="75" customFormat="1">
      <c r="A330" s="75" t="s">
        <v>603</v>
      </c>
      <c r="B330" s="75" t="s">
        <v>358</v>
      </c>
      <c r="C330" s="75" t="s">
        <v>55</v>
      </c>
      <c r="D330" s="80">
        <v>1.0000000000000001E-5</v>
      </c>
      <c r="E330" s="75">
        <v>3499726</v>
      </c>
      <c r="F330" s="75">
        <v>3499740</v>
      </c>
      <c r="G330" s="75" t="s">
        <v>605</v>
      </c>
      <c r="H330" s="75" t="s">
        <v>498</v>
      </c>
      <c r="I330" s="75">
        <v>3499579</v>
      </c>
      <c r="J330" s="75">
        <v>3499678</v>
      </c>
      <c r="K330" s="75" t="s">
        <v>1434</v>
      </c>
      <c r="L330" s="75" t="s">
        <v>458</v>
      </c>
      <c r="M330" s="75">
        <v>-48</v>
      </c>
    </row>
    <row r="331" spans="1:13" s="75" customFormat="1">
      <c r="A331" s="75" t="s">
        <v>603</v>
      </c>
      <c r="B331" s="75" t="s">
        <v>358</v>
      </c>
      <c r="C331" s="75" t="s">
        <v>55</v>
      </c>
      <c r="D331" s="80">
        <v>1.0000000000000001E-5</v>
      </c>
      <c r="E331" s="75">
        <v>3499726</v>
      </c>
      <c r="F331" s="75">
        <v>3499740</v>
      </c>
      <c r="G331" s="75" t="s">
        <v>606</v>
      </c>
      <c r="H331" s="75" t="s">
        <v>498</v>
      </c>
      <c r="I331" s="75">
        <v>3499591</v>
      </c>
      <c r="J331" s="75">
        <v>3499687</v>
      </c>
      <c r="K331" s="75" t="s">
        <v>1434</v>
      </c>
      <c r="L331" s="75" t="s">
        <v>458</v>
      </c>
      <c r="M331" s="75">
        <v>-39</v>
      </c>
    </row>
    <row r="332" spans="1:13" s="75" customFormat="1">
      <c r="A332" s="75" t="s">
        <v>603</v>
      </c>
      <c r="B332" s="75" t="s">
        <v>358</v>
      </c>
      <c r="C332" s="75" t="s">
        <v>55</v>
      </c>
      <c r="D332" s="80">
        <v>1.0000000000000001E-5</v>
      </c>
      <c r="E332" s="75">
        <v>3499726</v>
      </c>
      <c r="F332" s="75">
        <v>3499740</v>
      </c>
      <c r="G332" s="75" t="s">
        <v>618</v>
      </c>
      <c r="H332" s="75" t="s">
        <v>498</v>
      </c>
      <c r="I332" s="75">
        <v>3499603</v>
      </c>
      <c r="J332" s="75">
        <v>3499703</v>
      </c>
      <c r="K332" s="75" t="s">
        <v>1434</v>
      </c>
      <c r="L332" s="75" t="s">
        <v>458</v>
      </c>
      <c r="M332" s="75">
        <v>-23</v>
      </c>
    </row>
    <row r="333" spans="1:13" s="75" customFormat="1">
      <c r="A333" s="75" t="s">
        <v>603</v>
      </c>
      <c r="B333" s="75" t="s">
        <v>358</v>
      </c>
      <c r="C333" s="75" t="s">
        <v>55</v>
      </c>
      <c r="D333" s="80">
        <v>1.0000000000000001E-5</v>
      </c>
      <c r="E333" s="75">
        <v>3499726</v>
      </c>
      <c r="F333" s="75">
        <v>3499740</v>
      </c>
      <c r="G333" s="75" t="s">
        <v>619</v>
      </c>
      <c r="H333" s="75" t="s">
        <v>498</v>
      </c>
      <c r="I333" s="75">
        <v>3499615</v>
      </c>
      <c r="J333" s="75">
        <v>3499712</v>
      </c>
      <c r="K333" s="75" t="s">
        <v>1434</v>
      </c>
      <c r="L333" s="75" t="s">
        <v>458</v>
      </c>
      <c r="M333" s="75">
        <v>-14</v>
      </c>
    </row>
    <row r="334" spans="1:13" s="75" customFormat="1">
      <c r="A334" s="75" t="s">
        <v>603</v>
      </c>
      <c r="B334" s="75" t="s">
        <v>358</v>
      </c>
      <c r="C334" s="75" t="s">
        <v>55</v>
      </c>
      <c r="D334" s="80">
        <v>1.0000000000000001E-5</v>
      </c>
      <c r="E334" s="75">
        <v>3499726</v>
      </c>
      <c r="F334" s="75">
        <v>3499740</v>
      </c>
      <c r="G334" s="75" t="s">
        <v>620</v>
      </c>
      <c r="H334" s="75" t="s">
        <v>498</v>
      </c>
      <c r="I334" s="75">
        <v>3499619</v>
      </c>
      <c r="J334" s="75">
        <v>3499715</v>
      </c>
      <c r="K334" s="75" t="s">
        <v>1434</v>
      </c>
      <c r="L334" s="75" t="s">
        <v>458</v>
      </c>
      <c r="M334" s="75">
        <v>-11</v>
      </c>
    </row>
    <row r="335" spans="1:13" s="75" customFormat="1">
      <c r="A335" s="75" t="s">
        <v>603</v>
      </c>
      <c r="B335" s="75" t="s">
        <v>358</v>
      </c>
      <c r="C335" s="75" t="s">
        <v>55</v>
      </c>
      <c r="D335" s="80">
        <v>1.0000000000000001E-5</v>
      </c>
      <c r="E335" s="75">
        <v>3499726</v>
      </c>
      <c r="F335" s="75">
        <v>3499740</v>
      </c>
      <c r="G335" s="75" t="s">
        <v>622</v>
      </c>
      <c r="H335" s="75" t="s">
        <v>498</v>
      </c>
      <c r="I335" s="75">
        <v>3499624</v>
      </c>
      <c r="J335" s="75">
        <v>3499720</v>
      </c>
      <c r="K335" s="75" t="s">
        <v>1434</v>
      </c>
      <c r="L335" s="75" t="s">
        <v>458</v>
      </c>
      <c r="M335" s="75">
        <v>-6</v>
      </c>
    </row>
    <row r="336" spans="1:13" s="75" customFormat="1">
      <c r="A336" s="75" t="s">
        <v>603</v>
      </c>
      <c r="B336" s="75" t="s">
        <v>358</v>
      </c>
      <c r="C336" s="75" t="s">
        <v>55</v>
      </c>
      <c r="D336" s="80">
        <v>1.0000000000000001E-5</v>
      </c>
      <c r="E336" s="75">
        <v>3499726</v>
      </c>
      <c r="F336" s="75">
        <v>3499740</v>
      </c>
      <c r="G336" s="75" t="s">
        <v>621</v>
      </c>
      <c r="H336" s="75" t="s">
        <v>498</v>
      </c>
      <c r="I336" s="75">
        <v>3499624</v>
      </c>
      <c r="J336" s="75">
        <v>3499725</v>
      </c>
      <c r="K336" s="75" t="s">
        <v>1434</v>
      </c>
      <c r="L336" s="75" t="s">
        <v>458</v>
      </c>
      <c r="M336" s="75">
        <v>-1</v>
      </c>
    </row>
    <row r="337" spans="1:13" s="75" customFormat="1">
      <c r="A337" s="75" t="s">
        <v>603</v>
      </c>
      <c r="B337" s="75" t="s">
        <v>358</v>
      </c>
      <c r="C337" s="75" t="s">
        <v>55</v>
      </c>
      <c r="D337" s="80">
        <v>1.0000000000000001E-5</v>
      </c>
      <c r="E337" s="75">
        <v>3499726</v>
      </c>
      <c r="F337" s="75">
        <v>3499740</v>
      </c>
      <c r="G337" s="75" t="s">
        <v>623</v>
      </c>
      <c r="H337" s="75" t="s">
        <v>498</v>
      </c>
      <c r="I337" s="75">
        <v>3499634</v>
      </c>
      <c r="J337" s="75">
        <v>3499731</v>
      </c>
      <c r="K337" s="75" t="s">
        <v>1434</v>
      </c>
      <c r="L337" s="75" t="s">
        <v>472</v>
      </c>
      <c r="M337" s="75">
        <v>0</v>
      </c>
    </row>
    <row r="338" spans="1:13" s="75" customFormat="1">
      <c r="A338" s="75" t="s">
        <v>603</v>
      </c>
      <c r="B338" s="75" t="s">
        <v>358</v>
      </c>
      <c r="C338" s="75" t="s">
        <v>55</v>
      </c>
      <c r="D338" s="80">
        <v>1.0000000000000001E-5</v>
      </c>
      <c r="E338" s="75">
        <v>3499726</v>
      </c>
      <c r="F338" s="75">
        <v>3499740</v>
      </c>
      <c r="G338" s="75" t="s">
        <v>624</v>
      </c>
      <c r="H338" s="75" t="s">
        <v>500</v>
      </c>
      <c r="I338" s="75">
        <v>3499767</v>
      </c>
      <c r="J338" s="75">
        <v>3499866</v>
      </c>
      <c r="K338" s="75" t="s">
        <v>1434</v>
      </c>
      <c r="L338" s="75" t="s">
        <v>482</v>
      </c>
      <c r="M338" s="75">
        <v>126</v>
      </c>
    </row>
    <row r="339" spans="1:13" s="75" customFormat="1">
      <c r="A339" s="75" t="s">
        <v>603</v>
      </c>
      <c r="B339" s="75" t="s">
        <v>358</v>
      </c>
      <c r="C339" s="75" t="s">
        <v>55</v>
      </c>
      <c r="D339" s="80">
        <v>1.0000000000000001E-5</v>
      </c>
      <c r="E339" s="75">
        <v>3499726</v>
      </c>
      <c r="F339" s="75">
        <v>3499740</v>
      </c>
      <c r="G339" s="75" t="s">
        <v>625</v>
      </c>
      <c r="H339" s="75" t="s">
        <v>500</v>
      </c>
      <c r="I339" s="75">
        <v>3499793</v>
      </c>
      <c r="J339" s="75">
        <v>3499889</v>
      </c>
      <c r="K339" s="75" t="s">
        <v>1434</v>
      </c>
      <c r="L339" s="75" t="s">
        <v>482</v>
      </c>
      <c r="M339" s="75">
        <v>149</v>
      </c>
    </row>
    <row r="340" spans="1:13" s="75" customFormat="1">
      <c r="A340" s="75" t="s">
        <v>628</v>
      </c>
      <c r="B340" s="75" t="s">
        <v>56</v>
      </c>
      <c r="C340" s="75" t="s">
        <v>57</v>
      </c>
      <c r="D340" s="80">
        <v>5.5999999999999997E-6</v>
      </c>
      <c r="E340" s="75">
        <v>3501830</v>
      </c>
      <c r="F340" s="75">
        <v>3501844</v>
      </c>
      <c r="G340" s="75" t="s">
        <v>630</v>
      </c>
      <c r="H340" s="75" t="s">
        <v>498</v>
      </c>
      <c r="I340" s="75">
        <v>3501665</v>
      </c>
      <c r="J340" s="75">
        <v>3501761</v>
      </c>
      <c r="K340" s="75" t="s">
        <v>1434</v>
      </c>
      <c r="L340" s="75" t="s">
        <v>458</v>
      </c>
      <c r="M340" s="75">
        <v>-69</v>
      </c>
    </row>
    <row r="341" spans="1:13" s="75" customFormat="1">
      <c r="A341" s="75" t="s">
        <v>628</v>
      </c>
      <c r="B341" s="75" t="s">
        <v>56</v>
      </c>
      <c r="C341" s="75" t="s">
        <v>57</v>
      </c>
      <c r="D341" s="80">
        <v>5.5999999999999997E-6</v>
      </c>
      <c r="E341" s="75">
        <v>3501830</v>
      </c>
      <c r="F341" s="75">
        <v>3501844</v>
      </c>
      <c r="G341" s="75" t="s">
        <v>631</v>
      </c>
      <c r="H341" s="75" t="s">
        <v>498</v>
      </c>
      <c r="I341" s="75">
        <v>3501672</v>
      </c>
      <c r="J341" s="75">
        <v>3501772</v>
      </c>
      <c r="K341" s="75" t="s">
        <v>1434</v>
      </c>
      <c r="L341" s="75" t="s">
        <v>458</v>
      </c>
      <c r="M341" s="75">
        <v>-58</v>
      </c>
    </row>
    <row r="342" spans="1:13" s="75" customFormat="1">
      <c r="A342" s="75" t="s">
        <v>628</v>
      </c>
      <c r="B342" s="75" t="s">
        <v>56</v>
      </c>
      <c r="C342" s="75" t="s">
        <v>57</v>
      </c>
      <c r="D342" s="80">
        <v>5.5999999999999997E-6</v>
      </c>
      <c r="E342" s="75">
        <v>3501830</v>
      </c>
      <c r="F342" s="75">
        <v>3501844</v>
      </c>
      <c r="G342" s="75" t="s">
        <v>632</v>
      </c>
      <c r="H342" s="75" t="s">
        <v>498</v>
      </c>
      <c r="I342" s="75">
        <v>3501709</v>
      </c>
      <c r="J342" s="75">
        <v>3501805</v>
      </c>
      <c r="K342" s="75" t="s">
        <v>1434</v>
      </c>
      <c r="L342" s="75" t="s">
        <v>458</v>
      </c>
      <c r="M342" s="75">
        <v>-25</v>
      </c>
    </row>
    <row r="343" spans="1:13" s="75" customFormat="1">
      <c r="A343" s="79" t="s">
        <v>602</v>
      </c>
      <c r="B343" s="79" t="s">
        <v>60</v>
      </c>
      <c r="C343" s="79" t="s">
        <v>61</v>
      </c>
      <c r="D343" s="81">
        <v>8.8999999999999995E-5</v>
      </c>
      <c r="E343" s="75">
        <v>3546457</v>
      </c>
      <c r="F343" s="75">
        <v>3546443</v>
      </c>
      <c r="G343" s="79" t="s">
        <v>420</v>
      </c>
      <c r="H343" s="75" t="s">
        <v>1441</v>
      </c>
      <c r="I343" s="83" t="s">
        <v>1441</v>
      </c>
      <c r="J343" s="83" t="s">
        <v>1441</v>
      </c>
      <c r="K343" s="75" t="s">
        <v>1441</v>
      </c>
      <c r="L343" s="75" t="s">
        <v>1441</v>
      </c>
      <c r="M343" s="83" t="s">
        <v>1441</v>
      </c>
    </row>
    <row r="344" spans="1:13" s="75" customFormat="1">
      <c r="A344" s="79" t="s">
        <v>494</v>
      </c>
      <c r="B344" s="79" t="s">
        <v>1491</v>
      </c>
      <c r="C344" s="79" t="s">
        <v>62</v>
      </c>
      <c r="D344" s="81">
        <v>7.7999999999999999E-5</v>
      </c>
      <c r="E344" s="75">
        <v>3558702</v>
      </c>
      <c r="F344" s="75">
        <v>3558688</v>
      </c>
      <c r="G344" s="79" t="s">
        <v>420</v>
      </c>
      <c r="H344" s="75" t="s">
        <v>1441</v>
      </c>
      <c r="I344" s="83" t="s">
        <v>1441</v>
      </c>
      <c r="J344" s="83" t="s">
        <v>1441</v>
      </c>
      <c r="K344" s="75" t="s">
        <v>1441</v>
      </c>
      <c r="L344" s="75" t="s">
        <v>1441</v>
      </c>
      <c r="M344" s="83" t="s">
        <v>1441</v>
      </c>
    </row>
    <row r="345" spans="1:13" s="75" customFormat="1">
      <c r="A345" s="75" t="s">
        <v>720</v>
      </c>
      <c r="B345" s="75" t="s">
        <v>63</v>
      </c>
      <c r="C345" s="75" t="s">
        <v>64</v>
      </c>
      <c r="D345" s="80">
        <v>3.1999999999999999E-6</v>
      </c>
      <c r="E345" s="75">
        <v>2951488</v>
      </c>
      <c r="F345" s="75">
        <v>2951502</v>
      </c>
      <c r="G345" s="75" t="s">
        <v>721</v>
      </c>
      <c r="H345" s="75" t="s">
        <v>498</v>
      </c>
      <c r="I345" s="75">
        <v>2951198</v>
      </c>
      <c r="J345" s="75">
        <v>2951295</v>
      </c>
      <c r="K345" s="75" t="s">
        <v>1434</v>
      </c>
      <c r="L345" s="75" t="s">
        <v>458</v>
      </c>
      <c r="M345" s="75">
        <v>-193</v>
      </c>
    </row>
    <row r="346" spans="1:13" s="75" customFormat="1">
      <c r="A346" s="75" t="s">
        <v>720</v>
      </c>
      <c r="B346" s="75" t="s">
        <v>63</v>
      </c>
      <c r="C346" s="75" t="s">
        <v>65</v>
      </c>
      <c r="D346" s="80">
        <v>1.2999999999999999E-5</v>
      </c>
      <c r="E346" s="75">
        <v>2951471</v>
      </c>
      <c r="F346" s="75">
        <v>2951485</v>
      </c>
      <c r="G346" s="75" t="s">
        <v>721</v>
      </c>
      <c r="H346" s="75" t="s">
        <v>498</v>
      </c>
      <c r="I346" s="75">
        <v>2951198</v>
      </c>
      <c r="J346" s="75">
        <v>2951295</v>
      </c>
      <c r="K346" s="75" t="s">
        <v>1434</v>
      </c>
      <c r="L346" s="75" t="s">
        <v>458</v>
      </c>
      <c r="M346" s="75">
        <v>-176</v>
      </c>
    </row>
    <row r="347" spans="1:13" s="75" customFormat="1">
      <c r="A347" s="75" t="s">
        <v>720</v>
      </c>
      <c r="B347" s="75" t="s">
        <v>63</v>
      </c>
      <c r="C347" s="75" t="s">
        <v>64</v>
      </c>
      <c r="D347" s="80">
        <v>3.1999999999999999E-6</v>
      </c>
      <c r="E347" s="75">
        <v>2951488</v>
      </c>
      <c r="F347" s="75">
        <v>2951502</v>
      </c>
      <c r="G347" s="75" t="s">
        <v>722</v>
      </c>
      <c r="H347" s="75" t="s">
        <v>498</v>
      </c>
      <c r="I347" s="75">
        <v>2951219</v>
      </c>
      <c r="J347" s="75">
        <v>2951315</v>
      </c>
      <c r="K347" s="75" t="s">
        <v>1434</v>
      </c>
      <c r="L347" s="75" t="s">
        <v>458</v>
      </c>
      <c r="M347" s="75">
        <v>-173</v>
      </c>
    </row>
    <row r="348" spans="1:13" s="75" customFormat="1">
      <c r="A348" s="75" t="s">
        <v>720</v>
      </c>
      <c r="B348" s="75" t="s">
        <v>63</v>
      </c>
      <c r="C348" s="75" t="s">
        <v>65</v>
      </c>
      <c r="D348" s="80">
        <v>1.2999999999999999E-5</v>
      </c>
      <c r="E348" s="75">
        <v>2951471</v>
      </c>
      <c r="F348" s="75">
        <v>2951485</v>
      </c>
      <c r="G348" s="75" t="s">
        <v>722</v>
      </c>
      <c r="H348" s="75" t="s">
        <v>498</v>
      </c>
      <c r="I348" s="75">
        <v>2951219</v>
      </c>
      <c r="J348" s="75">
        <v>2951315</v>
      </c>
      <c r="K348" s="75" t="s">
        <v>1434</v>
      </c>
      <c r="L348" s="75" t="s">
        <v>458</v>
      </c>
      <c r="M348" s="75">
        <v>-156</v>
      </c>
    </row>
    <row r="349" spans="1:13" s="75" customFormat="1">
      <c r="A349" s="75" t="s">
        <v>720</v>
      </c>
      <c r="B349" s="75" t="s">
        <v>63</v>
      </c>
      <c r="C349" s="75" t="s">
        <v>64</v>
      </c>
      <c r="D349" s="80">
        <v>3.1999999999999999E-6</v>
      </c>
      <c r="E349" s="75">
        <v>2951488</v>
      </c>
      <c r="F349" s="75">
        <v>2951502</v>
      </c>
      <c r="G349" s="75" t="s">
        <v>723</v>
      </c>
      <c r="H349" s="75" t="s">
        <v>498</v>
      </c>
      <c r="I349" s="75">
        <v>2951244</v>
      </c>
      <c r="J349" s="75">
        <v>2951340</v>
      </c>
      <c r="K349" s="75" t="s">
        <v>1434</v>
      </c>
      <c r="L349" s="75" t="s">
        <v>458</v>
      </c>
      <c r="M349" s="75">
        <v>-148</v>
      </c>
    </row>
    <row r="350" spans="1:13" s="75" customFormat="1">
      <c r="A350" s="75" t="s">
        <v>720</v>
      </c>
      <c r="B350" s="75" t="s">
        <v>63</v>
      </c>
      <c r="C350" s="75" t="s">
        <v>65</v>
      </c>
      <c r="D350" s="80">
        <v>1.2999999999999999E-5</v>
      </c>
      <c r="E350" s="75">
        <v>2951471</v>
      </c>
      <c r="F350" s="75">
        <v>2951485</v>
      </c>
      <c r="G350" s="75" t="s">
        <v>723</v>
      </c>
      <c r="H350" s="75" t="s">
        <v>498</v>
      </c>
      <c r="I350" s="75">
        <v>2951244</v>
      </c>
      <c r="J350" s="75">
        <v>2951340</v>
      </c>
      <c r="K350" s="75" t="s">
        <v>1434</v>
      </c>
      <c r="L350" s="75" t="s">
        <v>458</v>
      </c>
      <c r="M350" s="75">
        <v>-131</v>
      </c>
    </row>
    <row r="351" spans="1:13" s="75" customFormat="1">
      <c r="A351" s="75" t="s">
        <v>720</v>
      </c>
      <c r="B351" s="75" t="s">
        <v>63</v>
      </c>
      <c r="C351" s="75" t="s">
        <v>64</v>
      </c>
      <c r="D351" s="80">
        <v>3.1999999999999999E-6</v>
      </c>
      <c r="E351" s="75">
        <v>2951488</v>
      </c>
      <c r="F351" s="75">
        <v>2951502</v>
      </c>
      <c r="G351" s="75" t="s">
        <v>724</v>
      </c>
      <c r="H351" s="75" t="s">
        <v>498</v>
      </c>
      <c r="I351" s="75">
        <v>2951246</v>
      </c>
      <c r="J351" s="75">
        <v>2951345</v>
      </c>
      <c r="K351" s="75" t="s">
        <v>1434</v>
      </c>
      <c r="L351" s="75" t="s">
        <v>458</v>
      </c>
      <c r="M351" s="75">
        <v>-143</v>
      </c>
    </row>
    <row r="352" spans="1:13" s="75" customFormat="1">
      <c r="A352" s="75" t="s">
        <v>720</v>
      </c>
      <c r="B352" s="75" t="s">
        <v>63</v>
      </c>
      <c r="C352" s="75" t="s">
        <v>65</v>
      </c>
      <c r="D352" s="80">
        <v>1.2999999999999999E-5</v>
      </c>
      <c r="E352" s="75">
        <v>2951471</v>
      </c>
      <c r="F352" s="75">
        <v>2951485</v>
      </c>
      <c r="G352" s="75" t="s">
        <v>724</v>
      </c>
      <c r="H352" s="75" t="s">
        <v>498</v>
      </c>
      <c r="I352" s="75">
        <v>2951246</v>
      </c>
      <c r="J352" s="75">
        <v>2951345</v>
      </c>
      <c r="K352" s="75" t="s">
        <v>1434</v>
      </c>
      <c r="L352" s="75" t="s">
        <v>458</v>
      </c>
      <c r="M352" s="75">
        <v>-126</v>
      </c>
    </row>
    <row r="353" spans="1:13" s="75" customFormat="1">
      <c r="A353" s="75" t="s">
        <v>720</v>
      </c>
      <c r="B353" s="75" t="s">
        <v>63</v>
      </c>
      <c r="C353" s="75" t="s">
        <v>64</v>
      </c>
      <c r="D353" s="80">
        <v>3.1999999999999999E-6</v>
      </c>
      <c r="E353" s="75">
        <v>2951488</v>
      </c>
      <c r="F353" s="75">
        <v>2951502</v>
      </c>
      <c r="G353" s="75" t="s">
        <v>725</v>
      </c>
      <c r="H353" s="75" t="s">
        <v>498</v>
      </c>
      <c r="I353" s="75">
        <v>2951308</v>
      </c>
      <c r="J353" s="75">
        <v>2951404</v>
      </c>
      <c r="K353" s="75" t="s">
        <v>1434</v>
      </c>
      <c r="L353" s="75" t="s">
        <v>458</v>
      </c>
      <c r="M353" s="75">
        <v>-84</v>
      </c>
    </row>
    <row r="354" spans="1:13" s="75" customFormat="1">
      <c r="A354" s="75" t="s">
        <v>720</v>
      </c>
      <c r="B354" s="75" t="s">
        <v>63</v>
      </c>
      <c r="C354" s="75" t="s">
        <v>65</v>
      </c>
      <c r="D354" s="80">
        <v>1.2999999999999999E-5</v>
      </c>
      <c r="E354" s="75">
        <v>2951471</v>
      </c>
      <c r="F354" s="75">
        <v>2951485</v>
      </c>
      <c r="G354" s="75" t="s">
        <v>725</v>
      </c>
      <c r="H354" s="75" t="s">
        <v>498</v>
      </c>
      <c r="I354" s="75">
        <v>2951308</v>
      </c>
      <c r="J354" s="75">
        <v>2951404</v>
      </c>
      <c r="K354" s="75" t="s">
        <v>1434</v>
      </c>
      <c r="L354" s="75" t="s">
        <v>458</v>
      </c>
      <c r="M354" s="75">
        <v>-67</v>
      </c>
    </row>
    <row r="355" spans="1:13" s="75" customFormat="1">
      <c r="A355" s="75" t="s">
        <v>720</v>
      </c>
      <c r="B355" s="75" t="s">
        <v>63</v>
      </c>
      <c r="C355" s="75" t="s">
        <v>64</v>
      </c>
      <c r="D355" s="80">
        <v>3.1999999999999999E-6</v>
      </c>
      <c r="E355" s="75">
        <v>2951488</v>
      </c>
      <c r="F355" s="75">
        <v>2951502</v>
      </c>
      <c r="G355" s="75" t="s">
        <v>726</v>
      </c>
      <c r="H355" s="75" t="s">
        <v>498</v>
      </c>
      <c r="I355" s="75">
        <v>2951361</v>
      </c>
      <c r="J355" s="75">
        <v>2951458</v>
      </c>
      <c r="K355" s="75" t="s">
        <v>1434</v>
      </c>
      <c r="L355" s="75" t="s">
        <v>458</v>
      </c>
      <c r="M355" s="75">
        <v>-30</v>
      </c>
    </row>
    <row r="356" spans="1:13" s="75" customFormat="1">
      <c r="A356" s="75" t="s">
        <v>720</v>
      </c>
      <c r="B356" s="75" t="s">
        <v>63</v>
      </c>
      <c r="C356" s="75" t="s">
        <v>65</v>
      </c>
      <c r="D356" s="80">
        <v>1.2999999999999999E-5</v>
      </c>
      <c r="E356" s="75">
        <v>2951471</v>
      </c>
      <c r="F356" s="75">
        <v>2951485</v>
      </c>
      <c r="G356" s="75" t="s">
        <v>726</v>
      </c>
      <c r="H356" s="75" t="s">
        <v>498</v>
      </c>
      <c r="I356" s="75">
        <v>2951361</v>
      </c>
      <c r="J356" s="75">
        <v>2951458</v>
      </c>
      <c r="K356" s="75" t="s">
        <v>1434</v>
      </c>
      <c r="L356" s="75" t="s">
        <v>458</v>
      </c>
      <c r="M356" s="75">
        <v>-13</v>
      </c>
    </row>
    <row r="357" spans="1:13" s="75" customFormat="1">
      <c r="A357" s="75" t="s">
        <v>720</v>
      </c>
      <c r="B357" s="75" t="s">
        <v>63</v>
      </c>
      <c r="C357" s="75" t="s">
        <v>64</v>
      </c>
      <c r="D357" s="80">
        <v>3.1999999999999999E-6</v>
      </c>
      <c r="E357" s="75">
        <v>2951488</v>
      </c>
      <c r="F357" s="75">
        <v>2951502</v>
      </c>
      <c r="G357" s="75" t="s">
        <v>727</v>
      </c>
      <c r="H357" s="75" t="s">
        <v>498</v>
      </c>
      <c r="I357" s="75">
        <v>2951366</v>
      </c>
      <c r="J357" s="75">
        <v>2951464</v>
      </c>
      <c r="K357" s="75" t="s">
        <v>1434</v>
      </c>
      <c r="L357" s="75" t="s">
        <v>458</v>
      </c>
      <c r="M357" s="75">
        <v>-24</v>
      </c>
    </row>
    <row r="358" spans="1:13" s="75" customFormat="1">
      <c r="A358" s="75" t="s">
        <v>720</v>
      </c>
      <c r="B358" s="75" t="s">
        <v>63</v>
      </c>
      <c r="C358" s="75" t="s">
        <v>65</v>
      </c>
      <c r="D358" s="80">
        <v>1.2999999999999999E-5</v>
      </c>
      <c r="E358" s="75">
        <v>2951471</v>
      </c>
      <c r="F358" s="75">
        <v>2951485</v>
      </c>
      <c r="G358" s="75" t="s">
        <v>727</v>
      </c>
      <c r="H358" s="75" t="s">
        <v>498</v>
      </c>
      <c r="I358" s="75">
        <v>2951366</v>
      </c>
      <c r="J358" s="75">
        <v>2951464</v>
      </c>
      <c r="K358" s="75" t="s">
        <v>1434</v>
      </c>
      <c r="L358" s="75" t="s">
        <v>458</v>
      </c>
      <c r="M358" s="75">
        <v>-7</v>
      </c>
    </row>
    <row r="359" spans="1:13" s="75" customFormat="1">
      <c r="A359" s="79" t="s">
        <v>861</v>
      </c>
      <c r="B359" s="79" t="s">
        <v>1348</v>
      </c>
      <c r="C359" s="79" t="s">
        <v>66</v>
      </c>
      <c r="D359" s="81">
        <v>4.3999999999999999E-5</v>
      </c>
      <c r="E359" s="75">
        <v>2961433</v>
      </c>
      <c r="F359" s="75">
        <v>2961447</v>
      </c>
      <c r="G359" s="79" t="s">
        <v>420</v>
      </c>
      <c r="H359" s="75" t="s">
        <v>1441</v>
      </c>
      <c r="I359" s="83" t="s">
        <v>1441</v>
      </c>
      <c r="J359" s="83" t="s">
        <v>1441</v>
      </c>
      <c r="K359" s="75" t="s">
        <v>1441</v>
      </c>
      <c r="L359" s="75" t="s">
        <v>1441</v>
      </c>
      <c r="M359" s="83" t="s">
        <v>1441</v>
      </c>
    </row>
    <row r="360" spans="1:13" s="75" customFormat="1">
      <c r="A360" s="75" t="s">
        <v>731</v>
      </c>
      <c r="B360" s="75" t="s">
        <v>67</v>
      </c>
      <c r="C360" s="75" t="s">
        <v>68</v>
      </c>
      <c r="D360" s="80">
        <v>2.5000000000000001E-5</v>
      </c>
      <c r="E360" s="75">
        <v>2980171</v>
      </c>
      <c r="F360" s="75">
        <v>2980185</v>
      </c>
      <c r="G360" s="75" t="s">
        <v>730</v>
      </c>
      <c r="H360" s="75" t="s">
        <v>498</v>
      </c>
      <c r="I360" s="75">
        <v>2980233</v>
      </c>
      <c r="J360" s="75">
        <v>2980332</v>
      </c>
      <c r="K360" s="75" t="s">
        <v>1436</v>
      </c>
      <c r="L360" s="75" t="s">
        <v>458</v>
      </c>
      <c r="M360" s="75">
        <v>-48</v>
      </c>
    </row>
    <row r="361" spans="1:13" s="75" customFormat="1">
      <c r="A361" s="75" t="s">
        <v>731</v>
      </c>
      <c r="B361" s="75" t="s">
        <v>67</v>
      </c>
      <c r="C361" s="75" t="s">
        <v>68</v>
      </c>
      <c r="D361" s="80">
        <v>2.5000000000000001E-5</v>
      </c>
      <c r="E361" s="75">
        <v>2980171</v>
      </c>
      <c r="F361" s="75">
        <v>2980185</v>
      </c>
      <c r="G361" s="75" t="s">
        <v>732</v>
      </c>
      <c r="H361" s="75" t="s">
        <v>498</v>
      </c>
      <c r="I361" s="75">
        <v>2980244</v>
      </c>
      <c r="J361" s="75">
        <v>2980344</v>
      </c>
      <c r="K361" s="75" t="s">
        <v>1436</v>
      </c>
      <c r="L361" s="75" t="s">
        <v>458</v>
      </c>
      <c r="M361" s="75">
        <v>-59</v>
      </c>
    </row>
    <row r="362" spans="1:13" s="75" customFormat="1">
      <c r="A362" s="75" t="s">
        <v>731</v>
      </c>
      <c r="B362" s="75" t="s">
        <v>67</v>
      </c>
      <c r="C362" s="75" t="s">
        <v>68</v>
      </c>
      <c r="D362" s="80">
        <v>2.5000000000000001E-5</v>
      </c>
      <c r="E362" s="75">
        <v>2980171</v>
      </c>
      <c r="F362" s="75">
        <v>2980185</v>
      </c>
      <c r="G362" s="75" t="s">
        <v>733</v>
      </c>
      <c r="H362" s="75" t="s">
        <v>498</v>
      </c>
      <c r="I362" s="75">
        <v>2980290</v>
      </c>
      <c r="J362" s="75">
        <v>2980387</v>
      </c>
      <c r="K362" s="75" t="s">
        <v>1436</v>
      </c>
      <c r="L362" s="75" t="s">
        <v>458</v>
      </c>
      <c r="M362" s="75">
        <v>-105</v>
      </c>
    </row>
    <row r="363" spans="1:13" s="75" customFormat="1">
      <c r="A363" s="75" t="s">
        <v>869</v>
      </c>
      <c r="B363" s="75" t="s">
        <v>96</v>
      </c>
      <c r="C363" s="75" t="s">
        <v>97</v>
      </c>
      <c r="D363" s="80">
        <v>1E-4</v>
      </c>
      <c r="E363" s="75">
        <v>2986559</v>
      </c>
      <c r="F363" s="75">
        <v>2986573</v>
      </c>
      <c r="G363" s="75" t="s">
        <v>883</v>
      </c>
      <c r="H363" s="75" t="s">
        <v>498</v>
      </c>
      <c r="I363" s="75">
        <v>2986607</v>
      </c>
      <c r="J363" s="75">
        <v>2986705</v>
      </c>
      <c r="K363" s="75" t="s">
        <v>1436</v>
      </c>
      <c r="L363" s="75" t="s">
        <v>458</v>
      </c>
      <c r="M363" s="75">
        <v>-34</v>
      </c>
    </row>
    <row r="364" spans="1:13" s="75" customFormat="1">
      <c r="A364" s="75" t="s">
        <v>869</v>
      </c>
      <c r="B364" s="75" t="s">
        <v>96</v>
      </c>
      <c r="C364" s="75" t="s">
        <v>97</v>
      </c>
      <c r="D364" s="80">
        <v>1E-4</v>
      </c>
      <c r="E364" s="75">
        <v>2986559</v>
      </c>
      <c r="F364" s="75">
        <v>2986573</v>
      </c>
      <c r="G364" s="75" t="s">
        <v>854</v>
      </c>
      <c r="H364" s="75" t="s">
        <v>498</v>
      </c>
      <c r="I364" s="75">
        <v>2986616</v>
      </c>
      <c r="J364" s="75">
        <v>2986714</v>
      </c>
      <c r="K364" s="75" t="s">
        <v>1436</v>
      </c>
      <c r="L364" s="75" t="s">
        <v>458</v>
      </c>
      <c r="M364" s="75">
        <v>-43</v>
      </c>
    </row>
    <row r="365" spans="1:13" s="75" customFormat="1">
      <c r="A365" s="75" t="s">
        <v>869</v>
      </c>
      <c r="B365" s="75" t="s">
        <v>96</v>
      </c>
      <c r="C365" s="75" t="s">
        <v>97</v>
      </c>
      <c r="D365" s="80">
        <v>1E-4</v>
      </c>
      <c r="E365" s="75">
        <v>2986559</v>
      </c>
      <c r="F365" s="75">
        <v>2986573</v>
      </c>
      <c r="G365" s="75" t="s">
        <v>855</v>
      </c>
      <c r="H365" s="75" t="s">
        <v>498</v>
      </c>
      <c r="I365" s="75">
        <v>2986661</v>
      </c>
      <c r="J365" s="75">
        <v>2986758</v>
      </c>
      <c r="K365" s="75" t="s">
        <v>1436</v>
      </c>
      <c r="L365" s="75" t="s">
        <v>458</v>
      </c>
      <c r="M365" s="75">
        <v>-88</v>
      </c>
    </row>
    <row r="366" spans="1:13" s="75" customFormat="1">
      <c r="A366" s="75" t="s">
        <v>869</v>
      </c>
      <c r="B366" s="75" t="s">
        <v>96</v>
      </c>
      <c r="C366" s="75" t="s">
        <v>97</v>
      </c>
      <c r="D366" s="80">
        <v>1E-4</v>
      </c>
      <c r="E366" s="75">
        <v>2986559</v>
      </c>
      <c r="F366" s="75">
        <v>2986573</v>
      </c>
      <c r="G366" s="75" t="s">
        <v>856</v>
      </c>
      <c r="H366" s="75" t="s">
        <v>498</v>
      </c>
      <c r="I366" s="75">
        <v>2986664</v>
      </c>
      <c r="J366" s="75">
        <v>2986762</v>
      </c>
      <c r="K366" s="75" t="s">
        <v>1436</v>
      </c>
      <c r="L366" s="75" t="s">
        <v>458</v>
      </c>
      <c r="M366" s="75">
        <v>-91</v>
      </c>
    </row>
    <row r="367" spans="1:13" s="75" customFormat="1">
      <c r="A367" s="75" t="s">
        <v>689</v>
      </c>
      <c r="B367" s="75" t="s">
        <v>98</v>
      </c>
      <c r="C367" s="75" t="s">
        <v>99</v>
      </c>
      <c r="D367" s="80">
        <v>8.8999999999999995E-5</v>
      </c>
      <c r="E367" s="75">
        <v>2996762</v>
      </c>
      <c r="F367" s="75">
        <v>2996776</v>
      </c>
      <c r="G367" s="75" t="s">
        <v>703</v>
      </c>
      <c r="H367" s="75" t="s">
        <v>498</v>
      </c>
      <c r="I367" s="75">
        <v>2996629</v>
      </c>
      <c r="J367" s="75">
        <v>2996727</v>
      </c>
      <c r="K367" s="75" t="s">
        <v>1434</v>
      </c>
      <c r="L367" s="75" t="s">
        <v>458</v>
      </c>
      <c r="M367" s="75">
        <v>-35</v>
      </c>
    </row>
    <row r="368" spans="1:13" s="75" customFormat="1">
      <c r="A368" s="75" t="s">
        <v>689</v>
      </c>
      <c r="B368" s="75" t="s">
        <v>98</v>
      </c>
      <c r="C368" s="75" t="s">
        <v>99</v>
      </c>
      <c r="D368" s="80">
        <v>8.8999999999999995E-5</v>
      </c>
      <c r="E368" s="75">
        <v>2996762</v>
      </c>
      <c r="F368" s="75">
        <v>2996776</v>
      </c>
      <c r="G368" s="75" t="s">
        <v>884</v>
      </c>
      <c r="H368" s="75" t="s">
        <v>498</v>
      </c>
      <c r="I368" s="75">
        <v>2996673</v>
      </c>
      <c r="J368" s="75">
        <v>2996769</v>
      </c>
      <c r="K368" s="75" t="s">
        <v>1434</v>
      </c>
      <c r="L368" s="75" t="s">
        <v>472</v>
      </c>
      <c r="M368" s="75">
        <v>0</v>
      </c>
    </row>
    <row r="369" spans="1:13" s="75" customFormat="1">
      <c r="A369" s="75" t="s">
        <v>689</v>
      </c>
      <c r="B369" s="75" t="s">
        <v>98</v>
      </c>
      <c r="C369" s="75" t="s">
        <v>99</v>
      </c>
      <c r="D369" s="80">
        <v>8.8999999999999995E-5</v>
      </c>
      <c r="E369" s="75">
        <v>2996762</v>
      </c>
      <c r="F369" s="75">
        <v>2996776</v>
      </c>
      <c r="G369" s="75" t="s">
        <v>702</v>
      </c>
      <c r="H369" s="75" t="s">
        <v>498</v>
      </c>
      <c r="I369" s="75">
        <v>2996683</v>
      </c>
      <c r="J369" s="75">
        <v>2996782</v>
      </c>
      <c r="K369" s="75" t="s">
        <v>1434</v>
      </c>
      <c r="L369" s="75" t="s">
        <v>482</v>
      </c>
      <c r="M369" s="75">
        <v>6</v>
      </c>
    </row>
    <row r="370" spans="1:13" s="75" customFormat="1">
      <c r="A370" s="75" t="s">
        <v>719</v>
      </c>
      <c r="B370" s="75" t="s">
        <v>1734</v>
      </c>
      <c r="C370" s="75" t="s">
        <v>100</v>
      </c>
      <c r="D370" s="80">
        <v>7.7999999999999999E-5</v>
      </c>
      <c r="E370" s="75">
        <v>3047826</v>
      </c>
      <c r="F370" s="75">
        <v>3047840</v>
      </c>
      <c r="G370" s="75" t="s">
        <v>718</v>
      </c>
      <c r="H370" s="75" t="s">
        <v>498</v>
      </c>
      <c r="I370" s="75">
        <v>3047758</v>
      </c>
      <c r="J370" s="75">
        <v>3047856</v>
      </c>
      <c r="K370" s="75" t="s">
        <v>1436</v>
      </c>
      <c r="L370" s="75" t="s">
        <v>482</v>
      </c>
      <c r="M370" s="75">
        <v>68</v>
      </c>
    </row>
    <row r="371" spans="1:13" s="75" customFormat="1">
      <c r="A371" s="75" t="s">
        <v>719</v>
      </c>
      <c r="B371" s="75" t="s">
        <v>1734</v>
      </c>
      <c r="C371" s="75" t="s">
        <v>100</v>
      </c>
      <c r="D371" s="80">
        <v>7.7999999999999999E-5</v>
      </c>
      <c r="E371" s="75">
        <v>3047826</v>
      </c>
      <c r="F371" s="75">
        <v>3047840</v>
      </c>
      <c r="G371" s="75" t="s">
        <v>740</v>
      </c>
      <c r="H371" s="75" t="s">
        <v>498</v>
      </c>
      <c r="I371" s="75">
        <v>3047794</v>
      </c>
      <c r="J371" s="75">
        <v>3047894</v>
      </c>
      <c r="K371" s="75" t="s">
        <v>1436</v>
      </c>
      <c r="L371" s="75" t="s">
        <v>482</v>
      </c>
      <c r="M371" s="75">
        <v>32</v>
      </c>
    </row>
    <row r="372" spans="1:13" s="75" customFormat="1">
      <c r="A372" s="75" t="s">
        <v>719</v>
      </c>
      <c r="B372" s="75" t="s">
        <v>1734</v>
      </c>
      <c r="C372" s="75" t="s">
        <v>100</v>
      </c>
      <c r="D372" s="80">
        <v>7.7999999999999999E-5</v>
      </c>
      <c r="E372" s="75">
        <v>3047826</v>
      </c>
      <c r="F372" s="75">
        <v>3047840</v>
      </c>
      <c r="G372" s="75" t="s">
        <v>741</v>
      </c>
      <c r="H372" s="75" t="s">
        <v>498</v>
      </c>
      <c r="I372" s="75">
        <v>3047847</v>
      </c>
      <c r="J372" s="75">
        <v>3047944</v>
      </c>
      <c r="K372" s="75" t="s">
        <v>1436</v>
      </c>
      <c r="L372" s="75" t="s">
        <v>458</v>
      </c>
      <c r="M372" s="75">
        <v>-7</v>
      </c>
    </row>
    <row r="373" spans="1:13" s="75" customFormat="1">
      <c r="A373" s="75" t="s">
        <v>719</v>
      </c>
      <c r="B373" s="75" t="s">
        <v>1734</v>
      </c>
      <c r="C373" s="75" t="s">
        <v>100</v>
      </c>
      <c r="D373" s="80">
        <v>7.7999999999999999E-5</v>
      </c>
      <c r="E373" s="75">
        <v>3047826</v>
      </c>
      <c r="F373" s="75">
        <v>3047840</v>
      </c>
      <c r="G373" s="75" t="s">
        <v>742</v>
      </c>
      <c r="H373" s="75" t="s">
        <v>498</v>
      </c>
      <c r="I373" s="75">
        <v>3047862</v>
      </c>
      <c r="J373" s="75">
        <v>3047960</v>
      </c>
      <c r="K373" s="75" t="s">
        <v>1436</v>
      </c>
      <c r="L373" s="75" t="s">
        <v>458</v>
      </c>
      <c r="M373" s="75">
        <v>-22</v>
      </c>
    </row>
    <row r="374" spans="1:13" s="75" customFormat="1">
      <c r="A374" s="75" t="s">
        <v>694</v>
      </c>
      <c r="B374" s="75" t="s">
        <v>101</v>
      </c>
      <c r="C374" s="75" t="s">
        <v>102</v>
      </c>
      <c r="D374" s="80">
        <v>1E-4</v>
      </c>
      <c r="E374" s="75">
        <v>3056998</v>
      </c>
      <c r="F374" s="75">
        <v>3057012</v>
      </c>
      <c r="G374" s="75" t="s">
        <v>693</v>
      </c>
      <c r="H374" s="75" t="s">
        <v>498</v>
      </c>
      <c r="I374" s="75">
        <v>3057021</v>
      </c>
      <c r="J374" s="75">
        <v>3057118</v>
      </c>
      <c r="K374" s="75" t="s">
        <v>1436</v>
      </c>
      <c r="L374" s="75" t="s">
        <v>458</v>
      </c>
      <c r="M374" s="75">
        <v>-9</v>
      </c>
    </row>
    <row r="375" spans="1:13" s="75" customFormat="1">
      <c r="A375" s="79" t="s">
        <v>616</v>
      </c>
      <c r="B375" s="79" t="s">
        <v>103</v>
      </c>
      <c r="C375" s="79" t="s">
        <v>104</v>
      </c>
      <c r="D375" s="81">
        <v>4.0000000000000003E-5</v>
      </c>
      <c r="E375" s="75">
        <v>3621589</v>
      </c>
      <c r="F375" s="75">
        <v>3621575</v>
      </c>
      <c r="G375" s="79" t="s">
        <v>420</v>
      </c>
      <c r="H375" s="75" t="s">
        <v>1441</v>
      </c>
      <c r="I375" s="83" t="s">
        <v>1441</v>
      </c>
      <c r="J375" s="83" t="s">
        <v>1441</v>
      </c>
      <c r="K375" s="75" t="s">
        <v>1441</v>
      </c>
      <c r="L375" s="75" t="s">
        <v>1441</v>
      </c>
      <c r="M375" s="83" t="s">
        <v>1441</v>
      </c>
    </row>
    <row r="376" spans="1:13" s="75" customFormat="1">
      <c r="A376" s="75" t="s">
        <v>1370</v>
      </c>
      <c r="B376" s="75" t="s">
        <v>105</v>
      </c>
      <c r="C376" s="75" t="s">
        <v>78</v>
      </c>
      <c r="D376" s="80">
        <v>7.7999999999999999E-5</v>
      </c>
      <c r="E376" s="75">
        <v>121655</v>
      </c>
      <c r="F376" s="75">
        <v>121669</v>
      </c>
      <c r="G376" s="75" t="s">
        <v>1369</v>
      </c>
      <c r="H376" s="75" t="s">
        <v>498</v>
      </c>
      <c r="I376" s="75">
        <v>121668</v>
      </c>
      <c r="J376" s="75">
        <v>121768</v>
      </c>
      <c r="K376" s="75" t="s">
        <v>1436</v>
      </c>
      <c r="L376" s="75" t="s">
        <v>472</v>
      </c>
      <c r="M376" s="75">
        <v>0</v>
      </c>
    </row>
    <row r="377" spans="1:13" s="75" customFormat="1">
      <c r="A377" s="79" t="s">
        <v>919</v>
      </c>
      <c r="B377" s="79" t="s">
        <v>79</v>
      </c>
      <c r="C377" s="79" t="s">
        <v>80</v>
      </c>
      <c r="D377" s="81">
        <v>4.0000000000000003E-5</v>
      </c>
      <c r="E377" s="75">
        <v>2206169</v>
      </c>
      <c r="F377" s="75">
        <v>2206155</v>
      </c>
      <c r="G377" s="79" t="s">
        <v>420</v>
      </c>
      <c r="H377" s="75" t="s">
        <v>1441</v>
      </c>
      <c r="I377" s="83" t="s">
        <v>1441</v>
      </c>
      <c r="J377" s="83" t="s">
        <v>1441</v>
      </c>
      <c r="K377" s="75" t="s">
        <v>1441</v>
      </c>
      <c r="L377" s="75" t="s">
        <v>1441</v>
      </c>
      <c r="M377" s="83" t="s">
        <v>1441</v>
      </c>
    </row>
    <row r="378" spans="1:13" s="75" customFormat="1">
      <c r="A378" s="75" t="s">
        <v>901</v>
      </c>
      <c r="B378" s="75" t="s">
        <v>81</v>
      </c>
      <c r="C378" s="75" t="s">
        <v>28</v>
      </c>
      <c r="D378" s="80">
        <v>4.0000000000000003E-5</v>
      </c>
      <c r="E378" s="75">
        <v>2134098</v>
      </c>
      <c r="F378" s="75">
        <v>2134112</v>
      </c>
      <c r="G378" s="75" t="s">
        <v>888</v>
      </c>
      <c r="H378" s="75" t="s">
        <v>498</v>
      </c>
      <c r="I378" s="75">
        <v>2134123</v>
      </c>
      <c r="J378" s="75">
        <v>2134220</v>
      </c>
      <c r="K378" s="75" t="s">
        <v>1436</v>
      </c>
      <c r="L378" s="75" t="s">
        <v>458</v>
      </c>
      <c r="M378" s="75">
        <v>-11</v>
      </c>
    </row>
    <row r="379" spans="1:13" s="75" customFormat="1">
      <c r="A379" s="75" t="s">
        <v>911</v>
      </c>
      <c r="B379" s="75" t="s">
        <v>358</v>
      </c>
      <c r="C379" s="75" t="s">
        <v>82</v>
      </c>
      <c r="D379" s="80">
        <v>4.8000000000000001E-5</v>
      </c>
      <c r="E379" s="75">
        <v>2236742</v>
      </c>
      <c r="F379" s="75">
        <v>2236756</v>
      </c>
      <c r="G379" s="75" t="s">
        <v>912</v>
      </c>
      <c r="H379" s="75" t="s">
        <v>498</v>
      </c>
      <c r="I379" s="75">
        <v>2236547</v>
      </c>
      <c r="J379" s="75">
        <v>2236645</v>
      </c>
      <c r="K379" s="75" t="s">
        <v>1434</v>
      </c>
      <c r="L379" s="75" t="s">
        <v>458</v>
      </c>
      <c r="M379" s="75">
        <v>-97</v>
      </c>
    </row>
    <row r="380" spans="1:13" s="75" customFormat="1">
      <c r="A380" s="75" t="s">
        <v>911</v>
      </c>
      <c r="B380" s="75" t="s">
        <v>358</v>
      </c>
      <c r="C380" s="75" t="s">
        <v>82</v>
      </c>
      <c r="D380" s="80">
        <v>4.8000000000000001E-5</v>
      </c>
      <c r="E380" s="75">
        <v>2236742</v>
      </c>
      <c r="F380" s="75">
        <v>2236756</v>
      </c>
      <c r="G380" s="75" t="s">
        <v>914</v>
      </c>
      <c r="H380" s="75" t="s">
        <v>498</v>
      </c>
      <c r="I380" s="75">
        <v>2236575</v>
      </c>
      <c r="J380" s="75">
        <v>2236673</v>
      </c>
      <c r="K380" s="75" t="s">
        <v>1434</v>
      </c>
      <c r="L380" s="75" t="s">
        <v>458</v>
      </c>
      <c r="M380" s="75">
        <v>-69</v>
      </c>
    </row>
    <row r="381" spans="1:13" s="75" customFormat="1">
      <c r="A381" s="75" t="s">
        <v>916</v>
      </c>
      <c r="B381" s="75" t="s">
        <v>83</v>
      </c>
      <c r="C381" s="75" t="s">
        <v>84</v>
      </c>
      <c r="D381" s="80">
        <v>4.0000000000000003E-5</v>
      </c>
      <c r="E381" s="75">
        <v>2236719</v>
      </c>
      <c r="F381" s="75">
        <v>2236733</v>
      </c>
      <c r="G381" s="75" t="s">
        <v>915</v>
      </c>
      <c r="H381" s="75" t="s">
        <v>498</v>
      </c>
      <c r="I381" s="75">
        <v>2236756</v>
      </c>
      <c r="J381" s="75">
        <v>2236854</v>
      </c>
      <c r="K381" s="75" t="s">
        <v>1436</v>
      </c>
      <c r="L381" s="75" t="s">
        <v>458</v>
      </c>
      <c r="M381" s="75">
        <v>-23</v>
      </c>
    </row>
    <row r="382" spans="1:13" s="75" customFormat="1">
      <c r="A382" s="75" t="s">
        <v>916</v>
      </c>
      <c r="B382" s="75" t="s">
        <v>83</v>
      </c>
      <c r="C382" s="75" t="s">
        <v>84</v>
      </c>
      <c r="D382" s="76">
        <v>4.0000000000000003E-5</v>
      </c>
      <c r="E382" s="75">
        <v>2236719</v>
      </c>
      <c r="F382" s="75">
        <v>2236733</v>
      </c>
      <c r="G382" s="75" t="s">
        <v>917</v>
      </c>
      <c r="H382" s="75" t="s">
        <v>499</v>
      </c>
      <c r="I382" s="75">
        <v>2236802</v>
      </c>
      <c r="J382" s="75">
        <v>2236900</v>
      </c>
      <c r="K382" s="75" t="s">
        <v>1436</v>
      </c>
      <c r="L382" s="75" t="s">
        <v>458</v>
      </c>
      <c r="M382" s="75">
        <v>-69</v>
      </c>
    </row>
  </sheetData>
  <sortState ref="A5:M381">
    <sortCondition ref="A5:A381"/>
    <sortCondition ref="G5:G381"/>
  </sortState>
  <mergeCells count="4">
    <mergeCell ref="E5:F5"/>
    <mergeCell ref="I5:J5"/>
    <mergeCell ref="A4:F4"/>
    <mergeCell ref="G4:M4"/>
  </mergeCells>
  <phoneticPr fontId="8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D193"/>
  <sheetViews>
    <sheetView workbookViewId="0"/>
  </sheetViews>
  <sheetFormatPr baseColWidth="10" defaultRowHeight="14"/>
  <cols>
    <col min="1" max="1" width="13.33203125" customWidth="1"/>
    <col min="2" max="2" width="49.6640625" customWidth="1"/>
    <col min="3" max="3" width="16.6640625" customWidth="1"/>
    <col min="4" max="4" width="65.6640625" customWidth="1"/>
  </cols>
  <sheetData>
    <row r="1" spans="1:4" s="16" customFormat="1" ht="15">
      <c r="A1" s="18" t="s">
        <v>7</v>
      </c>
    </row>
    <row r="2" spans="1:4" s="16" customFormat="1" ht="15"/>
    <row r="3" spans="1:4">
      <c r="A3" s="73" t="s">
        <v>1664</v>
      </c>
      <c r="B3" s="73" t="s">
        <v>1661</v>
      </c>
      <c r="C3" s="73" t="s">
        <v>1662</v>
      </c>
      <c r="D3" s="73" t="s">
        <v>1663</v>
      </c>
    </row>
    <row r="4" spans="1:4">
      <c r="A4" s="56" t="s">
        <v>1665</v>
      </c>
      <c r="B4" s="72" t="s">
        <v>1545</v>
      </c>
      <c r="C4" s="72" t="s">
        <v>1446</v>
      </c>
      <c r="D4" s="72" t="s">
        <v>1439</v>
      </c>
    </row>
    <row r="5" spans="1:4">
      <c r="A5" s="56" t="s">
        <v>1665</v>
      </c>
      <c r="B5" s="72" t="s">
        <v>1546</v>
      </c>
      <c r="C5" s="72" t="s">
        <v>1449</v>
      </c>
      <c r="D5" s="72" t="s">
        <v>1450</v>
      </c>
    </row>
    <row r="6" spans="1:4">
      <c r="A6" s="56" t="s">
        <v>1665</v>
      </c>
      <c r="B6" s="72" t="s">
        <v>1547</v>
      </c>
      <c r="C6" s="72" t="s">
        <v>1444</v>
      </c>
      <c r="D6" s="72" t="s">
        <v>1439</v>
      </c>
    </row>
    <row r="7" spans="1:4">
      <c r="A7" s="56" t="s">
        <v>1665</v>
      </c>
      <c r="B7" s="72" t="s">
        <v>1548</v>
      </c>
      <c r="C7" s="72" t="s">
        <v>1478</v>
      </c>
      <c r="D7" s="72" t="s">
        <v>1479</v>
      </c>
    </row>
    <row r="8" spans="1:4">
      <c r="A8" s="56" t="s">
        <v>1665</v>
      </c>
      <c r="B8" s="72" t="s">
        <v>1595</v>
      </c>
      <c r="C8" s="72" t="s">
        <v>1474</v>
      </c>
      <c r="D8" s="72" t="s">
        <v>1439</v>
      </c>
    </row>
    <row r="9" spans="1:4">
      <c r="A9" s="56" t="s">
        <v>1665</v>
      </c>
      <c r="B9" s="72" t="s">
        <v>1596</v>
      </c>
      <c r="C9" s="72" t="s">
        <v>1487</v>
      </c>
      <c r="D9" s="72" t="s">
        <v>1492</v>
      </c>
    </row>
    <row r="10" spans="1:4">
      <c r="A10" s="56" t="s">
        <v>1665</v>
      </c>
      <c r="B10" s="72" t="s">
        <v>1597</v>
      </c>
      <c r="C10" s="72" t="s">
        <v>1349</v>
      </c>
      <c r="D10" s="72" t="s">
        <v>1502</v>
      </c>
    </row>
    <row r="11" spans="1:4">
      <c r="A11" s="56" t="s">
        <v>1665</v>
      </c>
      <c r="B11" s="72" t="s">
        <v>1598</v>
      </c>
      <c r="C11" s="72" t="s">
        <v>1495</v>
      </c>
      <c r="D11" s="72" t="s">
        <v>1496</v>
      </c>
    </row>
    <row r="12" spans="1:4">
      <c r="A12" s="56" t="s">
        <v>1665</v>
      </c>
      <c r="B12" s="72" t="s">
        <v>1599</v>
      </c>
      <c r="C12" s="72" t="s">
        <v>1493</v>
      </c>
      <c r="D12" s="72" t="s">
        <v>1437</v>
      </c>
    </row>
    <row r="13" spans="1:4">
      <c r="A13" s="56" t="s">
        <v>1665</v>
      </c>
      <c r="B13" s="72" t="s">
        <v>1600</v>
      </c>
      <c r="C13" s="72" t="s">
        <v>1497</v>
      </c>
      <c r="D13" s="72" t="s">
        <v>1439</v>
      </c>
    </row>
    <row r="14" spans="1:4">
      <c r="A14" s="56" t="s">
        <v>1665</v>
      </c>
      <c r="B14" s="72" t="s">
        <v>1601</v>
      </c>
      <c r="C14" s="72" t="s">
        <v>1358</v>
      </c>
      <c r="D14" s="72" t="s">
        <v>1439</v>
      </c>
    </row>
    <row r="15" spans="1:4">
      <c r="A15" s="56" t="s">
        <v>1665</v>
      </c>
      <c r="B15" s="72" t="s">
        <v>1602</v>
      </c>
      <c r="C15" s="72" t="s">
        <v>1359</v>
      </c>
      <c r="D15" s="72" t="s">
        <v>1439</v>
      </c>
    </row>
    <row r="16" spans="1:4">
      <c r="A16" s="56" t="s">
        <v>1665</v>
      </c>
      <c r="B16" s="72" t="s">
        <v>1697</v>
      </c>
      <c r="C16" s="72" t="s">
        <v>1384</v>
      </c>
      <c r="D16" s="72" t="s">
        <v>1437</v>
      </c>
    </row>
    <row r="17" spans="1:4">
      <c r="A17" s="56" t="s">
        <v>1665</v>
      </c>
      <c r="B17" s="72" t="s">
        <v>1698</v>
      </c>
      <c r="C17" s="72" t="s">
        <v>1368</v>
      </c>
      <c r="D17" s="72" t="s">
        <v>1484</v>
      </c>
    </row>
    <row r="18" spans="1:4">
      <c r="A18" s="56" t="s">
        <v>1665</v>
      </c>
      <c r="B18" s="72" t="s">
        <v>1605</v>
      </c>
      <c r="C18" s="72" t="s">
        <v>642</v>
      </c>
      <c r="D18" s="72" t="s">
        <v>636</v>
      </c>
    </row>
    <row r="19" spans="1:4">
      <c r="A19" s="56" t="s">
        <v>1665</v>
      </c>
      <c r="B19" s="72" t="s">
        <v>1606</v>
      </c>
      <c r="C19" s="72" t="s">
        <v>639</v>
      </c>
      <c r="D19" s="72" t="s">
        <v>651</v>
      </c>
    </row>
    <row r="20" spans="1:4">
      <c r="A20" s="56" t="s">
        <v>1665</v>
      </c>
      <c r="B20" s="72" t="s">
        <v>1607</v>
      </c>
      <c r="C20" s="72" t="s">
        <v>655</v>
      </c>
      <c r="D20" s="72" t="s">
        <v>656</v>
      </c>
    </row>
    <row r="21" spans="1:4">
      <c r="A21" s="56" t="s">
        <v>1665</v>
      </c>
      <c r="B21" s="72" t="s">
        <v>1608</v>
      </c>
      <c r="C21" s="72" t="s">
        <v>637</v>
      </c>
      <c r="D21" s="72" t="s">
        <v>638</v>
      </c>
    </row>
    <row r="22" spans="1:4">
      <c r="A22" s="56" t="s">
        <v>1665</v>
      </c>
      <c r="B22" s="72" t="s">
        <v>1609</v>
      </c>
      <c r="C22" s="72" t="s">
        <v>647</v>
      </c>
      <c r="D22" s="72" t="s">
        <v>648</v>
      </c>
    </row>
    <row r="23" spans="1:4">
      <c r="A23" s="56" t="s">
        <v>1665</v>
      </c>
      <c r="B23" s="72" t="s">
        <v>1610</v>
      </c>
      <c r="C23" s="72" t="s">
        <v>660</v>
      </c>
      <c r="D23" s="72" t="s">
        <v>1355</v>
      </c>
    </row>
    <row r="24" spans="1:4">
      <c r="A24" s="56" t="s">
        <v>1665</v>
      </c>
      <c r="B24" s="72" t="s">
        <v>1611</v>
      </c>
      <c r="C24" s="72" t="s">
        <v>665</v>
      </c>
      <c r="D24" s="72" t="s">
        <v>1437</v>
      </c>
    </row>
    <row r="25" spans="1:4">
      <c r="A25" s="56" t="s">
        <v>1665</v>
      </c>
      <c r="B25" s="72" t="s">
        <v>1603</v>
      </c>
      <c r="C25" s="72" t="s">
        <v>649</v>
      </c>
      <c r="D25" s="72" t="s">
        <v>650</v>
      </c>
    </row>
    <row r="26" spans="1:4">
      <c r="A26" s="56" t="s">
        <v>1665</v>
      </c>
      <c r="B26" s="72" t="s">
        <v>1604</v>
      </c>
      <c r="C26" s="72" t="s">
        <v>663</v>
      </c>
      <c r="D26" s="72" t="s">
        <v>641</v>
      </c>
    </row>
    <row r="27" spans="1:4">
      <c r="A27" s="56" t="s">
        <v>1665</v>
      </c>
      <c r="B27" s="72" t="s">
        <v>1503</v>
      </c>
      <c r="C27" s="72" t="s">
        <v>652</v>
      </c>
      <c r="D27" s="72" t="s">
        <v>653</v>
      </c>
    </row>
    <row r="28" spans="1:4">
      <c r="A28" s="56" t="s">
        <v>1665</v>
      </c>
      <c r="B28" s="72" t="s">
        <v>1504</v>
      </c>
      <c r="C28" s="72" t="s">
        <v>664</v>
      </c>
      <c r="D28" s="72" t="s">
        <v>1437</v>
      </c>
    </row>
    <row r="29" spans="1:4">
      <c r="A29" s="56" t="s">
        <v>1665</v>
      </c>
      <c r="B29" s="72" t="s">
        <v>1505</v>
      </c>
      <c r="C29" s="72" t="s">
        <v>669</v>
      </c>
      <c r="D29" s="72" t="s">
        <v>641</v>
      </c>
    </row>
    <row r="30" spans="1:4">
      <c r="A30" s="56" t="s">
        <v>1665</v>
      </c>
      <c r="B30" s="72" t="s">
        <v>1506</v>
      </c>
      <c r="C30" s="72" t="s">
        <v>662</v>
      </c>
      <c r="D30" s="72" t="s">
        <v>1443</v>
      </c>
    </row>
    <row r="31" spans="1:4">
      <c r="A31" s="56" t="s">
        <v>1665</v>
      </c>
      <c r="B31" s="72" t="s">
        <v>1507</v>
      </c>
      <c r="C31" s="72" t="s">
        <v>668</v>
      </c>
      <c r="D31" s="72" t="s">
        <v>676</v>
      </c>
    </row>
    <row r="32" spans="1:4">
      <c r="A32" s="56" t="s">
        <v>1665</v>
      </c>
      <c r="B32" s="72" t="s">
        <v>1508</v>
      </c>
      <c r="C32" s="72" t="s">
        <v>678</v>
      </c>
      <c r="D32" s="72" t="s">
        <v>635</v>
      </c>
    </row>
    <row r="33" spans="1:4">
      <c r="A33" s="56" t="s">
        <v>1665</v>
      </c>
      <c r="B33" s="72" t="s">
        <v>1509</v>
      </c>
      <c r="C33" s="72" t="s">
        <v>679</v>
      </c>
      <c r="D33" s="72" t="s">
        <v>680</v>
      </c>
    </row>
    <row r="34" spans="1:4">
      <c r="A34" s="56" t="s">
        <v>1665</v>
      </c>
      <c r="B34" s="72" t="s">
        <v>1510</v>
      </c>
      <c r="C34" s="72" t="s">
        <v>681</v>
      </c>
      <c r="D34" s="72" t="s">
        <v>1445</v>
      </c>
    </row>
    <row r="35" spans="1:4">
      <c r="A35" s="56" t="s">
        <v>1665</v>
      </c>
      <c r="B35" s="72" t="s">
        <v>1511</v>
      </c>
      <c r="C35" s="72" t="s">
        <v>519</v>
      </c>
      <c r="D35" s="72" t="s">
        <v>661</v>
      </c>
    </row>
    <row r="36" spans="1:4">
      <c r="A36" s="56" t="s">
        <v>1665</v>
      </c>
      <c r="B36" s="72" t="s">
        <v>1512</v>
      </c>
      <c r="C36" s="72" t="s">
        <v>512</v>
      </c>
      <c r="D36" s="72" t="s">
        <v>1443</v>
      </c>
    </row>
    <row r="37" spans="1:4">
      <c r="A37" s="56" t="s">
        <v>1665</v>
      </c>
      <c r="B37" s="72" t="s">
        <v>1513</v>
      </c>
      <c r="C37" s="72" t="s">
        <v>687</v>
      </c>
      <c r="D37" s="72" t="s">
        <v>684</v>
      </c>
    </row>
    <row r="38" spans="1:4">
      <c r="A38" s="56" t="s">
        <v>1665</v>
      </c>
      <c r="B38" s="72" t="s">
        <v>1514</v>
      </c>
      <c r="C38" s="72" t="s">
        <v>521</v>
      </c>
      <c r="D38" s="72" t="s">
        <v>1445</v>
      </c>
    </row>
    <row r="39" spans="1:4">
      <c r="A39" s="56" t="s">
        <v>1665</v>
      </c>
      <c r="B39" s="72" t="s">
        <v>1515</v>
      </c>
      <c r="C39" s="72" t="s">
        <v>526</v>
      </c>
      <c r="D39" s="72" t="s">
        <v>527</v>
      </c>
    </row>
    <row r="40" spans="1:4">
      <c r="A40" s="56" t="s">
        <v>1665</v>
      </c>
      <c r="B40" s="72" t="s">
        <v>1516</v>
      </c>
      <c r="C40" s="72" t="s">
        <v>556</v>
      </c>
      <c r="D40" s="72" t="s">
        <v>557</v>
      </c>
    </row>
    <row r="41" spans="1:4">
      <c r="A41" s="56" t="s">
        <v>1665</v>
      </c>
      <c r="B41" s="72" t="s">
        <v>1517</v>
      </c>
      <c r="C41" s="72" t="s">
        <v>558</v>
      </c>
      <c r="D41" s="72" t="s">
        <v>1437</v>
      </c>
    </row>
    <row r="42" spans="1:4">
      <c r="A42" s="56" t="s">
        <v>1665</v>
      </c>
      <c r="B42" s="72" t="s">
        <v>1518</v>
      </c>
      <c r="C42" s="72" t="s">
        <v>551</v>
      </c>
      <c r="D42" s="72" t="s">
        <v>554</v>
      </c>
    </row>
    <row r="43" spans="1:4">
      <c r="A43" s="56" t="s">
        <v>1665</v>
      </c>
      <c r="B43" s="72" t="s">
        <v>1519</v>
      </c>
      <c r="C43" s="72" t="s">
        <v>555</v>
      </c>
      <c r="D43" s="72" t="s">
        <v>559</v>
      </c>
    </row>
    <row r="44" spans="1:4">
      <c r="A44" s="56" t="s">
        <v>1665</v>
      </c>
      <c r="B44" s="72" t="s">
        <v>1520</v>
      </c>
      <c r="C44" s="72" t="s">
        <v>564</v>
      </c>
      <c r="D44" s="72" t="s">
        <v>565</v>
      </c>
    </row>
    <row r="45" spans="1:4">
      <c r="A45" s="56" t="s">
        <v>1665</v>
      </c>
      <c r="B45" s="72" t="s">
        <v>1521</v>
      </c>
      <c r="C45" s="72" t="s">
        <v>573</v>
      </c>
      <c r="D45" s="72" t="s">
        <v>574</v>
      </c>
    </row>
    <row r="46" spans="1:4">
      <c r="A46" s="56" t="s">
        <v>1665</v>
      </c>
      <c r="B46" s="72" t="s">
        <v>1522</v>
      </c>
      <c r="C46" s="72" t="s">
        <v>581</v>
      </c>
      <c r="D46" s="72" t="s">
        <v>582</v>
      </c>
    </row>
    <row r="47" spans="1:4">
      <c r="A47" s="56" t="s">
        <v>1665</v>
      </c>
      <c r="B47" s="72" t="s">
        <v>1523</v>
      </c>
      <c r="C47" s="72" t="s">
        <v>434</v>
      </c>
      <c r="D47" s="72" t="s">
        <v>1445</v>
      </c>
    </row>
    <row r="48" spans="1:4">
      <c r="A48" s="56" t="s">
        <v>1665</v>
      </c>
      <c r="B48" s="72" t="s">
        <v>1524</v>
      </c>
      <c r="C48" s="72" t="s">
        <v>474</v>
      </c>
      <c r="D48" s="72" t="s">
        <v>475</v>
      </c>
    </row>
    <row r="49" spans="1:4">
      <c r="A49" s="56" t="s">
        <v>1665</v>
      </c>
      <c r="B49" s="72" t="s">
        <v>1525</v>
      </c>
      <c r="C49" s="72" t="s">
        <v>1402</v>
      </c>
      <c r="D49" s="72" t="s">
        <v>1403</v>
      </c>
    </row>
    <row r="50" spans="1:4">
      <c r="A50" s="56" t="s">
        <v>1665</v>
      </c>
      <c r="B50" s="72" t="s">
        <v>1526</v>
      </c>
      <c r="C50" s="72" t="s">
        <v>1385</v>
      </c>
      <c r="D50" s="72" t="s">
        <v>1373</v>
      </c>
    </row>
    <row r="51" spans="1:4">
      <c r="A51" s="56" t="s">
        <v>1665</v>
      </c>
      <c r="B51" s="72" t="s">
        <v>1527</v>
      </c>
      <c r="C51" s="72" t="s">
        <v>1394</v>
      </c>
      <c r="D51" s="72" t="s">
        <v>1395</v>
      </c>
    </row>
    <row r="52" spans="1:4">
      <c r="A52" s="56" t="s">
        <v>1665</v>
      </c>
      <c r="B52" s="72" t="s">
        <v>1528</v>
      </c>
      <c r="C52" s="72" t="s">
        <v>1400</v>
      </c>
      <c r="D52" s="72" t="s">
        <v>1411</v>
      </c>
    </row>
    <row r="53" spans="1:4">
      <c r="A53" s="56" t="s">
        <v>1665</v>
      </c>
      <c r="B53" s="72" t="s">
        <v>1529</v>
      </c>
      <c r="C53" s="72" t="s">
        <v>1387</v>
      </c>
      <c r="D53" s="72" t="s">
        <v>1405</v>
      </c>
    </row>
    <row r="54" spans="1:4">
      <c r="A54" s="56" t="s">
        <v>1665</v>
      </c>
      <c r="B54" s="72" t="s">
        <v>1530</v>
      </c>
      <c r="C54" s="72" t="s">
        <v>1406</v>
      </c>
      <c r="D54" s="72" t="s">
        <v>1488</v>
      </c>
    </row>
    <row r="55" spans="1:4">
      <c r="A55" s="56" t="s">
        <v>1665</v>
      </c>
      <c r="B55" s="72" t="s">
        <v>1640</v>
      </c>
      <c r="C55" s="72" t="s">
        <v>1263</v>
      </c>
      <c r="D55" s="72" t="s">
        <v>1264</v>
      </c>
    </row>
    <row r="56" spans="1:4">
      <c r="A56" s="56" t="s">
        <v>1665</v>
      </c>
      <c r="B56" s="72" t="s">
        <v>1641</v>
      </c>
      <c r="C56" s="72" t="s">
        <v>1412</v>
      </c>
      <c r="D56" s="72" t="s">
        <v>1413</v>
      </c>
    </row>
    <row r="57" spans="1:4">
      <c r="A57" s="56" t="s">
        <v>1665</v>
      </c>
      <c r="B57" s="72" t="s">
        <v>1642</v>
      </c>
      <c r="C57" s="72" t="s">
        <v>1418</v>
      </c>
      <c r="D57" s="72" t="s">
        <v>1419</v>
      </c>
    </row>
    <row r="58" spans="1:4">
      <c r="A58" s="56" t="s">
        <v>1665</v>
      </c>
      <c r="B58" s="72" t="s">
        <v>1643</v>
      </c>
      <c r="C58" s="72" t="s">
        <v>1421</v>
      </c>
      <c r="D58" s="72" t="s">
        <v>1422</v>
      </c>
    </row>
    <row r="59" spans="1:4">
      <c r="A59" s="56" t="s">
        <v>1665</v>
      </c>
      <c r="B59" s="72" t="s">
        <v>1644</v>
      </c>
      <c r="C59" s="72" t="s">
        <v>1287</v>
      </c>
      <c r="D59" s="72" t="s">
        <v>1288</v>
      </c>
    </row>
    <row r="60" spans="1:4">
      <c r="A60" s="56" t="s">
        <v>1665</v>
      </c>
      <c r="B60" s="72" t="s">
        <v>1645</v>
      </c>
      <c r="C60" s="72" t="s">
        <v>1425</v>
      </c>
      <c r="D60" s="72" t="s">
        <v>1426</v>
      </c>
    </row>
    <row r="61" spans="1:4">
      <c r="A61" s="56" t="s">
        <v>1665</v>
      </c>
      <c r="B61" s="72" t="s">
        <v>1646</v>
      </c>
      <c r="C61" s="72" t="s">
        <v>1261</v>
      </c>
      <c r="D61" s="72" t="s">
        <v>1262</v>
      </c>
    </row>
    <row r="62" spans="1:4">
      <c r="A62" s="56" t="s">
        <v>1665</v>
      </c>
      <c r="B62" s="72" t="s">
        <v>1647</v>
      </c>
      <c r="C62" s="72" t="s">
        <v>1292</v>
      </c>
      <c r="D62" s="72" t="s">
        <v>1297</v>
      </c>
    </row>
    <row r="63" spans="1:4">
      <c r="A63" s="56" t="s">
        <v>1665</v>
      </c>
      <c r="B63" s="72" t="s">
        <v>1741</v>
      </c>
      <c r="C63" s="72" t="s">
        <v>1298</v>
      </c>
      <c r="D63" s="72" t="s">
        <v>1488</v>
      </c>
    </row>
    <row r="64" spans="1:4">
      <c r="A64" s="56" t="s">
        <v>1665</v>
      </c>
      <c r="B64" s="72" t="s">
        <v>1742</v>
      </c>
      <c r="C64" s="72" t="s">
        <v>1311</v>
      </c>
      <c r="D64" s="72" t="s">
        <v>1371</v>
      </c>
    </row>
    <row r="65" spans="1:4">
      <c r="A65" s="56" t="s">
        <v>1665</v>
      </c>
      <c r="B65" s="72" t="s">
        <v>1651</v>
      </c>
      <c r="C65" s="72" t="s">
        <v>1304</v>
      </c>
      <c r="D65" s="72" t="s">
        <v>1305</v>
      </c>
    </row>
    <row r="66" spans="1:4">
      <c r="A66" s="56" t="s">
        <v>1665</v>
      </c>
      <c r="B66" s="72" t="s">
        <v>1652</v>
      </c>
      <c r="C66" s="72" t="s">
        <v>1268</v>
      </c>
      <c r="D66" s="72" t="s">
        <v>1488</v>
      </c>
    </row>
    <row r="67" spans="1:4">
      <c r="A67" s="56" t="s">
        <v>1665</v>
      </c>
      <c r="B67" s="72" t="s">
        <v>1653</v>
      </c>
      <c r="C67" s="72" t="s">
        <v>1327</v>
      </c>
      <c r="D67" s="72" t="s">
        <v>1328</v>
      </c>
    </row>
    <row r="68" spans="1:4">
      <c r="A68" s="56" t="s">
        <v>1665</v>
      </c>
      <c r="B68" s="72" t="s">
        <v>1654</v>
      </c>
      <c r="C68" s="72" t="s">
        <v>1299</v>
      </c>
      <c r="D68" s="72" t="s">
        <v>1443</v>
      </c>
    </row>
    <row r="69" spans="1:4">
      <c r="A69" s="56" t="s">
        <v>1665</v>
      </c>
      <c r="B69" s="72" t="s">
        <v>1655</v>
      </c>
      <c r="C69" s="72" t="s">
        <v>1192</v>
      </c>
      <c r="D69" s="72" t="s">
        <v>1485</v>
      </c>
    </row>
    <row r="70" spans="1:4">
      <c r="A70" s="56" t="s">
        <v>1665</v>
      </c>
      <c r="B70" s="72" t="s">
        <v>1656</v>
      </c>
      <c r="C70" s="72" t="s">
        <v>1170</v>
      </c>
      <c r="D70" s="72" t="s">
        <v>1171</v>
      </c>
    </row>
    <row r="71" spans="1:4">
      <c r="A71" s="56" t="s">
        <v>1665</v>
      </c>
      <c r="B71" s="72" t="s">
        <v>1657</v>
      </c>
      <c r="C71" s="72" t="s">
        <v>1175</v>
      </c>
      <c r="D71" s="72" t="s">
        <v>1437</v>
      </c>
    </row>
    <row r="72" spans="1:4">
      <c r="A72" s="56" t="s">
        <v>1665</v>
      </c>
      <c r="B72" s="72" t="s">
        <v>1567</v>
      </c>
      <c r="C72" s="72" t="s">
        <v>1197</v>
      </c>
      <c r="D72" s="72" t="s">
        <v>1198</v>
      </c>
    </row>
    <row r="73" spans="1:4">
      <c r="A73" s="56" t="s">
        <v>1665</v>
      </c>
      <c r="B73" s="72" t="s">
        <v>1568</v>
      </c>
      <c r="C73" s="72" t="s">
        <v>1185</v>
      </c>
      <c r="D73" s="72" t="s">
        <v>1186</v>
      </c>
    </row>
    <row r="74" spans="1:4">
      <c r="A74" s="56" t="s">
        <v>1665</v>
      </c>
      <c r="B74" s="72" t="s">
        <v>1569</v>
      </c>
      <c r="C74" s="72" t="s">
        <v>1187</v>
      </c>
      <c r="D74" s="72" t="s">
        <v>1485</v>
      </c>
    </row>
    <row r="75" spans="1:4">
      <c r="A75" s="56" t="s">
        <v>1665</v>
      </c>
      <c r="B75" s="72" t="s">
        <v>1570</v>
      </c>
      <c r="C75" s="72" t="s">
        <v>1207</v>
      </c>
      <c r="D75" s="72" t="s">
        <v>1485</v>
      </c>
    </row>
    <row r="76" spans="1:4">
      <c r="A76" s="56" t="s">
        <v>1665</v>
      </c>
      <c r="B76" s="72" t="s">
        <v>1571</v>
      </c>
      <c r="C76" s="72" t="s">
        <v>1208</v>
      </c>
      <c r="D76" s="72" t="s">
        <v>1209</v>
      </c>
    </row>
    <row r="77" spans="1:4">
      <c r="A77" s="56" t="s">
        <v>1665</v>
      </c>
      <c r="B77" s="72" t="s">
        <v>1572</v>
      </c>
      <c r="C77" s="72" t="s">
        <v>1237</v>
      </c>
      <c r="D77" s="72" t="s">
        <v>1260</v>
      </c>
    </row>
    <row r="78" spans="1:4">
      <c r="A78" s="56" t="s">
        <v>1665</v>
      </c>
      <c r="B78" s="72" t="s">
        <v>1573</v>
      </c>
      <c r="C78" s="72" t="s">
        <v>1227</v>
      </c>
      <c r="D78" s="72" t="s">
        <v>1243</v>
      </c>
    </row>
    <row r="79" spans="1:4">
      <c r="A79" s="56" t="s">
        <v>1665</v>
      </c>
      <c r="B79" s="72" t="s">
        <v>1574</v>
      </c>
      <c r="C79" s="72" t="s">
        <v>1210</v>
      </c>
      <c r="D79" s="72" t="s">
        <v>1211</v>
      </c>
    </row>
    <row r="80" spans="1:4">
      <c r="A80" s="56" t="s">
        <v>1665</v>
      </c>
      <c r="B80" s="72" t="s">
        <v>1575</v>
      </c>
      <c r="C80" s="72" t="s">
        <v>1212</v>
      </c>
      <c r="D80" s="72" t="s">
        <v>1488</v>
      </c>
    </row>
    <row r="81" spans="1:4">
      <c r="A81" s="56" t="s">
        <v>1665</v>
      </c>
      <c r="B81" s="72" t="s">
        <v>1576</v>
      </c>
      <c r="C81" s="72" t="s">
        <v>1223</v>
      </c>
      <c r="D81" s="72" t="s">
        <v>1485</v>
      </c>
    </row>
    <row r="82" spans="1:4">
      <c r="A82" s="56" t="s">
        <v>1665</v>
      </c>
      <c r="B82" s="72" t="s">
        <v>1577</v>
      </c>
      <c r="C82" s="72" t="s">
        <v>1225</v>
      </c>
      <c r="D82" s="72" t="s">
        <v>1488</v>
      </c>
    </row>
    <row r="83" spans="1:4">
      <c r="A83" s="56" t="s">
        <v>1665</v>
      </c>
      <c r="B83" s="72" t="s">
        <v>1578</v>
      </c>
      <c r="C83" s="72" t="s">
        <v>1256</v>
      </c>
      <c r="D83" s="72" t="s">
        <v>1488</v>
      </c>
    </row>
    <row r="84" spans="1:4">
      <c r="A84" s="56" t="s">
        <v>1665</v>
      </c>
      <c r="B84" s="72" t="s">
        <v>1579</v>
      </c>
      <c r="C84" s="72" t="s">
        <v>1104</v>
      </c>
      <c r="D84" s="72" t="s">
        <v>1485</v>
      </c>
    </row>
    <row r="85" spans="1:4">
      <c r="A85" s="56" t="s">
        <v>1665</v>
      </c>
      <c r="B85" s="72" t="s">
        <v>1580</v>
      </c>
      <c r="C85" s="72" t="s">
        <v>1252</v>
      </c>
      <c r="D85" s="72" t="s">
        <v>1253</v>
      </c>
    </row>
    <row r="86" spans="1:4">
      <c r="A86" s="56" t="s">
        <v>1665</v>
      </c>
      <c r="B86" s="72" t="s">
        <v>1581</v>
      </c>
      <c r="C86" s="72" t="s">
        <v>1103</v>
      </c>
      <c r="D86" s="72" t="s">
        <v>1488</v>
      </c>
    </row>
    <row r="87" spans="1:4">
      <c r="A87" s="56" t="s">
        <v>1665</v>
      </c>
      <c r="B87" s="72" t="s">
        <v>1582</v>
      </c>
      <c r="C87" s="72" t="s">
        <v>1099</v>
      </c>
      <c r="D87" s="72" t="s">
        <v>1485</v>
      </c>
    </row>
    <row r="88" spans="1:4">
      <c r="A88" s="56" t="s">
        <v>1665</v>
      </c>
      <c r="B88" s="72" t="s">
        <v>1583</v>
      </c>
      <c r="C88" s="72" t="s">
        <v>1125</v>
      </c>
      <c r="D88" s="72" t="s">
        <v>1126</v>
      </c>
    </row>
    <row r="89" spans="1:4">
      <c r="A89" s="56" t="s">
        <v>1665</v>
      </c>
      <c r="B89" s="72" t="s">
        <v>1584</v>
      </c>
      <c r="C89" s="72" t="s">
        <v>1101</v>
      </c>
      <c r="D89" s="72" t="s">
        <v>1102</v>
      </c>
    </row>
    <row r="90" spans="1:4">
      <c r="A90" s="56" t="s">
        <v>1665</v>
      </c>
      <c r="B90" s="72" t="s">
        <v>1585</v>
      </c>
      <c r="C90" s="72" t="s">
        <v>1122</v>
      </c>
      <c r="D90" s="72" t="s">
        <v>1113</v>
      </c>
    </row>
    <row r="91" spans="1:4">
      <c r="A91" s="56" t="s">
        <v>1665</v>
      </c>
      <c r="B91" s="72" t="s">
        <v>1586</v>
      </c>
      <c r="C91" s="72" t="s">
        <v>1114</v>
      </c>
      <c r="D91" s="72" t="s">
        <v>1485</v>
      </c>
    </row>
    <row r="92" spans="1:4">
      <c r="A92" s="56" t="s">
        <v>1665</v>
      </c>
      <c r="B92" s="72" t="s">
        <v>1587</v>
      </c>
      <c r="C92" s="72" t="s">
        <v>1115</v>
      </c>
      <c r="D92" s="72" t="s">
        <v>1404</v>
      </c>
    </row>
    <row r="93" spans="1:4">
      <c r="A93" s="56" t="s">
        <v>1665</v>
      </c>
      <c r="B93" s="72" t="s">
        <v>1588</v>
      </c>
      <c r="C93" s="72" t="s">
        <v>1135</v>
      </c>
      <c r="D93" s="72" t="s">
        <v>1136</v>
      </c>
    </row>
    <row r="94" spans="1:4">
      <c r="A94" s="56" t="s">
        <v>1665</v>
      </c>
      <c r="B94" s="72" t="s">
        <v>1589</v>
      </c>
      <c r="C94" s="72" t="s">
        <v>1145</v>
      </c>
      <c r="D94" s="72" t="s">
        <v>1146</v>
      </c>
    </row>
    <row r="95" spans="1:4">
      <c r="A95" s="56" t="s">
        <v>1665</v>
      </c>
      <c r="B95" s="72" t="s">
        <v>1590</v>
      </c>
      <c r="C95" s="72" t="s">
        <v>1148</v>
      </c>
      <c r="D95" s="72" t="s">
        <v>1147</v>
      </c>
    </row>
    <row r="96" spans="1:4">
      <c r="A96" s="56" t="s">
        <v>1665</v>
      </c>
      <c r="B96" s="72" t="s">
        <v>1591</v>
      </c>
      <c r="C96" s="72" t="s">
        <v>1153</v>
      </c>
      <c r="D96" s="72" t="s">
        <v>1386</v>
      </c>
    </row>
    <row r="97" spans="1:4">
      <c r="A97" s="56" t="s">
        <v>1665</v>
      </c>
      <c r="B97" s="72" t="s">
        <v>1592</v>
      </c>
      <c r="C97" s="72" t="s">
        <v>993</v>
      </c>
      <c r="D97" s="72" t="s">
        <v>995</v>
      </c>
    </row>
    <row r="98" spans="1:4">
      <c r="A98" s="56" t="s">
        <v>1665</v>
      </c>
      <c r="B98" s="72" t="s">
        <v>1593</v>
      </c>
      <c r="C98" s="72" t="s">
        <v>1157</v>
      </c>
      <c r="D98" s="72" t="s">
        <v>1158</v>
      </c>
    </row>
    <row r="99" spans="1:4">
      <c r="A99" s="56" t="s">
        <v>1665</v>
      </c>
      <c r="B99" s="72" t="s">
        <v>1594</v>
      </c>
      <c r="C99" s="72" t="s">
        <v>1161</v>
      </c>
      <c r="D99" s="72" t="s">
        <v>1162</v>
      </c>
    </row>
    <row r="100" spans="1:4">
      <c r="A100" s="56" t="s">
        <v>1665</v>
      </c>
      <c r="B100" s="72" t="s">
        <v>1690</v>
      </c>
      <c r="C100" s="72" t="s">
        <v>987</v>
      </c>
      <c r="D100" s="72" t="s">
        <v>988</v>
      </c>
    </row>
    <row r="101" spans="1:4">
      <c r="A101" s="56" t="s">
        <v>1665</v>
      </c>
      <c r="B101" s="72" t="s">
        <v>1691</v>
      </c>
      <c r="C101" s="72" t="s">
        <v>1004</v>
      </c>
      <c r="D101" s="72" t="s">
        <v>1443</v>
      </c>
    </row>
    <row r="102" spans="1:4">
      <c r="A102" s="56" t="s">
        <v>1665</v>
      </c>
      <c r="B102" s="72" t="s">
        <v>1692</v>
      </c>
      <c r="C102" s="72" t="s">
        <v>997</v>
      </c>
      <c r="D102" s="72" t="s">
        <v>1404</v>
      </c>
    </row>
    <row r="103" spans="1:4">
      <c r="A103" s="56" t="s">
        <v>1665</v>
      </c>
      <c r="B103" s="72" t="s">
        <v>1693</v>
      </c>
      <c r="C103" s="72" t="s">
        <v>998</v>
      </c>
      <c r="D103" s="72" t="s">
        <v>1485</v>
      </c>
    </row>
    <row r="104" spans="1:4">
      <c r="A104" s="56" t="s">
        <v>1665</v>
      </c>
      <c r="B104" s="72" t="s">
        <v>1694</v>
      </c>
      <c r="C104" s="72" t="s">
        <v>1036</v>
      </c>
      <c r="D104" s="72" t="s">
        <v>1404</v>
      </c>
    </row>
    <row r="105" spans="1:4">
      <c r="A105" s="56" t="s">
        <v>1665</v>
      </c>
      <c r="B105" s="72" t="s">
        <v>1695</v>
      </c>
      <c r="C105" s="72" t="s">
        <v>1009</v>
      </c>
      <c r="D105" s="72" t="s">
        <v>1488</v>
      </c>
    </row>
    <row r="106" spans="1:4">
      <c r="A106" s="56" t="s">
        <v>1665</v>
      </c>
      <c r="B106" s="72" t="s">
        <v>1696</v>
      </c>
      <c r="C106" s="72" t="s">
        <v>1019</v>
      </c>
      <c r="D106" s="72" t="s">
        <v>1485</v>
      </c>
    </row>
    <row r="107" spans="1:4">
      <c r="A107" s="56" t="s">
        <v>1665</v>
      </c>
      <c r="B107" s="72" t="s">
        <v>1709</v>
      </c>
      <c r="C107" s="72" t="s">
        <v>1055</v>
      </c>
      <c r="D107" s="72" t="s">
        <v>1044</v>
      </c>
    </row>
    <row r="108" spans="1:4">
      <c r="A108" s="56" t="s">
        <v>1665</v>
      </c>
      <c r="B108" s="72" t="s">
        <v>1710</v>
      </c>
      <c r="C108" s="72" t="s">
        <v>886</v>
      </c>
      <c r="D108" s="72" t="s">
        <v>1488</v>
      </c>
    </row>
    <row r="109" spans="1:4">
      <c r="A109" s="56" t="s">
        <v>1665</v>
      </c>
      <c r="B109" s="72" t="s">
        <v>1711</v>
      </c>
      <c r="C109" s="72" t="s">
        <v>890</v>
      </c>
      <c r="D109" s="72" t="s">
        <v>891</v>
      </c>
    </row>
    <row r="110" spans="1:4">
      <c r="A110" s="56" t="s">
        <v>1665</v>
      </c>
      <c r="B110" s="72" t="s">
        <v>1712</v>
      </c>
      <c r="C110" s="72" t="s">
        <v>1042</v>
      </c>
      <c r="D110" s="72" t="s">
        <v>1043</v>
      </c>
    </row>
    <row r="111" spans="1:4">
      <c r="A111" s="56" t="s">
        <v>1665</v>
      </c>
      <c r="B111" s="72" t="s">
        <v>1713</v>
      </c>
      <c r="C111" s="72" t="s">
        <v>1074</v>
      </c>
      <c r="D111" s="72" t="s">
        <v>1404</v>
      </c>
    </row>
    <row r="112" spans="1:4">
      <c r="A112" s="56" t="s">
        <v>1665</v>
      </c>
      <c r="B112" s="72" t="s">
        <v>1714</v>
      </c>
      <c r="C112" s="72" t="s">
        <v>1020</v>
      </c>
      <c r="D112" s="72" t="s">
        <v>1021</v>
      </c>
    </row>
    <row r="113" spans="1:4">
      <c r="A113" s="56" t="s">
        <v>1665</v>
      </c>
      <c r="B113" s="72" t="s">
        <v>1715</v>
      </c>
      <c r="C113" s="72" t="s">
        <v>1034</v>
      </c>
      <c r="D113" s="72" t="s">
        <v>1035</v>
      </c>
    </row>
    <row r="114" spans="1:4">
      <c r="A114" s="56" t="s">
        <v>1665</v>
      </c>
      <c r="B114" s="72" t="s">
        <v>1716</v>
      </c>
      <c r="C114" s="72" t="s">
        <v>1067</v>
      </c>
      <c r="D114" s="72" t="s">
        <v>1386</v>
      </c>
    </row>
    <row r="115" spans="1:4">
      <c r="A115" s="56" t="s">
        <v>1665</v>
      </c>
      <c r="B115" s="72" t="s">
        <v>1717</v>
      </c>
      <c r="C115" s="72" t="s">
        <v>1069</v>
      </c>
      <c r="D115" s="72" t="s">
        <v>1070</v>
      </c>
    </row>
    <row r="116" spans="1:4">
      <c r="A116" s="56" t="s">
        <v>1665</v>
      </c>
      <c r="B116" s="72" t="s">
        <v>1612</v>
      </c>
      <c r="C116" s="72" t="s">
        <v>1065</v>
      </c>
      <c r="D116" s="72" t="s">
        <v>887</v>
      </c>
    </row>
    <row r="117" spans="1:4">
      <c r="A117" s="56" t="s">
        <v>1665</v>
      </c>
      <c r="B117" s="72" t="s">
        <v>1613</v>
      </c>
      <c r="C117" s="72" t="s">
        <v>1066</v>
      </c>
      <c r="D117" s="72" t="s">
        <v>1485</v>
      </c>
    </row>
    <row r="118" spans="1:4">
      <c r="A118" s="56" t="s">
        <v>1665</v>
      </c>
      <c r="B118" s="72" t="s">
        <v>1614</v>
      </c>
      <c r="C118" s="72" t="s">
        <v>898</v>
      </c>
      <c r="D118" s="72" t="s">
        <v>899</v>
      </c>
    </row>
    <row r="119" spans="1:4">
      <c r="A119" s="56" t="s">
        <v>1665</v>
      </c>
      <c r="B119" s="72" t="s">
        <v>1615</v>
      </c>
      <c r="C119" s="72" t="s">
        <v>908</v>
      </c>
      <c r="D119" s="72" t="s">
        <v>1404</v>
      </c>
    </row>
    <row r="120" spans="1:4">
      <c r="A120" s="56" t="s">
        <v>1665</v>
      </c>
      <c r="B120" s="72" t="s">
        <v>1616</v>
      </c>
      <c r="C120" s="72" t="s">
        <v>889</v>
      </c>
      <c r="D120" s="72" t="s">
        <v>1259</v>
      </c>
    </row>
    <row r="121" spans="1:4">
      <c r="A121" s="56" t="s">
        <v>1665</v>
      </c>
      <c r="B121" s="72" t="s">
        <v>1617</v>
      </c>
      <c r="C121" s="72" t="s">
        <v>927</v>
      </c>
      <c r="D121" s="72" t="s">
        <v>928</v>
      </c>
    </row>
    <row r="122" spans="1:4">
      <c r="A122" s="56" t="s">
        <v>1665</v>
      </c>
      <c r="B122" s="72" t="s">
        <v>1618</v>
      </c>
      <c r="C122" s="72" t="s">
        <v>900</v>
      </c>
      <c r="D122" s="72" t="s">
        <v>1100</v>
      </c>
    </row>
    <row r="123" spans="1:4">
      <c r="A123" s="56" t="s">
        <v>1665</v>
      </c>
      <c r="B123" s="72" t="s">
        <v>1619</v>
      </c>
      <c r="C123" s="72" t="s">
        <v>1064</v>
      </c>
      <c r="D123" s="72" t="s">
        <v>1437</v>
      </c>
    </row>
    <row r="124" spans="1:4">
      <c r="A124" s="56" t="s">
        <v>1665</v>
      </c>
      <c r="B124" s="72" t="s">
        <v>1620</v>
      </c>
      <c r="C124" s="72" t="s">
        <v>930</v>
      </c>
      <c r="D124" s="72" t="s">
        <v>918</v>
      </c>
    </row>
    <row r="125" spans="1:4">
      <c r="A125" s="56" t="s">
        <v>1665</v>
      </c>
      <c r="B125" s="72" t="s">
        <v>1621</v>
      </c>
      <c r="C125" s="72" t="s">
        <v>959</v>
      </c>
      <c r="D125" s="72" t="s">
        <v>951</v>
      </c>
    </row>
    <row r="126" spans="1:4">
      <c r="A126" s="56" t="s">
        <v>1665</v>
      </c>
      <c r="B126" s="72" t="s">
        <v>1622</v>
      </c>
      <c r="C126" s="72" t="s">
        <v>921</v>
      </c>
      <c r="D126" s="72" t="s">
        <v>922</v>
      </c>
    </row>
    <row r="127" spans="1:4">
      <c r="A127" s="56" t="s">
        <v>1665</v>
      </c>
      <c r="B127" s="72" t="s">
        <v>1623</v>
      </c>
      <c r="C127" s="72" t="s">
        <v>937</v>
      </c>
      <c r="D127" s="72" t="s">
        <v>938</v>
      </c>
    </row>
    <row r="128" spans="1:4">
      <c r="A128" s="56" t="s">
        <v>1665</v>
      </c>
      <c r="B128" s="72" t="s">
        <v>1624</v>
      </c>
      <c r="C128" s="72" t="s">
        <v>954</v>
      </c>
      <c r="D128" s="72" t="s">
        <v>955</v>
      </c>
    </row>
    <row r="129" spans="1:4">
      <c r="A129" s="56" t="s">
        <v>1665</v>
      </c>
      <c r="B129" s="72" t="s">
        <v>1625</v>
      </c>
      <c r="C129" s="72" t="s">
        <v>956</v>
      </c>
      <c r="D129" s="72" t="s">
        <v>1485</v>
      </c>
    </row>
    <row r="130" spans="1:4">
      <c r="A130" s="56" t="s">
        <v>1665</v>
      </c>
      <c r="B130" s="72" t="s">
        <v>1626</v>
      </c>
      <c r="C130" s="72" t="s">
        <v>827</v>
      </c>
      <c r="D130" s="72" t="s">
        <v>828</v>
      </c>
    </row>
    <row r="131" spans="1:4">
      <c r="A131" s="56" t="s">
        <v>1665</v>
      </c>
      <c r="B131" s="72" t="s">
        <v>1627</v>
      </c>
      <c r="C131" s="72" t="s">
        <v>816</v>
      </c>
      <c r="D131" s="72" t="s">
        <v>817</v>
      </c>
    </row>
    <row r="132" spans="1:4">
      <c r="A132" s="56" t="s">
        <v>1665</v>
      </c>
      <c r="B132" s="72" t="s">
        <v>1628</v>
      </c>
      <c r="C132" s="72" t="s">
        <v>820</v>
      </c>
      <c r="D132" s="72" t="s">
        <v>821</v>
      </c>
    </row>
    <row r="133" spans="1:4">
      <c r="A133" s="56" t="s">
        <v>1665</v>
      </c>
      <c r="B133" s="72" t="s">
        <v>1629</v>
      </c>
      <c r="C133" s="72" t="s">
        <v>823</v>
      </c>
      <c r="D133" s="72" t="s">
        <v>1485</v>
      </c>
    </row>
    <row r="134" spans="1:4">
      <c r="A134" s="56" t="s">
        <v>1665</v>
      </c>
      <c r="B134" s="72" t="s">
        <v>1630</v>
      </c>
      <c r="C134" s="72" t="s">
        <v>829</v>
      </c>
      <c r="D134" s="72" t="s">
        <v>1485</v>
      </c>
    </row>
    <row r="135" spans="1:4">
      <c r="A135" s="56" t="s">
        <v>1665</v>
      </c>
      <c r="B135" s="72" t="s">
        <v>1631</v>
      </c>
      <c r="C135" s="72" t="s">
        <v>843</v>
      </c>
      <c r="D135" s="72" t="s">
        <v>844</v>
      </c>
    </row>
    <row r="136" spans="1:4">
      <c r="A136" s="56" t="s">
        <v>1665</v>
      </c>
      <c r="B136" s="72" t="s">
        <v>1632</v>
      </c>
      <c r="C136" s="72" t="s">
        <v>841</v>
      </c>
      <c r="D136" s="72" t="s">
        <v>895</v>
      </c>
    </row>
    <row r="137" spans="1:4">
      <c r="A137" s="56" t="s">
        <v>1665</v>
      </c>
      <c r="B137" s="72" t="s">
        <v>1633</v>
      </c>
      <c r="C137" s="72" t="s">
        <v>867</v>
      </c>
      <c r="D137" s="72" t="s">
        <v>1404</v>
      </c>
    </row>
    <row r="138" spans="1:4">
      <c r="A138" s="56" t="s">
        <v>1665</v>
      </c>
      <c r="B138" s="72" t="s">
        <v>1634</v>
      </c>
      <c r="C138" s="72" t="s">
        <v>837</v>
      </c>
      <c r="D138" s="72" t="s">
        <v>1428</v>
      </c>
    </row>
    <row r="139" spans="1:4">
      <c r="A139" s="56" t="s">
        <v>1665</v>
      </c>
      <c r="B139" s="72" t="s">
        <v>1635</v>
      </c>
      <c r="C139" s="72" t="s">
        <v>873</v>
      </c>
      <c r="D139" s="72" t="s">
        <v>874</v>
      </c>
    </row>
    <row r="140" spans="1:4">
      <c r="A140" s="56" t="s">
        <v>1665</v>
      </c>
      <c r="B140" s="72" t="s">
        <v>1636</v>
      </c>
      <c r="C140" s="72" t="s">
        <v>881</v>
      </c>
      <c r="D140" s="72" t="s">
        <v>882</v>
      </c>
    </row>
    <row r="141" spans="1:4">
      <c r="A141" s="56" t="s">
        <v>1665</v>
      </c>
      <c r="B141" s="72" t="s">
        <v>1637</v>
      </c>
      <c r="C141" s="72" t="s">
        <v>836</v>
      </c>
      <c r="D141" s="72" t="s">
        <v>1401</v>
      </c>
    </row>
    <row r="142" spans="1:4">
      <c r="A142" s="56" t="s">
        <v>1665</v>
      </c>
      <c r="B142" s="72" t="s">
        <v>1638</v>
      </c>
      <c r="C142" s="72" t="s">
        <v>868</v>
      </c>
      <c r="D142" s="72" t="s">
        <v>853</v>
      </c>
    </row>
    <row r="143" spans="1:4">
      <c r="A143" s="56" t="s">
        <v>1665</v>
      </c>
      <c r="B143" s="72" t="s">
        <v>1639</v>
      </c>
      <c r="C143" s="72" t="s">
        <v>690</v>
      </c>
      <c r="D143" s="72" t="s">
        <v>876</v>
      </c>
    </row>
    <row r="144" spans="1:4">
      <c r="A144" s="56" t="s">
        <v>1665</v>
      </c>
      <c r="B144" s="72" t="s">
        <v>1735</v>
      </c>
      <c r="C144" s="72" t="s">
        <v>708</v>
      </c>
      <c r="D144" s="72" t="s">
        <v>1404</v>
      </c>
    </row>
    <row r="145" spans="1:4">
      <c r="A145" s="56" t="s">
        <v>1665</v>
      </c>
      <c r="B145" s="72" t="s">
        <v>1736</v>
      </c>
      <c r="C145" s="72" t="s">
        <v>691</v>
      </c>
      <c r="D145" s="72" t="s">
        <v>1485</v>
      </c>
    </row>
    <row r="146" spans="1:4">
      <c r="A146" s="56" t="s">
        <v>1665</v>
      </c>
      <c r="B146" s="72" t="s">
        <v>1737</v>
      </c>
      <c r="C146" s="72" t="s">
        <v>692</v>
      </c>
      <c r="D146" s="72" t="s">
        <v>1485</v>
      </c>
    </row>
    <row r="147" spans="1:4">
      <c r="A147" s="56" t="s">
        <v>1665</v>
      </c>
      <c r="B147" s="72" t="s">
        <v>1738</v>
      </c>
      <c r="C147" s="72" t="s">
        <v>878</v>
      </c>
      <c r="D147" s="72" t="s">
        <v>879</v>
      </c>
    </row>
    <row r="148" spans="1:4">
      <c r="A148" s="56" t="s">
        <v>1665</v>
      </c>
      <c r="B148" s="72" t="s">
        <v>1739</v>
      </c>
      <c r="C148" s="72" t="s">
        <v>753</v>
      </c>
      <c r="D148" s="72" t="s">
        <v>1371</v>
      </c>
    </row>
    <row r="149" spans="1:4">
      <c r="A149" s="56" t="s">
        <v>1665</v>
      </c>
      <c r="B149" s="72" t="s">
        <v>1740</v>
      </c>
      <c r="C149" s="72" t="s">
        <v>743</v>
      </c>
      <c r="D149" s="72" t="s">
        <v>1485</v>
      </c>
    </row>
    <row r="150" spans="1:4">
      <c r="A150" s="56" t="s">
        <v>1665</v>
      </c>
      <c r="B150" s="72" t="s">
        <v>1699</v>
      </c>
      <c r="C150" s="72" t="s">
        <v>695</v>
      </c>
      <c r="D150" s="72" t="s">
        <v>1485</v>
      </c>
    </row>
    <row r="151" spans="1:4">
      <c r="A151" s="56" t="s">
        <v>1665</v>
      </c>
      <c r="B151" s="72" t="s">
        <v>1700</v>
      </c>
      <c r="C151" s="72" t="s">
        <v>747</v>
      </c>
      <c r="D151" s="72" t="s">
        <v>748</v>
      </c>
    </row>
    <row r="152" spans="1:4">
      <c r="A152" s="56" t="s">
        <v>1665</v>
      </c>
      <c r="B152" s="72" t="s">
        <v>1701</v>
      </c>
      <c r="C152" s="72" t="s">
        <v>767</v>
      </c>
      <c r="D152" s="72" t="s">
        <v>768</v>
      </c>
    </row>
    <row r="153" spans="1:4">
      <c r="A153" s="56" t="s">
        <v>1665</v>
      </c>
      <c r="B153" s="72" t="s">
        <v>1702</v>
      </c>
      <c r="C153" s="72" t="s">
        <v>789</v>
      </c>
      <c r="D153" s="72" t="s">
        <v>596</v>
      </c>
    </row>
    <row r="154" spans="1:4">
      <c r="A154" s="56" t="s">
        <v>1665</v>
      </c>
      <c r="B154" s="72" t="s">
        <v>1703</v>
      </c>
      <c r="C154" s="72" t="s">
        <v>773</v>
      </c>
      <c r="D154" s="72" t="s">
        <v>774</v>
      </c>
    </row>
    <row r="155" spans="1:4">
      <c r="A155" s="56" t="s">
        <v>1665</v>
      </c>
      <c r="B155" s="72" t="s">
        <v>1704</v>
      </c>
      <c r="C155" s="72" t="s">
        <v>765</v>
      </c>
      <c r="D155" s="72" t="s">
        <v>766</v>
      </c>
    </row>
    <row r="156" spans="1:4">
      <c r="A156" s="56" t="s">
        <v>1665</v>
      </c>
      <c r="B156" s="72" t="s">
        <v>1705</v>
      </c>
      <c r="C156" s="72" t="s">
        <v>626</v>
      </c>
      <c r="D156" s="72" t="s">
        <v>627</v>
      </c>
    </row>
    <row r="157" spans="1:4">
      <c r="A157" s="56" t="s">
        <v>1665</v>
      </c>
      <c r="B157" s="72" t="s">
        <v>1706</v>
      </c>
      <c r="C157" s="72" t="s">
        <v>597</v>
      </c>
      <c r="D157" s="72" t="s">
        <v>1396</v>
      </c>
    </row>
    <row r="158" spans="1:4">
      <c r="A158" s="56" t="s">
        <v>1665</v>
      </c>
      <c r="B158" s="72" t="s">
        <v>1707</v>
      </c>
      <c r="C158" s="72" t="s">
        <v>600</v>
      </c>
      <c r="D158" s="72" t="s">
        <v>749</v>
      </c>
    </row>
    <row r="159" spans="1:4">
      <c r="A159" s="56" t="s">
        <v>1665</v>
      </c>
      <c r="B159" s="72" t="s">
        <v>1708</v>
      </c>
      <c r="C159" s="72" t="s">
        <v>628</v>
      </c>
      <c r="D159" s="72" t="s">
        <v>629</v>
      </c>
    </row>
    <row r="160" spans="1:4">
      <c r="A160" s="56" t="s">
        <v>1665</v>
      </c>
      <c r="B160" s="72" t="s">
        <v>1658</v>
      </c>
      <c r="C160" s="72" t="s">
        <v>612</v>
      </c>
      <c r="D160" s="72" t="s">
        <v>613</v>
      </c>
    </row>
    <row r="161" spans="1:4">
      <c r="A161" s="56" t="s">
        <v>1665</v>
      </c>
      <c r="B161" s="72" t="s">
        <v>1659</v>
      </c>
      <c r="C161" s="72" t="s">
        <v>614</v>
      </c>
      <c r="D161" s="72" t="s">
        <v>615</v>
      </c>
    </row>
    <row r="162" spans="1:4">
      <c r="A162" s="56" t="s">
        <v>1665</v>
      </c>
      <c r="B162" s="72" t="s">
        <v>1660</v>
      </c>
      <c r="C162" s="72" t="s">
        <v>633</v>
      </c>
      <c r="D162" s="72" t="s">
        <v>1485</v>
      </c>
    </row>
    <row r="163" spans="1:4">
      <c r="A163" s="56" t="s">
        <v>1685</v>
      </c>
      <c r="B163" s="37" t="s">
        <v>1666</v>
      </c>
      <c r="C163" s="37" t="s">
        <v>563</v>
      </c>
      <c r="D163" s="37" t="s">
        <v>562</v>
      </c>
    </row>
    <row r="164" spans="1:4">
      <c r="A164" s="56" t="s">
        <v>1685</v>
      </c>
      <c r="B164" s="37" t="s">
        <v>1667</v>
      </c>
      <c r="C164" s="37" t="s">
        <v>1182</v>
      </c>
      <c r="D164" s="37" t="s">
        <v>1183</v>
      </c>
    </row>
    <row r="165" spans="1:4">
      <c r="A165" s="56" t="s">
        <v>1685</v>
      </c>
      <c r="B165" s="37" t="s">
        <v>1668</v>
      </c>
      <c r="C165" s="37" t="s">
        <v>1346</v>
      </c>
      <c r="D165" s="37" t="s">
        <v>1165</v>
      </c>
    </row>
    <row r="166" spans="1:4">
      <c r="A166" s="56" t="s">
        <v>1685</v>
      </c>
      <c r="B166" s="37" t="s">
        <v>1669</v>
      </c>
      <c r="C166" s="37" t="s">
        <v>1188</v>
      </c>
      <c r="D166" s="37" t="s">
        <v>1189</v>
      </c>
    </row>
    <row r="167" spans="1:4">
      <c r="A167" s="56" t="s">
        <v>1685</v>
      </c>
      <c r="B167" s="37" t="s">
        <v>1670</v>
      </c>
      <c r="C167" s="37" t="s">
        <v>1235</v>
      </c>
      <c r="D167" s="37" t="s">
        <v>1236</v>
      </c>
    </row>
    <row r="168" spans="1:4">
      <c r="A168" s="56" t="s">
        <v>1685</v>
      </c>
      <c r="B168" s="37" t="s">
        <v>1671</v>
      </c>
      <c r="C168" s="37" t="s">
        <v>1245</v>
      </c>
      <c r="D168" s="37" t="s">
        <v>1485</v>
      </c>
    </row>
    <row r="169" spans="1:4">
      <c r="A169" s="56" t="s">
        <v>1685</v>
      </c>
      <c r="B169" s="37" t="s">
        <v>1672</v>
      </c>
      <c r="C169" s="37" t="s">
        <v>1228</v>
      </c>
      <c r="D169" s="37" t="s">
        <v>1219</v>
      </c>
    </row>
    <row r="170" spans="1:4">
      <c r="A170" s="56" t="s">
        <v>1685</v>
      </c>
      <c r="B170" s="37" t="s">
        <v>1673</v>
      </c>
      <c r="C170" s="37" t="s">
        <v>1133</v>
      </c>
      <c r="D170" s="37" t="s">
        <v>1141</v>
      </c>
    </row>
    <row r="171" spans="1:4">
      <c r="A171" s="56" t="s">
        <v>1685</v>
      </c>
      <c r="B171" s="37" t="s">
        <v>1674</v>
      </c>
      <c r="C171" s="37" t="s">
        <v>1160</v>
      </c>
      <c r="D171" s="37" t="s">
        <v>1485</v>
      </c>
    </row>
    <row r="172" spans="1:4">
      <c r="A172" s="56" t="s">
        <v>1685</v>
      </c>
      <c r="B172" s="37" t="s">
        <v>1675</v>
      </c>
      <c r="C172" s="37" t="s">
        <v>977</v>
      </c>
      <c r="D172" s="37" t="s">
        <v>1485</v>
      </c>
    </row>
    <row r="173" spans="1:4">
      <c r="A173" s="56" t="s">
        <v>1685</v>
      </c>
      <c r="B173" s="37" t="s">
        <v>1676</v>
      </c>
      <c r="C173" s="37" t="s">
        <v>986</v>
      </c>
      <c r="D173" s="37" t="s">
        <v>1404</v>
      </c>
    </row>
    <row r="174" spans="1:4">
      <c r="A174" s="56" t="s">
        <v>1685</v>
      </c>
      <c r="B174" s="37" t="s">
        <v>1677</v>
      </c>
      <c r="C174" s="37" t="s">
        <v>1002</v>
      </c>
      <c r="D174" s="37" t="s">
        <v>1003</v>
      </c>
    </row>
    <row r="175" spans="1:4">
      <c r="A175" s="56" t="s">
        <v>1685</v>
      </c>
      <c r="B175" s="37" t="s">
        <v>1678</v>
      </c>
      <c r="C175" s="37" t="s">
        <v>1018</v>
      </c>
      <c r="D175" s="37" t="s">
        <v>1399</v>
      </c>
    </row>
    <row r="176" spans="1:4">
      <c r="A176" s="56" t="s">
        <v>1685</v>
      </c>
      <c r="B176" s="37" t="s">
        <v>1679</v>
      </c>
      <c r="C176" s="37" t="s">
        <v>916</v>
      </c>
      <c r="D176" s="37" t="s">
        <v>903</v>
      </c>
    </row>
    <row r="177" spans="1:4">
      <c r="A177" s="56" t="s">
        <v>1685</v>
      </c>
      <c r="B177" s="37" t="s">
        <v>1680</v>
      </c>
      <c r="C177" s="37" t="s">
        <v>965</v>
      </c>
      <c r="D177" s="37" t="s">
        <v>966</v>
      </c>
    </row>
    <row r="178" spans="1:4">
      <c r="A178" s="56" t="s">
        <v>1685</v>
      </c>
      <c r="B178" s="37" t="s">
        <v>1681</v>
      </c>
      <c r="C178" s="37" t="s">
        <v>957</v>
      </c>
      <c r="D178" s="37" t="s">
        <v>1485</v>
      </c>
    </row>
    <row r="179" spans="1:4">
      <c r="A179" s="56" t="s">
        <v>1685</v>
      </c>
      <c r="B179" s="37" t="s">
        <v>1682</v>
      </c>
      <c r="C179" s="37" t="s">
        <v>851</v>
      </c>
      <c r="D179" s="37" t="s">
        <v>852</v>
      </c>
    </row>
    <row r="180" spans="1:4">
      <c r="A180" s="56" t="s">
        <v>1685</v>
      </c>
      <c r="B180" s="37" t="s">
        <v>1683</v>
      </c>
      <c r="C180" s="37" t="s">
        <v>720</v>
      </c>
      <c r="D180" s="37" t="s">
        <v>1409</v>
      </c>
    </row>
    <row r="181" spans="1:4">
      <c r="A181" s="56" t="s">
        <v>1685</v>
      </c>
      <c r="B181" s="37" t="s">
        <v>1684</v>
      </c>
      <c r="C181" s="37" t="s">
        <v>759</v>
      </c>
      <c r="D181" s="37" t="s">
        <v>1438</v>
      </c>
    </row>
    <row r="182" spans="1:4">
      <c r="A182" s="56" t="s">
        <v>1726</v>
      </c>
      <c r="B182" s="74" t="s">
        <v>1686</v>
      </c>
      <c r="C182" s="74" t="s">
        <v>460</v>
      </c>
      <c r="D182" s="74" t="s">
        <v>1445</v>
      </c>
    </row>
    <row r="183" spans="1:4">
      <c r="A183" s="56" t="s">
        <v>1726</v>
      </c>
      <c r="B183" s="74" t="s">
        <v>1687</v>
      </c>
      <c r="C183" s="74" t="s">
        <v>686</v>
      </c>
      <c r="D183" s="74" t="s">
        <v>683</v>
      </c>
    </row>
    <row r="184" spans="1:4">
      <c r="A184" s="56" t="s">
        <v>1726</v>
      </c>
      <c r="B184" s="74" t="s">
        <v>1688</v>
      </c>
      <c r="C184" s="74" t="s">
        <v>572</v>
      </c>
      <c r="D184" s="74" t="s">
        <v>553</v>
      </c>
    </row>
    <row r="185" spans="1:4">
      <c r="A185" s="56" t="s">
        <v>1726</v>
      </c>
      <c r="B185" s="74" t="s">
        <v>1689</v>
      </c>
      <c r="C185" s="74" t="s">
        <v>583</v>
      </c>
      <c r="D185" s="74" t="s">
        <v>584</v>
      </c>
    </row>
    <row r="186" spans="1:4">
      <c r="A186" s="56" t="s">
        <v>1726</v>
      </c>
      <c r="B186" s="74" t="s">
        <v>1718</v>
      </c>
      <c r="C186" s="74" t="s">
        <v>1001</v>
      </c>
      <c r="D186" s="74" t="s">
        <v>1488</v>
      </c>
    </row>
    <row r="187" spans="1:4">
      <c r="A187" s="56" t="s">
        <v>1726</v>
      </c>
      <c r="B187" s="74" t="s">
        <v>1719</v>
      </c>
      <c r="C187" s="74" t="s">
        <v>804</v>
      </c>
      <c r="D187" s="74" t="s">
        <v>1396</v>
      </c>
    </row>
    <row r="188" spans="1:4">
      <c r="A188" s="56" t="s">
        <v>1726</v>
      </c>
      <c r="B188" s="74" t="s">
        <v>1720</v>
      </c>
      <c r="C188" s="74" t="s">
        <v>799</v>
      </c>
      <c r="D188" s="74" t="s">
        <v>1404</v>
      </c>
    </row>
    <row r="189" spans="1:4">
      <c r="A189" s="56" t="s">
        <v>1726</v>
      </c>
      <c r="B189" s="74" t="s">
        <v>1721</v>
      </c>
      <c r="C189" s="74" t="s">
        <v>1134</v>
      </c>
      <c r="D189" s="74" t="s">
        <v>1142</v>
      </c>
    </row>
    <row r="190" spans="1:4">
      <c r="A190" s="56" t="s">
        <v>1726</v>
      </c>
      <c r="B190" s="74" t="s">
        <v>1722</v>
      </c>
      <c r="C190" s="74" t="s">
        <v>1242</v>
      </c>
      <c r="D190" s="74" t="s">
        <v>1254</v>
      </c>
    </row>
    <row r="191" spans="1:4">
      <c r="A191" s="56" t="s">
        <v>1726</v>
      </c>
      <c r="B191" s="74" t="s">
        <v>1723</v>
      </c>
      <c r="C191" s="74" t="s">
        <v>1084</v>
      </c>
      <c r="D191" s="74" t="s">
        <v>1485</v>
      </c>
    </row>
    <row r="192" spans="1:4">
      <c r="A192" s="56" t="s">
        <v>1726</v>
      </c>
      <c r="B192" s="74" t="s">
        <v>1724</v>
      </c>
      <c r="C192" s="74" t="s">
        <v>735</v>
      </c>
      <c r="D192" s="74" t="s">
        <v>736</v>
      </c>
    </row>
    <row r="193" spans="1:4">
      <c r="A193" s="56" t="s">
        <v>1726</v>
      </c>
      <c r="B193" s="74" t="s">
        <v>1725</v>
      </c>
      <c r="C193" s="74" t="s">
        <v>1407</v>
      </c>
      <c r="D193" s="74" t="s">
        <v>1408</v>
      </c>
    </row>
  </sheetData>
  <phoneticPr fontId="8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enableFormatConditionsCalculation="0">
    <pageSetUpPr fitToPage="1"/>
  </sheetPr>
  <dimension ref="A1:Q40"/>
  <sheetViews>
    <sheetView workbookViewId="0">
      <pane ySplit="6" topLeftCell="A7" activePane="bottomLeft" state="frozen"/>
      <selection pane="bottomLeft"/>
    </sheetView>
  </sheetViews>
  <sheetFormatPr baseColWidth="10" defaultRowHeight="14"/>
  <cols>
    <col min="1" max="1" width="19" customWidth="1"/>
    <col min="2" max="2" width="40.6640625" customWidth="1"/>
    <col min="3" max="3" width="15" style="66" customWidth="1"/>
    <col min="4" max="4" width="13.5" bestFit="1" customWidth="1"/>
    <col min="5" max="6" width="11.5" bestFit="1" customWidth="1"/>
    <col min="7" max="7" width="8.33203125" customWidth="1"/>
    <col min="8" max="8" width="13" bestFit="1" customWidth="1"/>
    <col min="9" max="9" width="12.83203125" style="43" customWidth="1"/>
    <col min="10" max="10" width="11" style="70" bestFit="1" customWidth="1"/>
    <col min="11" max="11" width="10.33203125" customWidth="1"/>
    <col min="12" max="13" width="11" style="12" bestFit="1" customWidth="1"/>
    <col min="14" max="14" width="14.6640625" style="12" bestFit="1" customWidth="1"/>
    <col min="15" max="15" width="23.83203125" bestFit="1" customWidth="1"/>
    <col min="16" max="16" width="16.1640625" customWidth="1"/>
  </cols>
  <sheetData>
    <row r="1" spans="1:17" s="47" customFormat="1" ht="15">
      <c r="A1" s="85" t="s">
        <v>6</v>
      </c>
      <c r="C1" s="64"/>
      <c r="I1" s="59"/>
      <c r="J1" s="69"/>
      <c r="L1" s="48"/>
      <c r="M1" s="48"/>
      <c r="N1" s="48"/>
    </row>
    <row r="2" spans="1:17" s="47" customFormat="1" ht="15">
      <c r="A2" s="82" t="s">
        <v>1733</v>
      </c>
      <c r="C2" s="64"/>
      <c r="I2" s="59"/>
      <c r="J2" s="69"/>
      <c r="L2" s="48"/>
      <c r="M2" s="48"/>
      <c r="N2" s="48"/>
    </row>
    <row r="3" spans="1:17" s="47" customFormat="1" ht="15">
      <c r="A3" s="82" t="s">
        <v>1544</v>
      </c>
      <c r="C3" s="64"/>
      <c r="I3" s="59"/>
      <c r="J3" s="69"/>
      <c r="L3" s="48"/>
      <c r="M3" s="48"/>
      <c r="N3" s="48"/>
    </row>
    <row r="4" spans="1:17" s="47" customFormat="1" ht="15">
      <c r="C4" s="64"/>
      <c r="I4" s="59"/>
      <c r="J4" s="69"/>
      <c r="L4" s="48"/>
      <c r="M4" s="48"/>
      <c r="N4" s="48"/>
    </row>
    <row r="5" spans="1:17" s="47" customFormat="1" ht="15">
      <c r="A5" s="101" t="s">
        <v>497</v>
      </c>
      <c r="B5" s="102"/>
      <c r="C5" s="103"/>
      <c r="D5" s="93" t="s">
        <v>470</v>
      </c>
      <c r="E5" s="93"/>
      <c r="F5" s="93"/>
      <c r="G5" s="93"/>
      <c r="H5" s="93"/>
      <c r="I5" s="93"/>
      <c r="J5" s="93"/>
      <c r="K5" s="93" t="s">
        <v>1533</v>
      </c>
      <c r="L5" s="93"/>
      <c r="M5" s="93"/>
      <c r="N5" s="93"/>
      <c r="O5" s="93"/>
      <c r="P5" s="93"/>
      <c r="Q5" s="93"/>
    </row>
    <row r="6" spans="1:17" s="63" customFormat="1" ht="45">
      <c r="A6" s="62" t="s">
        <v>1531</v>
      </c>
      <c r="B6" s="62" t="s">
        <v>1532</v>
      </c>
      <c r="C6" s="65" t="s">
        <v>1543</v>
      </c>
      <c r="D6" s="62" t="s">
        <v>473</v>
      </c>
      <c r="E6" s="94" t="s">
        <v>1549</v>
      </c>
      <c r="F6" s="94"/>
      <c r="G6" s="62" t="s">
        <v>1550</v>
      </c>
      <c r="H6" s="62" t="s">
        <v>471</v>
      </c>
      <c r="I6" s="58" t="s">
        <v>1541</v>
      </c>
      <c r="J6" s="68" t="s">
        <v>1542</v>
      </c>
      <c r="K6" s="62" t="s">
        <v>1550</v>
      </c>
      <c r="L6" s="99" t="s">
        <v>1549</v>
      </c>
      <c r="M6" s="100"/>
      <c r="N6" s="58" t="s">
        <v>1539</v>
      </c>
      <c r="O6" s="62" t="s">
        <v>1540</v>
      </c>
      <c r="P6" s="62" t="s">
        <v>366</v>
      </c>
      <c r="Q6" s="58" t="s">
        <v>274</v>
      </c>
    </row>
    <row r="7" spans="1:17">
      <c r="A7" s="56" t="s">
        <v>1534</v>
      </c>
      <c r="B7" t="s">
        <v>1488</v>
      </c>
      <c r="C7" s="66">
        <v>28</v>
      </c>
      <c r="D7" t="s">
        <v>420</v>
      </c>
      <c r="E7" t="s">
        <v>1441</v>
      </c>
      <c r="F7" t="s">
        <v>1441</v>
      </c>
      <c r="G7" t="s">
        <v>1441</v>
      </c>
      <c r="H7" t="s">
        <v>1441</v>
      </c>
      <c r="I7" s="43" t="s">
        <v>1441</v>
      </c>
      <c r="J7" s="43" t="s">
        <v>1441</v>
      </c>
      <c r="K7" t="s">
        <v>1441</v>
      </c>
      <c r="L7" s="12" t="s">
        <v>1441</v>
      </c>
      <c r="M7" s="12" t="s">
        <v>1441</v>
      </c>
      <c r="N7" s="12" t="s">
        <v>1441</v>
      </c>
      <c r="O7" t="s">
        <v>1441</v>
      </c>
      <c r="P7" t="s">
        <v>1441</v>
      </c>
      <c r="Q7" s="12" t="s">
        <v>1441</v>
      </c>
    </row>
    <row r="8" spans="1:17">
      <c r="A8" s="56"/>
      <c r="Q8" s="12"/>
    </row>
    <row r="9" spans="1:17">
      <c r="A9" s="95" t="s">
        <v>1242</v>
      </c>
      <c r="B9" s="96" t="s">
        <v>1488</v>
      </c>
      <c r="C9" s="97">
        <v>16</v>
      </c>
      <c r="D9" t="s">
        <v>1241</v>
      </c>
      <c r="E9">
        <v>1143082</v>
      </c>
      <c r="F9">
        <v>1143182</v>
      </c>
      <c r="G9" t="s">
        <v>1434</v>
      </c>
      <c r="H9" t="s">
        <v>498</v>
      </c>
      <c r="I9" s="43">
        <v>38</v>
      </c>
      <c r="J9" s="70">
        <v>8225</v>
      </c>
      <c r="K9" t="s">
        <v>1436</v>
      </c>
      <c r="L9" s="12">
        <v>1143229</v>
      </c>
      <c r="M9" s="12">
        <v>1143244</v>
      </c>
      <c r="N9" s="12">
        <v>7.0055999999999997E-7</v>
      </c>
      <c r="O9" s="98" t="s">
        <v>1535</v>
      </c>
      <c r="P9" t="s">
        <v>458</v>
      </c>
      <c r="Q9" s="12">
        <f>F9-L9</f>
        <v>-47</v>
      </c>
    </row>
    <row r="10" spans="1:17">
      <c r="A10" s="95"/>
      <c r="B10" s="96"/>
      <c r="C10" s="97"/>
      <c r="D10" t="s">
        <v>1255</v>
      </c>
      <c r="E10">
        <v>1143189</v>
      </c>
      <c r="F10">
        <v>1143286</v>
      </c>
      <c r="G10" t="s">
        <v>1434</v>
      </c>
      <c r="H10" t="s">
        <v>498</v>
      </c>
      <c r="I10" s="43">
        <v>142</v>
      </c>
      <c r="J10" s="70">
        <v>136</v>
      </c>
      <c r="K10" t="s">
        <v>1436</v>
      </c>
      <c r="L10" s="12">
        <v>1143229</v>
      </c>
      <c r="M10" s="12">
        <v>1143244</v>
      </c>
      <c r="N10" s="12">
        <v>7.0055999999999997E-7</v>
      </c>
      <c r="O10" s="96"/>
      <c r="P10" t="s">
        <v>482</v>
      </c>
      <c r="Q10" s="12">
        <f>F10-L10</f>
        <v>57</v>
      </c>
    </row>
    <row r="11" spans="1:17">
      <c r="A11" s="60"/>
      <c r="B11" s="42"/>
      <c r="C11" s="67"/>
      <c r="Q11" s="12"/>
    </row>
    <row r="12" spans="1:17">
      <c r="A12" s="56" t="s">
        <v>682</v>
      </c>
      <c r="B12" t="s">
        <v>1488</v>
      </c>
      <c r="C12" s="66">
        <v>14</v>
      </c>
      <c r="D12" t="s">
        <v>685</v>
      </c>
      <c r="E12">
        <v>629170</v>
      </c>
      <c r="F12">
        <v>629267</v>
      </c>
      <c r="G12" t="s">
        <v>1434</v>
      </c>
      <c r="H12" t="s">
        <v>498</v>
      </c>
      <c r="I12" s="43">
        <v>72</v>
      </c>
      <c r="J12" s="70">
        <v>72</v>
      </c>
      <c r="K12" t="s">
        <v>1441</v>
      </c>
      <c r="L12" s="12" t="s">
        <v>1441</v>
      </c>
      <c r="M12" s="12" t="s">
        <v>1441</v>
      </c>
      <c r="N12" s="12" t="s">
        <v>1441</v>
      </c>
      <c r="O12" t="s">
        <v>1441</v>
      </c>
      <c r="P12" t="s">
        <v>1441</v>
      </c>
      <c r="Q12" s="12" t="s">
        <v>1441</v>
      </c>
    </row>
    <row r="13" spans="1:17">
      <c r="A13" s="56"/>
      <c r="Q13" s="12"/>
    </row>
    <row r="14" spans="1:17">
      <c r="A14" s="95" t="s">
        <v>1201</v>
      </c>
      <c r="B14" s="96" t="s">
        <v>1488</v>
      </c>
      <c r="C14" s="97">
        <v>13</v>
      </c>
      <c r="D14" t="s">
        <v>1202</v>
      </c>
      <c r="E14">
        <v>829109</v>
      </c>
      <c r="F14">
        <v>829207</v>
      </c>
      <c r="G14" t="s">
        <v>1434</v>
      </c>
      <c r="H14" t="s">
        <v>498</v>
      </c>
      <c r="I14" s="43">
        <v>29</v>
      </c>
      <c r="J14" s="70">
        <v>102</v>
      </c>
      <c r="K14" t="s">
        <v>1434</v>
      </c>
      <c r="L14" s="12">
        <v>829252</v>
      </c>
      <c r="M14" s="12">
        <v>829267</v>
      </c>
      <c r="N14" s="12">
        <v>1.92305E-7</v>
      </c>
      <c r="O14" s="98" t="s">
        <v>1536</v>
      </c>
      <c r="P14" t="s">
        <v>458</v>
      </c>
      <c r="Q14" s="12">
        <f>F14-L14</f>
        <v>-45</v>
      </c>
    </row>
    <row r="15" spans="1:17">
      <c r="A15" s="95"/>
      <c r="B15" s="96"/>
      <c r="C15" s="97"/>
      <c r="D15" t="s">
        <v>1203</v>
      </c>
      <c r="E15">
        <v>829129</v>
      </c>
      <c r="F15">
        <v>829228</v>
      </c>
      <c r="G15" t="s">
        <v>1434</v>
      </c>
      <c r="H15" t="s">
        <v>498</v>
      </c>
      <c r="I15" s="43">
        <v>50</v>
      </c>
      <c r="J15" s="70">
        <v>371</v>
      </c>
      <c r="K15" t="s">
        <v>1434</v>
      </c>
      <c r="L15" s="12">
        <v>829252</v>
      </c>
      <c r="M15" s="12">
        <v>829267</v>
      </c>
      <c r="N15" s="12">
        <v>1.92305E-7</v>
      </c>
      <c r="O15" s="96"/>
      <c r="P15" t="s">
        <v>458</v>
      </c>
      <c r="Q15" s="12">
        <f>F15-L15</f>
        <v>-24</v>
      </c>
    </row>
    <row r="16" spans="1:17">
      <c r="A16" s="60"/>
      <c r="B16" s="42"/>
      <c r="C16" s="67"/>
      <c r="Q16" s="12"/>
    </row>
    <row r="17" spans="1:17">
      <c r="A17" s="56" t="s">
        <v>1045</v>
      </c>
      <c r="B17" t="s">
        <v>1537</v>
      </c>
      <c r="C17" s="66">
        <v>10</v>
      </c>
      <c r="D17" t="s">
        <v>420</v>
      </c>
      <c r="E17" t="s">
        <v>1441</v>
      </c>
      <c r="F17" t="s">
        <v>1441</v>
      </c>
      <c r="G17" t="s">
        <v>1441</v>
      </c>
      <c r="H17" t="s">
        <v>1441</v>
      </c>
      <c r="I17" s="43" t="s">
        <v>1441</v>
      </c>
      <c r="J17" s="43" t="s">
        <v>1441</v>
      </c>
      <c r="K17" t="s">
        <v>1441</v>
      </c>
      <c r="L17" s="12" t="s">
        <v>1441</v>
      </c>
      <c r="M17" s="12" t="s">
        <v>1441</v>
      </c>
      <c r="N17" s="12" t="s">
        <v>1441</v>
      </c>
      <c r="O17" t="s">
        <v>1441</v>
      </c>
      <c r="P17" t="s">
        <v>1441</v>
      </c>
      <c r="Q17" s="12" t="s">
        <v>1441</v>
      </c>
    </row>
    <row r="18" spans="1:17">
      <c r="A18" s="56"/>
      <c r="Q18" s="12"/>
    </row>
    <row r="19" spans="1:17">
      <c r="A19" s="55" t="s">
        <v>1727</v>
      </c>
      <c r="B19" t="s">
        <v>1648</v>
      </c>
      <c r="C19" s="57">
        <v>7.5</v>
      </c>
      <c r="D19" t="s">
        <v>617</v>
      </c>
      <c r="E19">
        <v>3568531</v>
      </c>
      <c r="F19">
        <v>3568630</v>
      </c>
      <c r="G19" t="s">
        <v>1436</v>
      </c>
      <c r="H19" s="11" t="s">
        <v>501</v>
      </c>
      <c r="J19" s="70">
        <v>740</v>
      </c>
      <c r="K19" t="s">
        <v>1436</v>
      </c>
      <c r="L19" s="12">
        <v>3568493</v>
      </c>
      <c r="M19" s="12">
        <v>3568508</v>
      </c>
      <c r="N19" s="12">
        <v>2.2305519999999998E-6</v>
      </c>
      <c r="O19" s="61" t="s">
        <v>1649</v>
      </c>
      <c r="P19" t="s">
        <v>458</v>
      </c>
      <c r="Q19" s="12">
        <f>(E19-M19)*-1</f>
        <v>-23</v>
      </c>
    </row>
    <row r="20" spans="1:17">
      <c r="A20" s="55"/>
      <c r="Q20" s="12"/>
    </row>
    <row r="21" spans="1:17">
      <c r="A21" s="56" t="s">
        <v>1650</v>
      </c>
      <c r="B21" t="s">
        <v>1558</v>
      </c>
      <c r="C21" s="66">
        <v>6</v>
      </c>
      <c r="D21" t="s">
        <v>420</v>
      </c>
      <c r="E21" t="s">
        <v>1441</v>
      </c>
      <c r="F21" t="s">
        <v>1441</v>
      </c>
      <c r="G21" t="s">
        <v>1441</v>
      </c>
      <c r="H21" t="s">
        <v>1441</v>
      </c>
      <c r="I21" s="43" t="s">
        <v>1441</v>
      </c>
      <c r="K21" t="s">
        <v>1436</v>
      </c>
      <c r="L21" s="12">
        <v>1279718</v>
      </c>
      <c r="M21" s="12">
        <v>1279733</v>
      </c>
      <c r="N21" s="12">
        <v>6.4174870000000002E-6</v>
      </c>
      <c r="O21" s="61" t="s">
        <v>1559</v>
      </c>
      <c r="P21" t="s">
        <v>1441</v>
      </c>
      <c r="Q21" s="12" t="s">
        <v>1441</v>
      </c>
    </row>
    <row r="22" spans="1:17">
      <c r="A22" s="56"/>
      <c r="Q22" s="12"/>
    </row>
    <row r="23" spans="1:17">
      <c r="A23" s="56" t="s">
        <v>799</v>
      </c>
      <c r="B23" t="s">
        <v>1485</v>
      </c>
      <c r="C23" s="66">
        <v>6</v>
      </c>
      <c r="D23" t="s">
        <v>813</v>
      </c>
      <c r="E23">
        <v>2521303</v>
      </c>
      <c r="F23">
        <v>2521406</v>
      </c>
      <c r="G23" t="s">
        <v>1436</v>
      </c>
      <c r="H23" t="s">
        <v>498</v>
      </c>
      <c r="I23" s="43">
        <v>48</v>
      </c>
      <c r="J23" s="70">
        <v>4480</v>
      </c>
      <c r="K23" t="s">
        <v>1436</v>
      </c>
      <c r="L23" s="12">
        <v>2521264</v>
      </c>
      <c r="M23" s="12">
        <v>2521279</v>
      </c>
      <c r="N23" s="12">
        <v>1.92305E-7</v>
      </c>
      <c r="O23" s="61" t="s">
        <v>1560</v>
      </c>
      <c r="P23" t="s">
        <v>458</v>
      </c>
      <c r="Q23" s="12">
        <f>(E23-M23)*-1</f>
        <v>-24</v>
      </c>
    </row>
    <row r="24" spans="1:17">
      <c r="A24" s="56"/>
      <c r="Q24" s="12"/>
    </row>
    <row r="25" spans="1:17">
      <c r="A25" s="56" t="s">
        <v>1001</v>
      </c>
      <c r="B25" t="s">
        <v>1485</v>
      </c>
      <c r="C25" s="57">
        <v>5.4</v>
      </c>
      <c r="D25" t="s">
        <v>1000</v>
      </c>
      <c r="E25">
        <v>1822079</v>
      </c>
      <c r="F25">
        <v>1822181</v>
      </c>
      <c r="G25" t="s">
        <v>1434</v>
      </c>
      <c r="H25" t="s">
        <v>498</v>
      </c>
      <c r="I25" s="43">
        <v>20</v>
      </c>
      <c r="J25" s="70">
        <v>20282</v>
      </c>
      <c r="K25" t="s">
        <v>1434</v>
      </c>
      <c r="L25" s="12">
        <v>1822204</v>
      </c>
      <c r="M25" s="12">
        <v>1822219</v>
      </c>
      <c r="N25" s="12">
        <v>7.0055999999999997E-7</v>
      </c>
      <c r="O25" s="61" t="s">
        <v>1561</v>
      </c>
      <c r="P25" t="s">
        <v>458</v>
      </c>
      <c r="Q25" s="12">
        <f>F25-L25</f>
        <v>-23</v>
      </c>
    </row>
    <row r="26" spans="1:17">
      <c r="A26" s="56"/>
      <c r="Q26" s="12"/>
    </row>
    <row r="27" spans="1:17">
      <c r="A27" s="56" t="s">
        <v>686</v>
      </c>
      <c r="B27" t="s">
        <v>1562</v>
      </c>
      <c r="C27" s="57">
        <v>5</v>
      </c>
      <c r="D27" t="s">
        <v>677</v>
      </c>
      <c r="E27">
        <v>630217</v>
      </c>
      <c r="F27">
        <v>630316</v>
      </c>
      <c r="G27" t="s">
        <v>1434</v>
      </c>
      <c r="H27" t="s">
        <v>498</v>
      </c>
      <c r="I27" s="43">
        <v>34</v>
      </c>
      <c r="J27" s="70">
        <v>491</v>
      </c>
      <c r="K27" t="s">
        <v>1434</v>
      </c>
      <c r="L27" s="12">
        <v>630339</v>
      </c>
      <c r="M27" s="12">
        <v>630354</v>
      </c>
      <c r="N27" s="12">
        <v>6.3460000000000002E-9</v>
      </c>
      <c r="O27" s="61" t="s">
        <v>1563</v>
      </c>
      <c r="P27" t="s">
        <v>458</v>
      </c>
      <c r="Q27" s="12">
        <f>F27-L27</f>
        <v>-23</v>
      </c>
    </row>
    <row r="28" spans="1:17">
      <c r="A28" s="56"/>
      <c r="Q28" s="12"/>
    </row>
    <row r="29" spans="1:17">
      <c r="A29" s="56" t="s">
        <v>897</v>
      </c>
      <c r="B29" t="s">
        <v>1485</v>
      </c>
      <c r="C29" s="57">
        <v>2.8</v>
      </c>
      <c r="D29" t="s">
        <v>420</v>
      </c>
      <c r="E29" t="s">
        <v>1441</v>
      </c>
      <c r="F29" t="s">
        <v>1441</v>
      </c>
      <c r="G29" t="s">
        <v>1441</v>
      </c>
      <c r="H29" t="s">
        <v>1441</v>
      </c>
      <c r="I29" s="43" t="s">
        <v>1441</v>
      </c>
      <c r="J29" s="43" t="s">
        <v>1441</v>
      </c>
      <c r="K29" t="s">
        <v>1434</v>
      </c>
      <c r="L29" s="12">
        <v>2071267</v>
      </c>
      <c r="M29" s="12">
        <v>2071282</v>
      </c>
      <c r="N29" s="12">
        <v>6.4174870000000002E-6</v>
      </c>
      <c r="O29" s="61" t="s">
        <v>1564</v>
      </c>
      <c r="P29" t="s">
        <v>1441</v>
      </c>
      <c r="Q29" s="12" t="s">
        <v>1441</v>
      </c>
    </row>
    <row r="30" spans="1:17">
      <c r="A30" s="56"/>
      <c r="Q30" s="12"/>
    </row>
    <row r="31" spans="1:17">
      <c r="A31" s="95" t="s">
        <v>804</v>
      </c>
      <c r="B31" s="96" t="s">
        <v>1485</v>
      </c>
      <c r="C31" s="104">
        <v>2.6</v>
      </c>
      <c r="D31" t="s">
        <v>803</v>
      </c>
      <c r="E31">
        <v>2498578</v>
      </c>
      <c r="F31">
        <v>2498674</v>
      </c>
      <c r="G31" t="s">
        <v>1434</v>
      </c>
      <c r="H31" t="s">
        <v>498</v>
      </c>
      <c r="I31" s="43">
        <v>16</v>
      </c>
      <c r="J31" s="70">
        <v>97</v>
      </c>
      <c r="K31" t="s">
        <v>1436</v>
      </c>
      <c r="L31" s="12">
        <v>2498746</v>
      </c>
      <c r="M31" s="12">
        <v>2498761</v>
      </c>
      <c r="N31" s="12">
        <v>2.2305519999999998E-6</v>
      </c>
      <c r="O31" s="98" t="s">
        <v>1565</v>
      </c>
      <c r="P31" t="s">
        <v>458</v>
      </c>
      <c r="Q31" s="12">
        <f>F31-L31</f>
        <v>-72</v>
      </c>
    </row>
    <row r="32" spans="1:17">
      <c r="A32" s="95"/>
      <c r="B32" s="96"/>
      <c r="C32" s="97"/>
      <c r="D32" t="s">
        <v>805</v>
      </c>
      <c r="E32">
        <v>2498581</v>
      </c>
      <c r="F32">
        <v>2498677</v>
      </c>
      <c r="G32" t="s">
        <v>1434</v>
      </c>
      <c r="H32" t="s">
        <v>498</v>
      </c>
      <c r="I32" s="43">
        <v>19</v>
      </c>
      <c r="J32" s="70">
        <v>126</v>
      </c>
      <c r="K32" t="s">
        <v>1436</v>
      </c>
      <c r="L32" s="12">
        <v>2498746</v>
      </c>
      <c r="M32" s="12">
        <v>2498761</v>
      </c>
      <c r="N32" s="12">
        <v>2.2305519999999998E-6</v>
      </c>
      <c r="O32" s="96"/>
      <c r="P32" t="s">
        <v>458</v>
      </c>
      <c r="Q32" s="12">
        <f>F32-L32</f>
        <v>-69</v>
      </c>
    </row>
    <row r="33" spans="1:17">
      <c r="A33" s="95"/>
      <c r="B33" s="96"/>
      <c r="C33" s="97"/>
      <c r="D33" t="s">
        <v>806</v>
      </c>
      <c r="E33">
        <v>2498600</v>
      </c>
      <c r="F33">
        <v>2498699</v>
      </c>
      <c r="G33" t="s">
        <v>1434</v>
      </c>
      <c r="H33" t="s">
        <v>498</v>
      </c>
      <c r="I33" s="43">
        <v>41</v>
      </c>
      <c r="J33" s="70">
        <v>5482</v>
      </c>
      <c r="K33" t="s">
        <v>1436</v>
      </c>
      <c r="L33" s="12">
        <v>2498746</v>
      </c>
      <c r="M33" s="12">
        <v>2498761</v>
      </c>
      <c r="N33" s="12">
        <v>2.2305519999999998E-6</v>
      </c>
      <c r="O33" s="96"/>
      <c r="P33" t="s">
        <v>458</v>
      </c>
      <c r="Q33" s="12">
        <f>F33-L33</f>
        <v>-47</v>
      </c>
    </row>
    <row r="34" spans="1:17">
      <c r="A34" s="60"/>
      <c r="B34" s="42"/>
      <c r="C34" s="67"/>
      <c r="Q34" s="12"/>
    </row>
    <row r="35" spans="1:17">
      <c r="A35" s="56" t="s">
        <v>1728</v>
      </c>
      <c r="B35" t="s">
        <v>1485</v>
      </c>
      <c r="C35" s="57">
        <v>2.2999999999999998</v>
      </c>
      <c r="D35" t="s">
        <v>1092</v>
      </c>
      <c r="E35">
        <v>1104657</v>
      </c>
      <c r="F35">
        <v>1104757</v>
      </c>
      <c r="G35" t="s">
        <v>1436</v>
      </c>
      <c r="H35" t="s">
        <v>498</v>
      </c>
      <c r="I35" s="43">
        <v>28</v>
      </c>
      <c r="J35" s="70">
        <v>539</v>
      </c>
      <c r="K35" t="s">
        <v>1436</v>
      </c>
      <c r="L35" s="12">
        <v>1104617</v>
      </c>
      <c r="M35" s="12">
        <v>1104632</v>
      </c>
      <c r="N35" s="12">
        <v>4.4420999999999998E-8</v>
      </c>
      <c r="O35" s="61" t="s">
        <v>1566</v>
      </c>
      <c r="P35" t="s">
        <v>458</v>
      </c>
      <c r="Q35" s="12">
        <f>(E35-M35)*-1</f>
        <v>-25</v>
      </c>
    </row>
    <row r="36" spans="1:17">
      <c r="A36" s="56"/>
      <c r="Q36" s="12"/>
    </row>
    <row r="37" spans="1:17">
      <c r="A37" s="56" t="s">
        <v>902</v>
      </c>
      <c r="B37" t="s">
        <v>1485</v>
      </c>
      <c r="C37" s="57">
        <v>2.2999999999999998</v>
      </c>
      <c r="D37" t="s">
        <v>420</v>
      </c>
      <c r="E37" t="s">
        <v>1441</v>
      </c>
      <c r="F37" t="s">
        <v>1441</v>
      </c>
      <c r="G37" t="s">
        <v>1441</v>
      </c>
      <c r="H37" t="s">
        <v>1441</v>
      </c>
      <c r="I37" s="43" t="s">
        <v>1441</v>
      </c>
      <c r="J37" s="43" t="s">
        <v>1441</v>
      </c>
      <c r="K37" t="s">
        <v>1434</v>
      </c>
      <c r="L37" s="12">
        <v>2144806</v>
      </c>
      <c r="M37" s="12">
        <v>2144821</v>
      </c>
      <c r="N37" s="12">
        <v>9.6054827999999997E-5</v>
      </c>
      <c r="O37" s="61" t="s">
        <v>1538</v>
      </c>
      <c r="P37" t="s">
        <v>1441</v>
      </c>
      <c r="Q37" s="12" t="s">
        <v>1441</v>
      </c>
    </row>
    <row r="40" spans="1:17">
      <c r="A40" s="11"/>
    </row>
  </sheetData>
  <mergeCells count="17">
    <mergeCell ref="A14:A15"/>
    <mergeCell ref="B14:B15"/>
    <mergeCell ref="C14:C15"/>
    <mergeCell ref="O14:O15"/>
    <mergeCell ref="A31:A33"/>
    <mergeCell ref="B31:B33"/>
    <mergeCell ref="C31:C33"/>
    <mergeCell ref="O31:O33"/>
    <mergeCell ref="D5:J5"/>
    <mergeCell ref="K5:Q5"/>
    <mergeCell ref="E6:F6"/>
    <mergeCell ref="A9:A10"/>
    <mergeCell ref="B9:B10"/>
    <mergeCell ref="C9:C10"/>
    <mergeCell ref="O9:O10"/>
    <mergeCell ref="L6:M6"/>
    <mergeCell ref="A5:C5"/>
  </mergeCells>
  <phoneticPr fontId="8" type="noConversion"/>
  <pageMargins left="0.74803149606299213" right="0.74803149606299213" top="0.98425196850393704" bottom="0.98425196850393704" header="0.51181102362204722" footer="0.5118110236220472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14 published motifs</vt:lpstr>
      <vt:lpstr>S15 CtrA</vt:lpstr>
      <vt:lpstr>S16 MEME</vt:lpstr>
      <vt:lpstr>S17 FeuP</vt:lpstr>
    </vt:vector>
  </TitlesOfParts>
  <Company>Philipps-Universität Marburg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-Philip Schlüter</dc:creator>
  <cp:lastModifiedBy>Long</cp:lastModifiedBy>
  <cp:lastPrinted>2012-10-24T11:14:22Z</cp:lastPrinted>
  <dcterms:created xsi:type="dcterms:W3CDTF">2012-08-15T09:14:09Z</dcterms:created>
  <dcterms:modified xsi:type="dcterms:W3CDTF">2012-10-29T20:09:25Z</dcterms:modified>
</cp:coreProperties>
</file>